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ibimellone/Dropbox/mel.centromere/submissions/PLoSBiol/PLoSBIO-final-subm.3.19/all tables 3.19/"/>
    </mc:Choice>
  </mc:AlternateContent>
  <xr:revisionPtr revIDLastSave="0" documentId="8_{60562176-87A7-6B4F-822F-B21233F223AC}" xr6:coauthVersionLast="41" xr6:coauthVersionMax="41" xr10:uidLastSave="{00000000-0000-0000-0000-000000000000}"/>
  <bookViews>
    <workbookView xWindow="240" yWindow="460" windowWidth="25360" windowHeight="14040" tabRatio="700" activeTab="4" xr2:uid="{00000000-000D-0000-FFFF-FFFF00000000}"/>
  </bookViews>
  <sheets>
    <sheet name="R1" sheetId="3" r:id="rId1"/>
    <sheet name="R2" sheetId="4" r:id="rId2"/>
    <sheet name="R3" sheetId="5" r:id="rId3"/>
    <sheet name="R4" sheetId="6" r:id="rId4"/>
    <sheet name="S2 cells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7" l="1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329" i="7"/>
  <c r="F330" i="7"/>
  <c r="F331" i="7"/>
  <c r="F332" i="7"/>
  <c r="F333" i="7"/>
  <c r="F334" i="7"/>
  <c r="F335" i="7"/>
  <c r="F336" i="7"/>
  <c r="F337" i="7"/>
  <c r="F338" i="7"/>
  <c r="F339" i="7"/>
  <c r="F340" i="7"/>
  <c r="F341" i="7"/>
  <c r="F342" i="7"/>
  <c r="F343" i="7"/>
  <c r="F344" i="7"/>
  <c r="F345" i="7"/>
  <c r="F346" i="7"/>
  <c r="F347" i="7"/>
  <c r="F348" i="7"/>
  <c r="F349" i="7"/>
  <c r="F350" i="7"/>
  <c r="F351" i="7"/>
  <c r="F352" i="7"/>
  <c r="F353" i="7"/>
  <c r="F354" i="7"/>
  <c r="F355" i="7"/>
  <c r="F356" i="7"/>
  <c r="F357" i="7"/>
  <c r="F358" i="7"/>
  <c r="F359" i="7"/>
  <c r="F360" i="7"/>
  <c r="F361" i="7"/>
  <c r="F362" i="7"/>
  <c r="F363" i="7"/>
  <c r="F364" i="7"/>
  <c r="F365" i="7"/>
  <c r="F366" i="7"/>
  <c r="F367" i="7"/>
  <c r="F368" i="7"/>
  <c r="F369" i="7"/>
  <c r="F370" i="7"/>
  <c r="F371" i="7"/>
  <c r="F372" i="7"/>
  <c r="F373" i="7"/>
  <c r="F374" i="7"/>
  <c r="F375" i="7"/>
  <c r="F376" i="7"/>
  <c r="F377" i="7"/>
  <c r="F378" i="7"/>
  <c r="F379" i="7"/>
  <c r="F380" i="7"/>
  <c r="F381" i="7"/>
  <c r="F382" i="7"/>
  <c r="F383" i="7"/>
  <c r="F384" i="7"/>
  <c r="F385" i="7"/>
  <c r="F386" i="7"/>
  <c r="F387" i="7"/>
  <c r="F388" i="7"/>
  <c r="F389" i="7"/>
  <c r="F390" i="7"/>
  <c r="F391" i="7"/>
  <c r="F392" i="7"/>
  <c r="F393" i="7"/>
  <c r="F394" i="7"/>
  <c r="F395" i="7"/>
  <c r="F396" i="7"/>
  <c r="F397" i="7"/>
  <c r="F398" i="7"/>
  <c r="F399" i="7"/>
  <c r="F400" i="7"/>
  <c r="F401" i="7"/>
  <c r="F402" i="7"/>
  <c r="F403" i="7"/>
  <c r="F404" i="7"/>
  <c r="F405" i="7"/>
  <c r="F406" i="7"/>
  <c r="F407" i="7"/>
  <c r="F408" i="7"/>
  <c r="F409" i="7"/>
  <c r="F410" i="7"/>
  <c r="F411" i="7"/>
  <c r="F412" i="7"/>
  <c r="F413" i="7"/>
  <c r="F414" i="7"/>
  <c r="F415" i="7"/>
  <c r="F416" i="7"/>
  <c r="F417" i="7"/>
  <c r="F418" i="7"/>
  <c r="F419" i="7"/>
  <c r="F420" i="7"/>
  <c r="F421" i="7"/>
  <c r="F422" i="7"/>
  <c r="F423" i="7"/>
  <c r="F424" i="7"/>
  <c r="F425" i="7"/>
  <c r="F426" i="7"/>
  <c r="F427" i="7"/>
  <c r="F428" i="7"/>
  <c r="F429" i="7"/>
  <c r="F430" i="7"/>
  <c r="F431" i="7"/>
  <c r="F432" i="7"/>
  <c r="F433" i="7"/>
  <c r="F434" i="7"/>
  <c r="F435" i="7"/>
  <c r="F436" i="7"/>
  <c r="F437" i="7"/>
  <c r="F438" i="7"/>
  <c r="F439" i="7"/>
  <c r="F440" i="7"/>
  <c r="F441" i="7"/>
  <c r="F442" i="7"/>
  <c r="F443" i="7"/>
  <c r="F444" i="7"/>
  <c r="F445" i="7"/>
  <c r="F446" i="7"/>
  <c r="F447" i="7"/>
  <c r="F448" i="7"/>
  <c r="F449" i="7"/>
  <c r="F450" i="7"/>
  <c r="F451" i="7"/>
  <c r="F452" i="7"/>
  <c r="F453" i="7"/>
  <c r="F454" i="7"/>
  <c r="F455" i="7"/>
  <c r="F456" i="7"/>
  <c r="F457" i="7"/>
  <c r="F458" i="7"/>
  <c r="F459" i="7"/>
  <c r="F460" i="7"/>
  <c r="F461" i="7"/>
  <c r="F462" i="7"/>
  <c r="F463" i="7"/>
  <c r="F464" i="7"/>
  <c r="F465" i="7"/>
  <c r="F466" i="7"/>
  <c r="F467" i="7"/>
  <c r="F468" i="7"/>
  <c r="F469" i="7"/>
  <c r="F470" i="7"/>
  <c r="F471" i="7"/>
  <c r="F472" i="7"/>
  <c r="F473" i="7"/>
  <c r="F474" i="7"/>
  <c r="F475" i="7"/>
  <c r="F476" i="7"/>
  <c r="F477" i="7"/>
  <c r="F478" i="7"/>
  <c r="F479" i="7"/>
  <c r="F480" i="7"/>
  <c r="F481" i="7"/>
  <c r="F482" i="7"/>
  <c r="F483" i="7"/>
  <c r="F484" i="7"/>
  <c r="F485" i="7"/>
  <c r="F486" i="7"/>
  <c r="F487" i="7"/>
  <c r="F488" i="7"/>
  <c r="F489" i="7"/>
  <c r="F490" i="7"/>
  <c r="F491" i="7"/>
  <c r="F492" i="7"/>
  <c r="F493" i="7"/>
  <c r="F494" i="7"/>
  <c r="F495" i="7"/>
  <c r="F496" i="7"/>
  <c r="F497" i="7"/>
  <c r="F498" i="7"/>
  <c r="F499" i="7"/>
  <c r="F500" i="7"/>
  <c r="F501" i="7"/>
  <c r="F502" i="7"/>
  <c r="F503" i="7"/>
  <c r="F504" i="7"/>
  <c r="F505" i="7"/>
  <c r="F506" i="7"/>
  <c r="F507" i="7"/>
  <c r="F508" i="7"/>
  <c r="F509" i="7"/>
  <c r="F510" i="7"/>
  <c r="F511" i="7"/>
  <c r="F512" i="7"/>
  <c r="F513" i="7"/>
  <c r="F514" i="7"/>
  <c r="F515" i="7"/>
  <c r="F516" i="7"/>
  <c r="F517" i="7"/>
  <c r="F518" i="7"/>
  <c r="F519" i="7"/>
  <c r="F520" i="7"/>
  <c r="F521" i="7"/>
  <c r="F522" i="7"/>
  <c r="F523" i="7"/>
  <c r="F524" i="7"/>
  <c r="F525" i="7"/>
  <c r="F526" i="7"/>
  <c r="F527" i="7"/>
  <c r="F528" i="7"/>
  <c r="F529" i="7"/>
  <c r="F530" i="7"/>
  <c r="F531" i="7"/>
  <c r="F532" i="7"/>
  <c r="F533" i="7"/>
  <c r="F534" i="7"/>
  <c r="F535" i="7"/>
  <c r="F536" i="7"/>
  <c r="F537" i="7"/>
  <c r="F538" i="7"/>
  <c r="F539" i="7"/>
  <c r="F540" i="7"/>
  <c r="F541" i="7"/>
  <c r="F542" i="7"/>
  <c r="F543" i="7"/>
  <c r="F544" i="7"/>
  <c r="F545" i="7"/>
  <c r="F546" i="7"/>
  <c r="F547" i="7"/>
  <c r="F548" i="7"/>
  <c r="F549" i="7"/>
  <c r="F550" i="7"/>
  <c r="F551" i="7"/>
  <c r="F552" i="7"/>
  <c r="F553" i="7"/>
  <c r="F554" i="7"/>
  <c r="F555" i="7"/>
  <c r="F556" i="7"/>
  <c r="F557" i="7"/>
  <c r="F558" i="7"/>
  <c r="F559" i="7"/>
  <c r="F560" i="7"/>
  <c r="F561" i="7"/>
  <c r="F562" i="7"/>
  <c r="F563" i="7"/>
  <c r="F564" i="7"/>
  <c r="F565" i="7"/>
  <c r="F566" i="7"/>
  <c r="F567" i="7"/>
  <c r="F568" i="7"/>
  <c r="F569" i="7"/>
  <c r="F570" i="7"/>
  <c r="F571" i="7"/>
  <c r="F572" i="7"/>
  <c r="F573" i="7"/>
  <c r="F574" i="7"/>
  <c r="F575" i="7"/>
  <c r="F576" i="7"/>
  <c r="F577" i="7"/>
  <c r="F578" i="7"/>
  <c r="F579" i="7"/>
  <c r="F580" i="7"/>
  <c r="F581" i="7"/>
  <c r="F582" i="7"/>
  <c r="F583" i="7"/>
  <c r="F584" i="7"/>
  <c r="F585" i="7"/>
  <c r="F586" i="7"/>
  <c r="F587" i="7"/>
  <c r="F588" i="7"/>
  <c r="F589" i="7"/>
  <c r="F590" i="7"/>
  <c r="F591" i="7"/>
  <c r="F592" i="7"/>
  <c r="F593" i="7"/>
  <c r="F594" i="7"/>
  <c r="F595" i="7"/>
  <c r="F596" i="7"/>
  <c r="F597" i="7"/>
  <c r="F598" i="7"/>
  <c r="F599" i="7"/>
  <c r="F600" i="7"/>
  <c r="F601" i="7"/>
  <c r="F602" i="7"/>
  <c r="F603" i="7"/>
  <c r="F604" i="7"/>
  <c r="F605" i="7"/>
  <c r="F606" i="7"/>
  <c r="F607" i="7"/>
  <c r="F608" i="7"/>
  <c r="F609" i="7"/>
  <c r="F610" i="7"/>
  <c r="F611" i="7"/>
  <c r="F612" i="7"/>
  <c r="F613" i="7"/>
  <c r="F614" i="7"/>
  <c r="F615" i="7"/>
  <c r="F616" i="7"/>
  <c r="F617" i="7"/>
  <c r="F618" i="7"/>
  <c r="F619" i="7"/>
  <c r="F620" i="7"/>
  <c r="F621" i="7"/>
  <c r="F622" i="7"/>
  <c r="F623" i="7"/>
  <c r="F624" i="7"/>
  <c r="F625" i="7"/>
  <c r="F626" i="7"/>
  <c r="F627" i="7"/>
  <c r="F628" i="7"/>
  <c r="F629" i="7"/>
  <c r="F630" i="7"/>
  <c r="F631" i="7"/>
  <c r="F632" i="7"/>
  <c r="F633" i="7"/>
  <c r="F634" i="7"/>
  <c r="F635" i="7"/>
  <c r="F636" i="7"/>
  <c r="F637" i="7"/>
  <c r="F638" i="7"/>
  <c r="F639" i="7"/>
  <c r="F640" i="7"/>
  <c r="F641" i="7"/>
  <c r="F642" i="7"/>
  <c r="F643" i="7"/>
  <c r="F644" i="7"/>
  <c r="F645" i="7"/>
  <c r="F646" i="7"/>
  <c r="F647" i="7"/>
  <c r="F648" i="7"/>
  <c r="F649" i="7"/>
  <c r="F650" i="7"/>
  <c r="F651" i="7"/>
  <c r="F652" i="7"/>
  <c r="F653" i="7"/>
  <c r="F654" i="7"/>
  <c r="F655" i="7"/>
  <c r="F656" i="7"/>
  <c r="F657" i="7"/>
  <c r="F658" i="7"/>
  <c r="F659" i="7"/>
  <c r="F660" i="7"/>
  <c r="F661" i="7"/>
  <c r="F662" i="7"/>
  <c r="F663" i="7"/>
  <c r="F664" i="7"/>
  <c r="F665" i="7"/>
  <c r="F666" i="7"/>
  <c r="F667" i="7"/>
  <c r="F668" i="7"/>
  <c r="F669" i="7"/>
  <c r="F670" i="7"/>
  <c r="F671" i="7"/>
  <c r="F672" i="7"/>
  <c r="F673" i="7"/>
  <c r="F674" i="7"/>
  <c r="F675" i="7"/>
  <c r="F676" i="7"/>
  <c r="F677" i="7"/>
  <c r="F678" i="7"/>
  <c r="F679" i="7"/>
  <c r="F680" i="7"/>
  <c r="F681" i="7"/>
  <c r="F682" i="7"/>
  <c r="F683" i="7"/>
  <c r="F684" i="7"/>
  <c r="F685" i="7"/>
  <c r="F3" i="7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79" i="6"/>
  <c r="F380" i="6"/>
  <c r="F381" i="6"/>
  <c r="F382" i="6"/>
  <c r="F383" i="6"/>
  <c r="F384" i="6"/>
  <c r="F385" i="6"/>
  <c r="F386" i="6"/>
  <c r="F387" i="6"/>
  <c r="F388" i="6"/>
  <c r="F389" i="6"/>
  <c r="F390" i="6"/>
  <c r="F391" i="6"/>
  <c r="F392" i="6"/>
  <c r="F393" i="6"/>
  <c r="F394" i="6"/>
  <c r="F395" i="6"/>
  <c r="F396" i="6"/>
  <c r="F397" i="6"/>
  <c r="F398" i="6"/>
  <c r="F399" i="6"/>
  <c r="F400" i="6"/>
  <c r="F401" i="6"/>
  <c r="F402" i="6"/>
  <c r="F403" i="6"/>
  <c r="F404" i="6"/>
  <c r="F405" i="6"/>
  <c r="F406" i="6"/>
  <c r="F407" i="6"/>
  <c r="F408" i="6"/>
  <c r="F409" i="6"/>
  <c r="F410" i="6"/>
  <c r="F411" i="6"/>
  <c r="F412" i="6"/>
  <c r="F413" i="6"/>
  <c r="F414" i="6"/>
  <c r="F415" i="6"/>
  <c r="F416" i="6"/>
  <c r="F417" i="6"/>
  <c r="F418" i="6"/>
  <c r="F419" i="6"/>
  <c r="F420" i="6"/>
  <c r="F421" i="6"/>
  <c r="F422" i="6"/>
  <c r="F423" i="6"/>
  <c r="F424" i="6"/>
  <c r="F425" i="6"/>
  <c r="F426" i="6"/>
  <c r="F427" i="6"/>
  <c r="F428" i="6"/>
  <c r="F429" i="6"/>
  <c r="F430" i="6"/>
  <c r="F431" i="6"/>
  <c r="F432" i="6"/>
  <c r="F433" i="6"/>
  <c r="F434" i="6"/>
  <c r="F435" i="6"/>
  <c r="F436" i="6"/>
  <c r="F437" i="6"/>
  <c r="F438" i="6"/>
  <c r="F439" i="6"/>
  <c r="F440" i="6"/>
  <c r="F441" i="6"/>
  <c r="F442" i="6"/>
  <c r="F443" i="6"/>
  <c r="F444" i="6"/>
  <c r="F445" i="6"/>
  <c r="F446" i="6"/>
  <c r="F447" i="6"/>
  <c r="F448" i="6"/>
  <c r="F449" i="6"/>
  <c r="F450" i="6"/>
  <c r="F451" i="6"/>
  <c r="F452" i="6"/>
  <c r="F453" i="6"/>
  <c r="F454" i="6"/>
  <c r="F455" i="6"/>
  <c r="F456" i="6"/>
  <c r="F457" i="6"/>
  <c r="F458" i="6"/>
  <c r="F459" i="6"/>
  <c r="F460" i="6"/>
  <c r="F461" i="6"/>
  <c r="F462" i="6"/>
  <c r="F463" i="6"/>
  <c r="F464" i="6"/>
  <c r="F465" i="6"/>
  <c r="F466" i="6"/>
  <c r="F467" i="6"/>
  <c r="F468" i="6"/>
  <c r="F469" i="6"/>
  <c r="F470" i="6"/>
  <c r="F471" i="6"/>
  <c r="F472" i="6"/>
  <c r="F473" i="6"/>
  <c r="F474" i="6"/>
  <c r="F475" i="6"/>
  <c r="F476" i="6"/>
  <c r="F477" i="6"/>
  <c r="F478" i="6"/>
  <c r="F479" i="6"/>
  <c r="F480" i="6"/>
  <c r="F481" i="6"/>
  <c r="F482" i="6"/>
  <c r="F483" i="6"/>
  <c r="F484" i="6"/>
  <c r="F485" i="6"/>
  <c r="F486" i="6"/>
  <c r="F487" i="6"/>
  <c r="F488" i="6"/>
  <c r="F489" i="6"/>
  <c r="F490" i="6"/>
  <c r="F491" i="6"/>
  <c r="F492" i="6"/>
  <c r="F493" i="6"/>
  <c r="F494" i="6"/>
  <c r="F495" i="6"/>
  <c r="F496" i="6"/>
  <c r="F497" i="6"/>
  <c r="F498" i="6"/>
  <c r="F499" i="6"/>
  <c r="F500" i="6"/>
  <c r="F501" i="6"/>
  <c r="F502" i="6"/>
  <c r="F503" i="6"/>
  <c r="F504" i="6"/>
  <c r="F505" i="6"/>
  <c r="F506" i="6"/>
  <c r="F507" i="6"/>
  <c r="F508" i="6"/>
  <c r="F509" i="6"/>
  <c r="F510" i="6"/>
  <c r="F511" i="6"/>
  <c r="F512" i="6"/>
  <c r="F513" i="6"/>
  <c r="F514" i="6"/>
  <c r="F515" i="6"/>
  <c r="F516" i="6"/>
  <c r="F517" i="6"/>
  <c r="F518" i="6"/>
  <c r="F519" i="6"/>
  <c r="F520" i="6"/>
  <c r="F521" i="6"/>
  <c r="F522" i="6"/>
  <c r="F523" i="6"/>
  <c r="F524" i="6"/>
  <c r="F525" i="6"/>
  <c r="F526" i="6"/>
  <c r="F527" i="6"/>
  <c r="F528" i="6"/>
  <c r="F529" i="6"/>
  <c r="F530" i="6"/>
  <c r="F531" i="6"/>
  <c r="F532" i="6"/>
  <c r="F533" i="6"/>
  <c r="F534" i="6"/>
  <c r="F535" i="6"/>
  <c r="F536" i="6"/>
  <c r="F537" i="6"/>
  <c r="F538" i="6"/>
  <c r="F539" i="6"/>
  <c r="F540" i="6"/>
  <c r="F541" i="6"/>
  <c r="F542" i="6"/>
  <c r="F543" i="6"/>
  <c r="F544" i="6"/>
  <c r="F545" i="6"/>
  <c r="F546" i="6"/>
  <c r="F547" i="6"/>
  <c r="F548" i="6"/>
  <c r="F549" i="6"/>
  <c r="F550" i="6"/>
  <c r="F551" i="6"/>
  <c r="F552" i="6"/>
  <c r="F553" i="6"/>
  <c r="F554" i="6"/>
  <c r="F555" i="6"/>
  <c r="F556" i="6"/>
  <c r="F557" i="6"/>
  <c r="F558" i="6"/>
  <c r="F559" i="6"/>
  <c r="F560" i="6"/>
  <c r="F561" i="6"/>
  <c r="F562" i="6"/>
  <c r="F563" i="6"/>
  <c r="F564" i="6"/>
  <c r="F565" i="6"/>
  <c r="F566" i="6"/>
  <c r="F567" i="6"/>
  <c r="F568" i="6"/>
  <c r="F569" i="6"/>
  <c r="F570" i="6"/>
  <c r="F571" i="6"/>
  <c r="F572" i="6"/>
  <c r="F573" i="6"/>
  <c r="F574" i="6"/>
  <c r="F575" i="6"/>
  <c r="F576" i="6"/>
  <c r="F577" i="6"/>
  <c r="F578" i="6"/>
  <c r="F579" i="6"/>
  <c r="F580" i="6"/>
  <c r="F581" i="6"/>
  <c r="F582" i="6"/>
  <c r="F583" i="6"/>
  <c r="F584" i="6"/>
  <c r="F585" i="6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458" i="5"/>
  <c r="F459" i="5"/>
  <c r="F460" i="5"/>
  <c r="F461" i="5"/>
  <c r="F462" i="5"/>
  <c r="F463" i="5"/>
  <c r="F464" i="5"/>
  <c r="F465" i="5"/>
  <c r="F466" i="5"/>
  <c r="F467" i="5"/>
  <c r="F468" i="5"/>
  <c r="F469" i="5"/>
  <c r="F470" i="5"/>
  <c r="F471" i="5"/>
  <c r="F472" i="5"/>
  <c r="F473" i="5"/>
  <c r="F474" i="5"/>
  <c r="F475" i="5"/>
  <c r="F476" i="5"/>
  <c r="F477" i="5"/>
  <c r="F478" i="5"/>
  <c r="F479" i="5"/>
  <c r="F480" i="5"/>
  <c r="F481" i="5"/>
  <c r="F482" i="5"/>
  <c r="F483" i="5"/>
  <c r="F484" i="5"/>
  <c r="F485" i="5"/>
  <c r="F486" i="5"/>
  <c r="F487" i="5"/>
  <c r="F488" i="5"/>
  <c r="F489" i="5"/>
  <c r="F490" i="5"/>
  <c r="F491" i="5"/>
  <c r="F492" i="5"/>
  <c r="F493" i="5"/>
  <c r="F494" i="5"/>
  <c r="F495" i="5"/>
  <c r="F496" i="5"/>
  <c r="F497" i="5"/>
  <c r="F498" i="5"/>
  <c r="F499" i="5"/>
  <c r="F500" i="5"/>
  <c r="F501" i="5"/>
  <c r="F502" i="5"/>
  <c r="F503" i="5"/>
  <c r="F504" i="5"/>
  <c r="F505" i="5"/>
  <c r="F506" i="5"/>
  <c r="F507" i="5"/>
  <c r="F508" i="5"/>
  <c r="F509" i="5"/>
  <c r="F510" i="5"/>
  <c r="F511" i="5"/>
  <c r="F512" i="5"/>
  <c r="F513" i="5"/>
  <c r="F514" i="5"/>
  <c r="F515" i="5"/>
  <c r="F516" i="5"/>
  <c r="F517" i="5"/>
  <c r="F518" i="5"/>
  <c r="F519" i="5"/>
  <c r="F520" i="5"/>
  <c r="F521" i="5"/>
  <c r="F522" i="5"/>
  <c r="F523" i="5"/>
  <c r="F524" i="5"/>
  <c r="F525" i="5"/>
  <c r="F526" i="5"/>
  <c r="F527" i="5"/>
  <c r="F528" i="5"/>
  <c r="F529" i="5"/>
  <c r="F530" i="5"/>
  <c r="F531" i="5"/>
  <c r="F532" i="5"/>
  <c r="F533" i="5"/>
  <c r="F534" i="5"/>
  <c r="F535" i="5"/>
  <c r="F536" i="5"/>
  <c r="F537" i="5"/>
  <c r="F538" i="5"/>
  <c r="F539" i="5"/>
  <c r="F540" i="5"/>
  <c r="F541" i="5"/>
  <c r="F542" i="5"/>
  <c r="F543" i="5"/>
  <c r="F544" i="5"/>
  <c r="F545" i="5"/>
  <c r="F546" i="5"/>
  <c r="F547" i="5"/>
  <c r="F548" i="5"/>
  <c r="F549" i="5"/>
  <c r="F550" i="5"/>
  <c r="F551" i="5"/>
  <c r="F552" i="5"/>
  <c r="F553" i="5"/>
  <c r="F554" i="5"/>
  <c r="F555" i="5"/>
  <c r="F556" i="5"/>
  <c r="F557" i="5"/>
  <c r="F558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573" i="5"/>
  <c r="F574" i="5"/>
  <c r="F575" i="5"/>
  <c r="F576" i="5"/>
  <c r="F577" i="5"/>
  <c r="F578" i="5"/>
  <c r="F579" i="5"/>
  <c r="F580" i="5"/>
  <c r="F581" i="5"/>
  <c r="F582" i="5"/>
  <c r="F583" i="5"/>
  <c r="F584" i="5"/>
  <c r="F585" i="5"/>
  <c r="F586" i="5"/>
  <c r="F587" i="5"/>
  <c r="F588" i="5"/>
  <c r="F589" i="5"/>
  <c r="F590" i="5"/>
  <c r="F591" i="5"/>
  <c r="F592" i="5"/>
  <c r="F593" i="5"/>
  <c r="F594" i="5"/>
  <c r="F595" i="5"/>
  <c r="F596" i="5"/>
  <c r="F597" i="5"/>
  <c r="F598" i="5"/>
  <c r="F599" i="5"/>
  <c r="F600" i="5"/>
  <c r="F601" i="5"/>
  <c r="F602" i="5"/>
  <c r="F603" i="5"/>
  <c r="F604" i="5"/>
  <c r="F605" i="5"/>
  <c r="F606" i="5"/>
  <c r="F607" i="5"/>
  <c r="F608" i="5"/>
  <c r="F609" i="5"/>
  <c r="F610" i="5"/>
  <c r="F611" i="5"/>
  <c r="F612" i="5"/>
  <c r="F613" i="5"/>
  <c r="F614" i="5"/>
  <c r="F615" i="5"/>
  <c r="F616" i="5"/>
  <c r="F617" i="5"/>
  <c r="F618" i="5"/>
  <c r="F619" i="5"/>
  <c r="F620" i="5"/>
  <c r="F621" i="5"/>
  <c r="F622" i="5"/>
  <c r="F623" i="5"/>
  <c r="F624" i="5"/>
  <c r="F625" i="5"/>
  <c r="F626" i="5"/>
  <c r="F627" i="5"/>
  <c r="F628" i="5"/>
  <c r="F629" i="5"/>
  <c r="F630" i="5"/>
  <c r="F631" i="5"/>
  <c r="F632" i="5"/>
  <c r="F633" i="5"/>
  <c r="F634" i="5"/>
  <c r="F635" i="5"/>
  <c r="F636" i="5"/>
  <c r="F637" i="5"/>
  <c r="F638" i="5"/>
  <c r="F639" i="5"/>
  <c r="F640" i="5"/>
  <c r="F641" i="5"/>
  <c r="F642" i="5"/>
  <c r="F643" i="5"/>
  <c r="F644" i="5"/>
  <c r="F645" i="5"/>
  <c r="F646" i="5"/>
  <c r="F647" i="5"/>
  <c r="F648" i="5"/>
  <c r="F649" i="5"/>
  <c r="F650" i="5"/>
  <c r="F651" i="5"/>
  <c r="F652" i="5"/>
  <c r="F653" i="5"/>
  <c r="F654" i="5"/>
  <c r="F655" i="5"/>
  <c r="F656" i="5"/>
  <c r="F657" i="5"/>
  <c r="F658" i="5"/>
  <c r="F659" i="5"/>
  <c r="F660" i="5"/>
  <c r="F661" i="5"/>
  <c r="F662" i="5"/>
  <c r="F663" i="5"/>
  <c r="F664" i="5"/>
  <c r="F665" i="5"/>
  <c r="F666" i="5"/>
  <c r="F667" i="5"/>
  <c r="F668" i="5"/>
  <c r="F669" i="5"/>
  <c r="F670" i="5"/>
  <c r="F671" i="5"/>
  <c r="F672" i="5"/>
  <c r="F673" i="5"/>
  <c r="F674" i="5"/>
  <c r="F675" i="5"/>
  <c r="F676" i="5"/>
  <c r="F677" i="5"/>
  <c r="F678" i="5"/>
  <c r="F679" i="5"/>
  <c r="F680" i="5"/>
  <c r="F681" i="5"/>
  <c r="F682" i="5"/>
  <c r="F683" i="5"/>
  <c r="F684" i="5"/>
  <c r="F685" i="5"/>
  <c r="F686" i="5"/>
  <c r="F687" i="5"/>
  <c r="F688" i="5"/>
  <c r="F689" i="5"/>
  <c r="F690" i="5"/>
  <c r="F691" i="5"/>
  <c r="F692" i="5"/>
  <c r="F693" i="5"/>
  <c r="F694" i="5"/>
  <c r="F695" i="5"/>
  <c r="F696" i="5"/>
  <c r="F697" i="5"/>
  <c r="F698" i="5"/>
  <c r="F699" i="5"/>
  <c r="F700" i="5"/>
  <c r="F701" i="5"/>
  <c r="F702" i="5"/>
  <c r="F703" i="5"/>
  <c r="F704" i="5"/>
  <c r="F705" i="5"/>
  <c r="F706" i="5"/>
  <c r="F707" i="5"/>
  <c r="F708" i="5"/>
  <c r="F709" i="5"/>
  <c r="F710" i="5"/>
  <c r="F711" i="5"/>
  <c r="F712" i="5"/>
  <c r="F713" i="5"/>
  <c r="F714" i="5"/>
  <c r="F715" i="5"/>
  <c r="F716" i="5"/>
  <c r="F717" i="5"/>
  <c r="F718" i="5"/>
  <c r="F719" i="5"/>
  <c r="F720" i="5"/>
  <c r="F721" i="5"/>
  <c r="F722" i="5"/>
  <c r="F723" i="5"/>
  <c r="F724" i="5"/>
  <c r="F725" i="5"/>
  <c r="F726" i="5"/>
  <c r="F727" i="5"/>
  <c r="F728" i="5"/>
  <c r="F729" i="5"/>
  <c r="F730" i="5"/>
  <c r="F731" i="5"/>
  <c r="F732" i="5"/>
  <c r="F733" i="5"/>
  <c r="F734" i="5"/>
  <c r="F735" i="5"/>
  <c r="F736" i="5"/>
  <c r="F737" i="5"/>
  <c r="F738" i="5"/>
  <c r="F739" i="5"/>
  <c r="F740" i="5"/>
  <c r="F741" i="5"/>
  <c r="F742" i="5"/>
  <c r="F743" i="5"/>
  <c r="F744" i="5"/>
  <c r="F745" i="5"/>
  <c r="F746" i="5"/>
  <c r="F747" i="5"/>
  <c r="F748" i="5"/>
  <c r="F749" i="5"/>
  <c r="F750" i="5"/>
  <c r="F751" i="5"/>
  <c r="F752" i="5"/>
  <c r="F753" i="5"/>
  <c r="F754" i="5"/>
  <c r="F755" i="5"/>
  <c r="F756" i="5"/>
  <c r="F757" i="5"/>
  <c r="F758" i="5"/>
  <c r="F759" i="5"/>
  <c r="F760" i="5"/>
  <c r="F761" i="5"/>
  <c r="F762" i="5"/>
  <c r="F763" i="5"/>
  <c r="F764" i="5"/>
  <c r="F765" i="5"/>
  <c r="F766" i="5"/>
  <c r="F767" i="5"/>
  <c r="F768" i="5"/>
  <c r="F769" i="5"/>
  <c r="F770" i="5"/>
  <c r="F771" i="5"/>
  <c r="F772" i="5"/>
  <c r="F773" i="5"/>
  <c r="F774" i="5"/>
  <c r="F775" i="5"/>
  <c r="F776" i="5"/>
  <c r="F777" i="5"/>
  <c r="F778" i="5"/>
  <c r="F779" i="5"/>
  <c r="F780" i="5"/>
  <c r="F781" i="5"/>
  <c r="F782" i="5"/>
  <c r="F783" i="5"/>
  <c r="F784" i="5"/>
  <c r="F785" i="5"/>
  <c r="F786" i="5"/>
  <c r="F787" i="5"/>
  <c r="F788" i="5"/>
  <c r="F789" i="5"/>
  <c r="F790" i="5"/>
  <c r="F791" i="5"/>
  <c r="F792" i="5"/>
  <c r="F793" i="5"/>
  <c r="F794" i="5"/>
  <c r="F795" i="5"/>
  <c r="F796" i="5"/>
  <c r="F797" i="5"/>
  <c r="F798" i="5"/>
  <c r="F799" i="5"/>
  <c r="F800" i="5"/>
  <c r="F801" i="5"/>
  <c r="F802" i="5"/>
  <c r="F803" i="5"/>
  <c r="F804" i="5"/>
  <c r="F805" i="5"/>
  <c r="F806" i="5"/>
  <c r="F807" i="5"/>
  <c r="F808" i="5"/>
  <c r="F809" i="5"/>
  <c r="F810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702" i="4"/>
  <c r="F703" i="4"/>
  <c r="F704" i="4"/>
  <c r="F705" i="4"/>
  <c r="F706" i="4"/>
  <c r="F707" i="4"/>
  <c r="F708" i="4"/>
  <c r="F709" i="4"/>
  <c r="F710" i="4"/>
  <c r="F711" i="4"/>
  <c r="F712" i="4"/>
  <c r="F713" i="4"/>
  <c r="F714" i="4"/>
  <c r="F715" i="4"/>
  <c r="F716" i="4"/>
  <c r="F717" i="4"/>
  <c r="F718" i="4"/>
  <c r="F719" i="4"/>
  <c r="F720" i="4"/>
  <c r="F721" i="4"/>
  <c r="F722" i="4"/>
  <c r="F723" i="4"/>
  <c r="F724" i="4"/>
  <c r="F725" i="4"/>
  <c r="F726" i="4"/>
  <c r="F727" i="4"/>
  <c r="F728" i="4"/>
  <c r="F729" i="4"/>
  <c r="F730" i="4"/>
  <c r="F731" i="4"/>
  <c r="F732" i="4"/>
  <c r="F733" i="4"/>
  <c r="F734" i="4"/>
  <c r="F735" i="4"/>
  <c r="F736" i="4"/>
  <c r="F737" i="4"/>
  <c r="F738" i="4"/>
  <c r="F739" i="4"/>
  <c r="F740" i="4"/>
  <c r="F741" i="4"/>
  <c r="F742" i="4"/>
  <c r="F743" i="4"/>
  <c r="F744" i="4"/>
  <c r="F745" i="4"/>
  <c r="F746" i="4"/>
  <c r="F747" i="4"/>
  <c r="F748" i="4"/>
  <c r="F749" i="4"/>
  <c r="F750" i="4"/>
  <c r="F751" i="4"/>
  <c r="F752" i="4"/>
  <c r="F753" i="4"/>
  <c r="F754" i="4"/>
  <c r="F755" i="4"/>
  <c r="F756" i="4"/>
  <c r="F757" i="4"/>
  <c r="F758" i="4"/>
  <c r="F759" i="4"/>
  <c r="F760" i="4"/>
  <c r="F761" i="4"/>
  <c r="F762" i="4"/>
  <c r="F763" i="4"/>
  <c r="F764" i="4"/>
  <c r="F765" i="4"/>
  <c r="F766" i="4"/>
  <c r="F767" i="4"/>
  <c r="F768" i="4"/>
  <c r="F769" i="4"/>
  <c r="F770" i="4"/>
  <c r="F771" i="4"/>
  <c r="F772" i="4"/>
  <c r="F773" i="4"/>
  <c r="F774" i="4"/>
  <c r="F775" i="4"/>
  <c r="F776" i="4"/>
  <c r="F777" i="4"/>
  <c r="F778" i="4"/>
  <c r="F779" i="4"/>
  <c r="F780" i="4"/>
  <c r="F781" i="4"/>
  <c r="F782" i="4"/>
  <c r="F783" i="4"/>
  <c r="F784" i="4"/>
  <c r="F785" i="4"/>
  <c r="F786" i="4"/>
  <c r="F787" i="4"/>
  <c r="F788" i="4"/>
  <c r="F789" i="4"/>
  <c r="F790" i="4"/>
  <c r="F791" i="4"/>
  <c r="F792" i="4"/>
  <c r="F793" i="4"/>
  <c r="F794" i="4"/>
  <c r="F795" i="4"/>
  <c r="F796" i="4"/>
  <c r="F797" i="4"/>
  <c r="F798" i="4"/>
  <c r="F799" i="4"/>
  <c r="F800" i="4"/>
  <c r="F801" i="4"/>
  <c r="F802" i="4"/>
  <c r="F803" i="4"/>
  <c r="F804" i="4"/>
  <c r="F805" i="4"/>
  <c r="F806" i="4"/>
  <c r="F807" i="4"/>
  <c r="F808" i="4"/>
  <c r="F809" i="4"/>
  <c r="F810" i="4"/>
  <c r="F811" i="4"/>
  <c r="F812" i="4"/>
  <c r="F813" i="4"/>
  <c r="F814" i="4"/>
  <c r="F815" i="4"/>
  <c r="F816" i="4"/>
  <c r="F817" i="4"/>
  <c r="F818" i="4"/>
  <c r="F819" i="4"/>
  <c r="F820" i="4"/>
  <c r="F821" i="4"/>
  <c r="F822" i="4"/>
  <c r="F823" i="4"/>
  <c r="F824" i="4"/>
  <c r="F825" i="4"/>
  <c r="F826" i="4"/>
  <c r="F827" i="4"/>
  <c r="F828" i="4"/>
  <c r="F829" i="4"/>
  <c r="F830" i="4"/>
  <c r="F831" i="4"/>
  <c r="F832" i="4"/>
  <c r="F833" i="4"/>
  <c r="F834" i="4"/>
  <c r="F835" i="4"/>
  <c r="F836" i="4"/>
  <c r="F837" i="4"/>
  <c r="F838" i="4"/>
  <c r="F839" i="4"/>
  <c r="F840" i="4"/>
  <c r="F841" i="4"/>
  <c r="F842" i="4"/>
  <c r="F843" i="4"/>
  <c r="F844" i="4"/>
  <c r="F845" i="4"/>
  <c r="F846" i="4"/>
  <c r="F847" i="4"/>
  <c r="F848" i="4"/>
  <c r="F849" i="4"/>
  <c r="F850" i="4"/>
  <c r="F851" i="4"/>
  <c r="F852" i="4"/>
  <c r="F853" i="4"/>
  <c r="F854" i="4"/>
  <c r="F855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</calcChain>
</file>

<file path=xl/sharedStrings.xml><?xml version="1.0" encoding="utf-8"?>
<sst xmlns="http://schemas.openxmlformats.org/spreadsheetml/2006/main" count="9779" uniqueCount="921">
  <si>
    <t>Gypsy-26_DYa-LTR</t>
  </si>
  <si>
    <t>BATUMI_I</t>
  </si>
  <si>
    <t>DIVER2_LTR</t>
  </si>
  <si>
    <t>BLASTOPIA_LTR</t>
  </si>
  <si>
    <t>NTS_3cen_DM</t>
  </si>
  <si>
    <t>Gypsy5_LTR</t>
  </si>
  <si>
    <t>Gypsy-13_DSim-I</t>
  </si>
  <si>
    <t>Gypsy-24_DY-I</t>
  </si>
  <si>
    <t>Gypsy-14_DBi-I</t>
  </si>
  <si>
    <t>DMRT1C</t>
  </si>
  <si>
    <t>DM1731_I</t>
  </si>
  <si>
    <t>L-Rsp_SAT</t>
  </si>
  <si>
    <t>Harbinger1_DYa</t>
  </si>
  <si>
    <t>BS3_DM</t>
  </si>
  <si>
    <t>Gypsy-13_DSim-LTR</t>
  </si>
  <si>
    <t>Jockey-3_DGri</t>
  </si>
  <si>
    <t>HMSBEAGLE_I</t>
  </si>
  <si>
    <t>DIVER2_I</t>
  </si>
  <si>
    <t>Gypsy2_I</t>
  </si>
  <si>
    <t>Jockey-6_DK</t>
  </si>
  <si>
    <t>DMRT1B</t>
  </si>
  <si>
    <t>NINJA_I</t>
  </si>
  <si>
    <t>DMRT1A</t>
  </si>
  <si>
    <t>DMLTR5</t>
  </si>
  <si>
    <t>Jockey-1_DSi</t>
  </si>
  <si>
    <t>359bp_SAT</t>
  </si>
  <si>
    <t>BEL-2_DSe-I</t>
  </si>
  <si>
    <t>353bp_SAT</t>
  </si>
  <si>
    <t>dsim_rDNA_5_8S_rDNA</t>
  </si>
  <si>
    <t>R1-1_DSi</t>
  </si>
  <si>
    <t>Gypsy-3_DRh-I</t>
  </si>
  <si>
    <t>R1-1_DYa</t>
  </si>
  <si>
    <t>R-Rsp_SAT</t>
  </si>
  <si>
    <t>Baggins1</t>
  </si>
  <si>
    <t>Jockey-3_DSim</t>
  </si>
  <si>
    <t>R1-5_DYa</t>
  </si>
  <si>
    <t>G6_DM</t>
  </si>
  <si>
    <t>Gypsy-23_DEl-I</t>
  </si>
  <si>
    <t>MAX_I</t>
  </si>
  <si>
    <t>Gypsy6_I</t>
  </si>
  <si>
    <t>Chouto_LTR</t>
  </si>
  <si>
    <t>G2_DM</t>
  </si>
  <si>
    <t>Gypsy4_LTR</t>
  </si>
  <si>
    <t>Gypsy10_LTR</t>
  </si>
  <si>
    <t>BEL-3_DFi-I</t>
  </si>
  <si>
    <t>Stalker3_LTR</t>
  </si>
  <si>
    <t>260bp_SAT</t>
  </si>
  <si>
    <t>Gypsy-24_DYa-I</t>
  </si>
  <si>
    <t>Gypsy-9_DSim-LTR</t>
  </si>
  <si>
    <t>BATUMI_LTR</t>
  </si>
  <si>
    <t>BEL-6_DYa-I</t>
  </si>
  <si>
    <t>BEL-4_DEu-I</t>
  </si>
  <si>
    <t>Gypsy4-I_Dya</t>
  </si>
  <si>
    <t>G5_DM</t>
  </si>
  <si>
    <t>R1-2_DM</t>
  </si>
  <si>
    <t>R1_DM</t>
  </si>
  <si>
    <t>NOMAD_LTR</t>
  </si>
  <si>
    <t>R1_DSi</t>
  </si>
  <si>
    <t>MAX_LTR</t>
  </si>
  <si>
    <t>BS2</t>
  </si>
  <si>
    <t>Gypsy-31_DEl-I</t>
  </si>
  <si>
    <t>Chimpo_I</t>
  </si>
  <si>
    <t>TABOR_LTR</t>
  </si>
  <si>
    <t>Jockey-1_DSe</t>
  </si>
  <si>
    <t>Gypsy-26_DYa-I</t>
  </si>
  <si>
    <t>Gypsy-12_DVir-I</t>
  </si>
  <si>
    <t>Gypsy6_LTR</t>
  </si>
  <si>
    <t>TART_DV</t>
  </si>
  <si>
    <t>Mariner-17_DAn</t>
  </si>
  <si>
    <t>Hopseu2</t>
  </si>
  <si>
    <t>ROO_LTR</t>
  </si>
  <si>
    <t>Gypsy1-I_DM</t>
  </si>
  <si>
    <t>R1_DEr</t>
  </si>
  <si>
    <t>Gypsy11_I</t>
  </si>
  <si>
    <t>BEL-19_DAn-I</t>
  </si>
  <si>
    <t>dsech_rDNA_18S_rDNA</t>
  </si>
  <si>
    <t>BEL-4_DRh-I</t>
  </si>
  <si>
    <t>Gypsy2-LTR_DM</t>
  </si>
  <si>
    <t>Mariner2_DM</t>
  </si>
  <si>
    <t>Gypsy-10_DSim-I</t>
  </si>
  <si>
    <t>DM412B_LTR</t>
  </si>
  <si>
    <t>Jockey-5_DK</t>
  </si>
  <si>
    <t>G3_DM</t>
  </si>
  <si>
    <t>Stalker2_I</t>
  </si>
  <si>
    <t>Gypsy8_I</t>
  </si>
  <si>
    <t>R1-1_DK</t>
  </si>
  <si>
    <t>Jockey-9_DF</t>
  </si>
  <si>
    <t>Gypsy6-I_Dya</t>
  </si>
  <si>
    <t>Pifo_I</t>
  </si>
  <si>
    <t>Gypsy-7_DSim-I</t>
  </si>
  <si>
    <t>Gypsy-24_DYa-LTR</t>
  </si>
  <si>
    <t>GTWIN_LTR</t>
  </si>
  <si>
    <t>Gypsy12_LTR</t>
  </si>
  <si>
    <t>Jockey-2_DAn</t>
  </si>
  <si>
    <t>R1_DSe</t>
  </si>
  <si>
    <t>HELENA</t>
  </si>
  <si>
    <t>DOC2_DM</t>
  </si>
  <si>
    <t>BLOOD_LTR</t>
  </si>
  <si>
    <t>Gypsy7_LTR</t>
  </si>
  <si>
    <t>Gypsy-15_DRh-I</t>
  </si>
  <si>
    <t>DMRPR</t>
  </si>
  <si>
    <t>Invader1_LTR</t>
  </si>
  <si>
    <t>DOC</t>
  </si>
  <si>
    <t>R1_DYa</t>
  </si>
  <si>
    <t>Gypsy-4_DSim-LTR</t>
  </si>
  <si>
    <t>Invader4_LTR</t>
  </si>
  <si>
    <t>TART_B1</t>
  </si>
  <si>
    <t>dsim_rDNA_18S_rDNA</t>
  </si>
  <si>
    <t>Bica_LTR</t>
  </si>
  <si>
    <t>IVK_DM</t>
  </si>
  <si>
    <t>Gypsy11-I_Dya</t>
  </si>
  <si>
    <t>Gypsy_6B</t>
  </si>
  <si>
    <t>Stalker2_LTR</t>
  </si>
  <si>
    <t>G_DM</t>
  </si>
  <si>
    <t>Transib-4_DBp</t>
  </si>
  <si>
    <t>ZAM_LTR</t>
  </si>
  <si>
    <t>BEL-3_DYa-I</t>
  </si>
  <si>
    <t>Gypsy-12_DFi-I</t>
  </si>
  <si>
    <t>DM1731_LTR</t>
  </si>
  <si>
    <t>R2_DSi</t>
  </si>
  <si>
    <t>Gypsy_LTR</t>
  </si>
  <si>
    <t>Copia-2_DPer-I</t>
  </si>
  <si>
    <t>Helena_Ds</t>
  </si>
  <si>
    <t>R1-4_DYa</t>
  </si>
  <si>
    <t>ACCORD2_LTR</t>
  </si>
  <si>
    <t>Gypsy-24_DBp-I</t>
  </si>
  <si>
    <t>Gypsy-57_DEl-I</t>
  </si>
  <si>
    <t>POGO</t>
  </si>
  <si>
    <t>Gypsy7-LTR_Dya</t>
  </si>
  <si>
    <t>Gypsy13-LTR_Dya</t>
  </si>
  <si>
    <t>R2_DM</t>
  </si>
  <si>
    <t>BEL2-I_Dya</t>
  </si>
  <si>
    <t>Gypsy9_LTR</t>
  </si>
  <si>
    <t>Gypsy-52_DEl-I</t>
  </si>
  <si>
    <t>TAHRE</t>
  </si>
  <si>
    <t>BEL-2_Deu-I</t>
  </si>
  <si>
    <t>Gypsy3_LTR</t>
  </si>
  <si>
    <t>BEL-5_DWil-I</t>
  </si>
  <si>
    <t>R1-7_DPer</t>
  </si>
  <si>
    <t>Jockey-2_DSim</t>
  </si>
  <si>
    <t>Copia-29_DP-I</t>
  </si>
  <si>
    <t>BLASTOPIA_I</t>
  </si>
  <si>
    <t>Gypsy11-LTR_Dya</t>
  </si>
  <si>
    <t>Gypsy_I</t>
  </si>
  <si>
    <t>G5A_DM</t>
  </si>
  <si>
    <t>Gypsy-7_DSim-LTR</t>
  </si>
  <si>
    <t>Gypsy-25_DEl-I</t>
  </si>
  <si>
    <t>Gypsy-20_DEl-I</t>
  </si>
  <si>
    <t>dsim_rDNA_28S_rDNA</t>
  </si>
  <si>
    <t>HETA</t>
  </si>
  <si>
    <t>BEL-22_DTa-I</t>
  </si>
  <si>
    <t>Gypsy8-I_Dpse</t>
  </si>
  <si>
    <t>Gypsy-27_DYa-I</t>
  </si>
  <si>
    <t>BEL-5_DAn-I</t>
  </si>
  <si>
    <t>BEL-14_DEl-I</t>
  </si>
  <si>
    <t>ACCORD_LTR</t>
  </si>
  <si>
    <t>FW_DM</t>
  </si>
  <si>
    <t>Jockey-1_DEr</t>
  </si>
  <si>
    <t>I-6_DY</t>
  </si>
  <si>
    <t>R1-2_DTa</t>
  </si>
  <si>
    <t>DIVER_I</t>
  </si>
  <si>
    <t>Invader5_I</t>
  </si>
  <si>
    <t>Gypsy-2_DSe-LTR</t>
  </si>
  <si>
    <t>Gypsy2_LTR</t>
  </si>
  <si>
    <t>Jockey-12_DBp</t>
  </si>
  <si>
    <t>Loa-2_DTa</t>
  </si>
  <si>
    <t>Gypsy-19_DTa-I</t>
  </si>
  <si>
    <t>Pifo_LTR</t>
  </si>
  <si>
    <t>Gypsy6A_LTR</t>
  </si>
  <si>
    <t>NOMAD_I</t>
  </si>
  <si>
    <t>Gypsy-7_DBi-I</t>
  </si>
  <si>
    <t>Gypsy8_LTR</t>
  </si>
  <si>
    <t>Gypsy-13_DEu-I</t>
  </si>
  <si>
    <t>Jockey-5_DPer</t>
  </si>
  <si>
    <t>Invader4_I</t>
  </si>
  <si>
    <t>Gypsy-37_DEl-I</t>
  </si>
  <si>
    <t>Gypsy-17_DRh-I</t>
  </si>
  <si>
    <t>Gypsy-12_DRh-I</t>
  </si>
  <si>
    <t>TART-A</t>
  </si>
  <si>
    <t>BEL-2_DAn-I</t>
  </si>
  <si>
    <t>Gypsy1-LTR_DM</t>
  </si>
  <si>
    <t>Invader6_LTR</t>
  </si>
  <si>
    <t>HETA_DSi</t>
  </si>
  <si>
    <t>Jockey-11_DF</t>
  </si>
  <si>
    <t>Chimpo_LTR</t>
  </si>
  <si>
    <t>Copia-3_DMoj-I</t>
  </si>
  <si>
    <t>Gypsy-2_DBp-I</t>
  </si>
  <si>
    <t>Jockey-4_DBp</t>
  </si>
  <si>
    <t>BS4_DM</t>
  </si>
  <si>
    <t>R1-5B_DK</t>
  </si>
  <si>
    <t>BEL_I</t>
  </si>
  <si>
    <t>Gypsy-2_DSim-LTR</t>
  </si>
  <si>
    <t>MDG3_LTR</t>
  </si>
  <si>
    <t>R1-5_DK</t>
  </si>
  <si>
    <t>Jockey-4B_DVi</t>
  </si>
  <si>
    <t>Gypsy7-I_Dya</t>
  </si>
  <si>
    <t>TIRANT_LTR</t>
  </si>
  <si>
    <t>Gypsy3_I</t>
  </si>
  <si>
    <t>MICROPIA_LTR</t>
  </si>
  <si>
    <t>Copia2_LTR_DM</t>
  </si>
  <si>
    <t>Gypsy-3_DSe-I</t>
  </si>
  <si>
    <t>Jockey-1_DYa</t>
  </si>
  <si>
    <t>R1-1_DEr</t>
  </si>
  <si>
    <t>R1-3_DYa</t>
  </si>
  <si>
    <t>DOC6_DM</t>
  </si>
  <si>
    <t>G7_DM</t>
  </si>
  <si>
    <t>Gypsy-34_DEl-I</t>
  </si>
  <si>
    <t>BEL-1_DRh-I</t>
  </si>
  <si>
    <t>Group</t>
  </si>
  <si>
    <t>Family</t>
  </si>
  <si>
    <t>NormRatio</t>
  </si>
  <si>
    <t>Simple_repeat</t>
  </si>
  <si>
    <t>Simple_satellite</t>
  </si>
  <si>
    <t>LTR</t>
  </si>
  <si>
    <t>Gypsy</t>
  </si>
  <si>
    <t>dsech_rDNA_ETS</t>
  </si>
  <si>
    <t>Other</t>
  </si>
  <si>
    <t>rDNA</t>
  </si>
  <si>
    <t>LINEJ1_DM</t>
  </si>
  <si>
    <t>Non-LTR_retrotransposon</t>
  </si>
  <si>
    <t>Jockey</t>
  </si>
  <si>
    <t>Gypsy-30_DWil-I</t>
  </si>
  <si>
    <t>DM297_I</t>
  </si>
  <si>
    <t>Jockey-2_DEl</t>
  </si>
  <si>
    <t>Copia1-LTR_DM</t>
  </si>
  <si>
    <t>Copia</t>
  </si>
  <si>
    <t>dmau_rDNA_18S_rDNA</t>
  </si>
  <si>
    <t>Mariner-6_DF</t>
  </si>
  <si>
    <t>DNA</t>
  </si>
  <si>
    <t>TcMar-Mariner</t>
  </si>
  <si>
    <t>RSP-LIKE_SAT</t>
  </si>
  <si>
    <t>Complex_satellite</t>
  </si>
  <si>
    <t>Satellite</t>
  </si>
  <si>
    <t>TRANSIB4</t>
  </si>
  <si>
    <t>CMC-Transib</t>
  </si>
  <si>
    <t>Gypsy6-I_Dmoj</t>
  </si>
  <si>
    <t>Rsp</t>
  </si>
  <si>
    <t>I-4_DBp</t>
  </si>
  <si>
    <t>I</t>
  </si>
  <si>
    <t>R1</t>
  </si>
  <si>
    <t>Gypsy-1_DSe-LTR</t>
  </si>
  <si>
    <t>Pao</t>
  </si>
  <si>
    <t>Copia1-I_DM</t>
  </si>
  <si>
    <t>Copia2_I</t>
  </si>
  <si>
    <t>DIVER_LTR</t>
  </si>
  <si>
    <t>TcMar-Pogo</t>
  </si>
  <si>
    <t>dmau_rDNA_ITS2</t>
  </si>
  <si>
    <t>Copia_LTR</t>
  </si>
  <si>
    <t>Gypsy2-I_DM</t>
  </si>
  <si>
    <t>dsech_rDNA_28S_rDNA</t>
  </si>
  <si>
    <t>Gypsy-3_DSim-I</t>
  </si>
  <si>
    <t>QUASIMODO2-I_DM</t>
  </si>
  <si>
    <t>ROVER-LTR_DM</t>
  </si>
  <si>
    <t>IDEFIX_LTR</t>
  </si>
  <si>
    <t>TOM_I</t>
  </si>
  <si>
    <t>Helitron-1_DYak</t>
  </si>
  <si>
    <t>RC</t>
  </si>
  <si>
    <t>Helitron</t>
  </si>
  <si>
    <t>TRANSIB2</t>
  </si>
  <si>
    <t>Gypsy8-I_Dya</t>
  </si>
  <si>
    <t>Helitron-1N1_DVir</t>
  </si>
  <si>
    <t>Transib-6_DBp</t>
  </si>
  <si>
    <t>Gypsy-11_DSim-I</t>
  </si>
  <si>
    <t>Gypsy-11_DAn-I</t>
  </si>
  <si>
    <t>MDG1_I</t>
  </si>
  <si>
    <t>Chouto_I</t>
  </si>
  <si>
    <t>dmel_rDNA_28S_rDNA</t>
  </si>
  <si>
    <t>Gypsy-1_DSim-LTR</t>
  </si>
  <si>
    <t>Gypsy9_I</t>
  </si>
  <si>
    <t>hAT-1_DSi</t>
  </si>
  <si>
    <t>hAT-Ac</t>
  </si>
  <si>
    <t>Gypsy-7_DSe-I</t>
  </si>
  <si>
    <t>Jockey-N1_DVi</t>
  </si>
  <si>
    <t>Gypsy10_I</t>
  </si>
  <si>
    <t>PROTOP</t>
  </si>
  <si>
    <t>P</t>
  </si>
  <si>
    <t>ROVER-I_DM</t>
  </si>
  <si>
    <t>Gypsy-26_DPse-I</t>
  </si>
  <si>
    <t>Gypsy-19_DAn-LTR</t>
  </si>
  <si>
    <t>GTWIN_I</t>
  </si>
  <si>
    <t>ZAM_I</t>
  </si>
  <si>
    <t>Gypsy-22_DYa-I</t>
  </si>
  <si>
    <t>MuDR-1_DK</t>
  </si>
  <si>
    <t>MULE-NOF</t>
  </si>
  <si>
    <t>Gypsy-22_DWil-I</t>
  </si>
  <si>
    <t>Invader1_I</t>
  </si>
  <si>
    <t>BEL-14_DP-I</t>
  </si>
  <si>
    <t>S_DM</t>
  </si>
  <si>
    <t>TcMar-Tc1</t>
  </si>
  <si>
    <t>Copia-1_DBi-I</t>
  </si>
  <si>
    <t>Gypsy-53_DEl-I</t>
  </si>
  <si>
    <t>IGS</t>
  </si>
  <si>
    <t>Gypsy15-I_Dya</t>
  </si>
  <si>
    <t>TC1-2_DM</t>
  </si>
  <si>
    <t>dmel_rDNA_ITS1</t>
  </si>
  <si>
    <t>Transib5</t>
  </si>
  <si>
    <t>FROGGER_I</t>
  </si>
  <si>
    <t>Gypsy-37_DAn-I</t>
  </si>
  <si>
    <t>Gypsy-2_DSe-I</t>
  </si>
  <si>
    <t>360bp_SAT</t>
  </si>
  <si>
    <t>Copia-1_DSim-I</t>
  </si>
  <si>
    <t>MDG3_I</t>
  </si>
  <si>
    <t>TRANSIB1</t>
  </si>
  <si>
    <t>ACCORD2_I</t>
  </si>
  <si>
    <t>Gypsy5_I</t>
  </si>
  <si>
    <t>IDEFIX_I</t>
  </si>
  <si>
    <t>DM412</t>
  </si>
  <si>
    <t>TABOR_I</t>
  </si>
  <si>
    <t>dmel_rDNA_ETS</t>
  </si>
  <si>
    <t>Gypsy7_I</t>
  </si>
  <si>
    <t>BEL-1_DBp-I</t>
  </si>
  <si>
    <t>PROTOP_B</t>
  </si>
  <si>
    <t>REP-2_DTa</t>
  </si>
  <si>
    <t>A-rich</t>
  </si>
  <si>
    <t>Gypsy-15_DEl-I</t>
  </si>
  <si>
    <t>LOA</t>
  </si>
  <si>
    <t>BLOOD_I</t>
  </si>
  <si>
    <t>DNAREP1_DSim</t>
  </si>
  <si>
    <t>GA-rich</t>
  </si>
  <si>
    <t>BS</t>
  </si>
  <si>
    <t>Gypsy12A_LTR</t>
  </si>
  <si>
    <t>DODECA_SAT</t>
  </si>
  <si>
    <t>Invader3_I</t>
  </si>
  <si>
    <t>Gypsy-8_DVir-I</t>
  </si>
  <si>
    <t>Gypsy9-I_Dya</t>
  </si>
  <si>
    <t>Gypsy-16_DBi-I</t>
  </si>
  <si>
    <t>dmel_rDNA_ITS2</t>
  </si>
  <si>
    <t>hAT-2_DK</t>
  </si>
  <si>
    <t>CIRCE</t>
  </si>
  <si>
    <t>Gypsy1-I_Dmoj</t>
  </si>
  <si>
    <t>1pt688</t>
  </si>
  <si>
    <t>356bp_SAT</t>
  </si>
  <si>
    <t>R2</t>
  </si>
  <si>
    <t>BEL-6_DRh-I</t>
  </si>
  <si>
    <t>S2_DM</t>
  </si>
  <si>
    <t>dmau_rDNA_28S_rDNA</t>
  </si>
  <si>
    <t>Copia-3_DAn-I</t>
  </si>
  <si>
    <t>BEL1-I_DV</t>
  </si>
  <si>
    <t>Gypsy-6_DEu-I</t>
  </si>
  <si>
    <t>Gypsy12-I_Dya</t>
  </si>
  <si>
    <t>Copia-3_DBp-I</t>
  </si>
  <si>
    <t>DOC4_DM</t>
  </si>
  <si>
    <t>Polinton-1_DY</t>
  </si>
  <si>
    <t>Maverick</t>
  </si>
  <si>
    <t>dsech_rDNA_ITS2</t>
  </si>
  <si>
    <t>Gypsy-5_DSe-I</t>
  </si>
  <si>
    <t>hAT-2_DY</t>
  </si>
  <si>
    <t>hAT-hobo</t>
  </si>
  <si>
    <t>DMCR1A</t>
  </si>
  <si>
    <t>CR1</t>
  </si>
  <si>
    <t>Jockey-2_DRh</t>
  </si>
  <si>
    <t>Gypsy-6_DTa-I</t>
  </si>
  <si>
    <t>Gypsy12_I</t>
  </si>
  <si>
    <t>Gypsy-1_DSim-I</t>
  </si>
  <si>
    <t>TRANSIB3</t>
  </si>
  <si>
    <t>STALKER4_I</t>
  </si>
  <si>
    <t>Copia-2_DYa-LTR</t>
  </si>
  <si>
    <t>QUASIMODO_I</t>
  </si>
  <si>
    <t>Bica_I</t>
  </si>
  <si>
    <t>Gypsy-4_DSe-I</t>
  </si>
  <si>
    <t>FB4_DM</t>
  </si>
  <si>
    <t>Gypsy-6_DSim-I</t>
  </si>
  <si>
    <t>Gypsy-20_DBp-I</t>
  </si>
  <si>
    <t>Gypsy-8_DSim-I</t>
  </si>
  <si>
    <t>NTS_DM</t>
  </si>
  <si>
    <t>Gypsy-10_DTa-I</t>
  </si>
  <si>
    <t>Invader2_I</t>
  </si>
  <si>
    <t>Gypsy-31_DYa-I</t>
  </si>
  <si>
    <t>PIF-Harbinger</t>
  </si>
  <si>
    <t>DM297_LTR</t>
  </si>
  <si>
    <t>Gypsy-23_DYa-I</t>
  </si>
  <si>
    <t>Kiri-1_DPer</t>
  </si>
  <si>
    <t>L2</t>
  </si>
  <si>
    <t>Gypsy-26_DBp-I</t>
  </si>
  <si>
    <t>Gypsy-12_DSim-I</t>
  </si>
  <si>
    <t>Gypsy-10_DMoj-I</t>
  </si>
  <si>
    <t>Gypsy20-I_Dya</t>
  </si>
  <si>
    <t>QUASIMODO_LTR</t>
  </si>
  <si>
    <t>Jockey2</t>
  </si>
  <si>
    <t>Copia-1_DPer-I</t>
  </si>
  <si>
    <t>Gypsy-2_DSim-I</t>
  </si>
  <si>
    <t>TRANSPAC_LTR</t>
  </si>
  <si>
    <t>Gypsy-1_DSe-I</t>
  </si>
  <si>
    <t>TRANSPAC_I</t>
  </si>
  <si>
    <t>Gypsy-9_DSim-I</t>
  </si>
  <si>
    <t>P-1_DY</t>
  </si>
  <si>
    <t>Transib-10_DAn</t>
  </si>
  <si>
    <t>Gypsy-8_DEl-I</t>
  </si>
  <si>
    <t>Gypsy-6_DSe-I</t>
  </si>
  <si>
    <t>Copia_I</t>
  </si>
  <si>
    <t>dmel_rDNA_18S_rDNA</t>
  </si>
  <si>
    <t>BEL-10_DWil-I</t>
  </si>
  <si>
    <t>M4DM</t>
  </si>
  <si>
    <t>ROO_I</t>
  </si>
  <si>
    <t>BEL-11_DEl-I</t>
  </si>
  <si>
    <t>Jockey-6_DRh</t>
  </si>
  <si>
    <t>Gypsy-10_DBp-I</t>
  </si>
  <si>
    <t>DNAREP2_DSim</t>
  </si>
  <si>
    <t>Gypsy-8_DBi-I</t>
  </si>
  <si>
    <t>Gypsy-2_DPer-I</t>
  </si>
  <si>
    <t>TC1_DM</t>
  </si>
  <si>
    <t>BURDOCK_I</t>
  </si>
  <si>
    <t>Gypsy-4_DRh-I</t>
  </si>
  <si>
    <t>Gypsy-4_DBi-I</t>
  </si>
  <si>
    <t>Hoana5</t>
  </si>
  <si>
    <t>I_DM</t>
  </si>
  <si>
    <t>BEL-6_DBp-I</t>
  </si>
  <si>
    <t>HETRP_DM</t>
  </si>
  <si>
    <t>MICROPIA_I</t>
  </si>
  <si>
    <t>BEL-4_DFi-I</t>
  </si>
  <si>
    <t>Helitron-N1_DBi</t>
  </si>
  <si>
    <t>DM176_I</t>
  </si>
  <si>
    <t>Gypsy-3_DKi-I</t>
  </si>
  <si>
    <t>DNAREP1_DYak</t>
  </si>
  <si>
    <t>PROTOP_A</t>
  </si>
  <si>
    <t>Gypsy3-I_Dya</t>
  </si>
  <si>
    <t>STALKER4_LTR</t>
  </si>
  <si>
    <t>ACCORD_I</t>
  </si>
  <si>
    <t>Gypsy4_I</t>
  </si>
  <si>
    <t>Kiri-6_DK</t>
  </si>
  <si>
    <t>R2_DSe</t>
  </si>
  <si>
    <t>DNA3-1_DF</t>
  </si>
  <si>
    <t>NOF_FB</t>
  </si>
  <si>
    <t>HOBO</t>
  </si>
  <si>
    <t>Invader2_LTR</t>
  </si>
  <si>
    <t>Gypsy-1_DRh-I</t>
  </si>
  <si>
    <t>DOC5_DM</t>
  </si>
  <si>
    <t>Gypsy-4_DSim-I</t>
  </si>
  <si>
    <t>MDG1_LTR</t>
  </si>
  <si>
    <t>Copia-6_DWil-I</t>
  </si>
  <si>
    <t>P-1_DBp</t>
  </si>
  <si>
    <t>BARI_DM</t>
  </si>
  <si>
    <t>DOC3_DM</t>
  </si>
  <si>
    <t>DNAREP1_DM</t>
  </si>
  <si>
    <t>ROOA_I</t>
  </si>
  <si>
    <t>Mariner-6_DBi</t>
  </si>
  <si>
    <t>Gypsy-46_DWil-I</t>
  </si>
  <si>
    <t>Copia-1_DSim-LTR</t>
  </si>
  <si>
    <t>Galileo_DB</t>
  </si>
  <si>
    <t>BEL-5_DYa-I</t>
  </si>
  <si>
    <t>Copia1-I_Dpse</t>
  </si>
  <si>
    <t>Gypsy-62_DWil-I</t>
  </si>
  <si>
    <t>Jockey-3_DEu</t>
  </si>
  <si>
    <t>BEL-6_DYa-LTR</t>
  </si>
  <si>
    <t>I-2_DBp</t>
  </si>
  <si>
    <t>Copia-1_DBp-I</t>
  </si>
  <si>
    <t>hAT-4_DK</t>
  </si>
  <si>
    <t>Gypsy-28_DBp-I</t>
  </si>
  <si>
    <t>Helitron-2_DVir</t>
  </si>
  <si>
    <t>Gypsy-6_DSim-LTR</t>
  </si>
  <si>
    <t>Gypsy-29_DYa-LTR</t>
  </si>
  <si>
    <t>BEL-3_DYa-LTR</t>
  </si>
  <si>
    <t>REP-1_DTa</t>
  </si>
  <si>
    <t>Mariner-7_DEl</t>
  </si>
  <si>
    <t>hAT-2_DSe</t>
  </si>
  <si>
    <t>dsim_rDNA_ITS1</t>
  </si>
  <si>
    <t>Jockey-1_DVi</t>
  </si>
  <si>
    <t>Gypsy-13_DFi-I</t>
  </si>
  <si>
    <t>Transib-1_DBi</t>
  </si>
  <si>
    <t>Gypsy-18_DBp-I</t>
  </si>
  <si>
    <t>Gypsy-6_DBi-I</t>
  </si>
  <si>
    <t>Gypsy-33_DAn-I</t>
  </si>
  <si>
    <t>Hoyak2</t>
  </si>
  <si>
    <t>Helitron-N2_DEl</t>
  </si>
  <si>
    <t>Gypsy-29_DAn-LTR</t>
  </si>
  <si>
    <t>BEL-2_DRh-I</t>
  </si>
  <si>
    <t>Gypsy-42_DWil-I</t>
  </si>
  <si>
    <t>Mariner-4_DRh</t>
  </si>
  <si>
    <t>dmau_rDNA_ETS</t>
  </si>
  <si>
    <t>BEL-8_DMo-I</t>
  </si>
  <si>
    <t>I-2_DBi</t>
  </si>
  <si>
    <t>Gypsy-24_DWil-I</t>
  </si>
  <si>
    <t>Gypsy-18_DEl-I</t>
  </si>
  <si>
    <t>Homo6</t>
  </si>
  <si>
    <t>hAT-Pegasus</t>
  </si>
  <si>
    <t>Gypsy-15_DEl-LTR</t>
  </si>
  <si>
    <t>LOA-3_DPer</t>
  </si>
  <si>
    <t>Jockey-1_DK</t>
  </si>
  <si>
    <t>Helitron-1_DF</t>
  </si>
  <si>
    <t>R1-1_DBi</t>
  </si>
  <si>
    <t>I-7_DBi</t>
  </si>
  <si>
    <t>BEL2-I_Dmoj</t>
  </si>
  <si>
    <t>Gypsy-4_DEl-I</t>
  </si>
  <si>
    <t>BEL-3_DEl-I</t>
  </si>
  <si>
    <t>Gypsy-13_DBi-I</t>
  </si>
  <si>
    <t>Gypsy-7_DSe-LTR</t>
  </si>
  <si>
    <t>Helitron-2N_DW</t>
  </si>
  <si>
    <t>Mariner-1_DF</t>
  </si>
  <si>
    <t>Gypsy4-LTR_Dya</t>
  </si>
  <si>
    <t>Gypsy20-I_Dpse</t>
  </si>
  <si>
    <t>I-3_DBi</t>
  </si>
  <si>
    <t>DMTOM1_LTR</t>
  </si>
  <si>
    <t>Gypsy-43_DWil-I</t>
  </si>
  <si>
    <t>hAT-1N_DP</t>
  </si>
  <si>
    <t>hAT</t>
  </si>
  <si>
    <t>Gypsy-2_DTa-I</t>
  </si>
  <si>
    <t>DM176_LTR</t>
  </si>
  <si>
    <t>Gypsy-1_DVir-I</t>
  </si>
  <si>
    <t>Gypsy-45_DWil-I</t>
  </si>
  <si>
    <t>Homo3</t>
  </si>
  <si>
    <t>dsim_rDNA_ITS2</t>
  </si>
  <si>
    <t>Transib-11_DAn</t>
  </si>
  <si>
    <t>BEL-21_DAn-I</t>
  </si>
  <si>
    <t>dmel_rDNA_5_8S_rDNA</t>
  </si>
  <si>
    <t>Transib-3_DRh</t>
  </si>
  <si>
    <t>ROOA_LTR</t>
  </si>
  <si>
    <t>Helitron-N1_DEl</t>
  </si>
  <si>
    <t>Jockey-3_DF</t>
  </si>
  <si>
    <t>Gypsy-30_DEl-I</t>
  </si>
  <si>
    <t>Gypsy16-I_Dya</t>
  </si>
  <si>
    <t>Gypsy-50_DWil-I</t>
  </si>
  <si>
    <t>Gypsy13-I_Dpse</t>
  </si>
  <si>
    <t>BEL-5_DEu-I</t>
  </si>
  <si>
    <t>Gypsy-2_DWil-I</t>
  </si>
  <si>
    <t>TIRANT_I</t>
  </si>
  <si>
    <t>NINJA_LTR</t>
  </si>
  <si>
    <t>Jockey-3_DYa</t>
  </si>
  <si>
    <t>Jockey-2_DEu</t>
  </si>
  <si>
    <t>CR1-10_DTa</t>
  </si>
  <si>
    <t>Copia-1_DYa-I</t>
  </si>
  <si>
    <t>Transib-N1_DM</t>
  </si>
  <si>
    <t>BARI1</t>
  </si>
  <si>
    <t>dsech_rDNA_5_8S_rDNA</t>
  </si>
  <si>
    <t>BEL-2_DSe-LTR</t>
  </si>
  <si>
    <t>Gypsy-3_DGri-I</t>
  </si>
  <si>
    <t>Jockey-5_DVi</t>
  </si>
  <si>
    <t>Gypsy-46_DEl-LTR</t>
  </si>
  <si>
    <t>QUASIMODO2-LTR_DM</t>
  </si>
  <si>
    <t>Jockey-1_DT</t>
  </si>
  <si>
    <t>Jockey-6_DVi</t>
  </si>
  <si>
    <t>Gypsy-37B_DWil-LTR</t>
  </si>
  <si>
    <t>CR1-4_DK</t>
  </si>
  <si>
    <t>Transib-7_DRh</t>
  </si>
  <si>
    <t>Gypsy-29_DWil-I</t>
  </si>
  <si>
    <t>I-3_DF</t>
  </si>
  <si>
    <t>Gypsy-17_DAn-I</t>
  </si>
  <si>
    <t>Gypsy-16_DRh-I</t>
  </si>
  <si>
    <t>Gypsy-14_DTa-I</t>
  </si>
  <si>
    <t>Gypsy-22_DYa-LTR</t>
  </si>
  <si>
    <t>Jockey-3_DBp</t>
  </si>
  <si>
    <t>Copia-2_DKi-I</t>
  </si>
  <si>
    <t>Copia-1_DWil-I</t>
  </si>
  <si>
    <t>Gypsy-60_DWil-I</t>
  </si>
  <si>
    <t>Helitron-N2_DT</t>
  </si>
  <si>
    <t>Gypsy21-I_Dpse</t>
  </si>
  <si>
    <t>Copia-1_DSe-I</t>
  </si>
  <si>
    <t>Gypsy-7_DEl-I</t>
  </si>
  <si>
    <t>Gypsy-40_DAn-I</t>
  </si>
  <si>
    <t>BEL-15_DTa-I</t>
  </si>
  <si>
    <t>Gypsy-21_DEl-I</t>
  </si>
  <si>
    <t>Gypsy-28_DAn-I</t>
  </si>
  <si>
    <t>Outcast-1_DEl</t>
  </si>
  <si>
    <t>Gypsy-11_DFi-I</t>
  </si>
  <si>
    <t>Jockey-6_DYa</t>
  </si>
  <si>
    <t>Gypsy-9_DRh-I</t>
  </si>
  <si>
    <t>Jockey-10_DY</t>
  </si>
  <si>
    <t>BEL-3_DVir-I</t>
  </si>
  <si>
    <t>Gypsy-13_DEl-I</t>
  </si>
  <si>
    <t>I-1_DBp</t>
  </si>
  <si>
    <t>P_DB</t>
  </si>
  <si>
    <t>hAT-5N1_DK</t>
  </si>
  <si>
    <t>Gypsy4-I_Dmoj</t>
  </si>
  <si>
    <t>Gypsy-2_DAn-I</t>
  </si>
  <si>
    <t>Gypsy-1_DG-I</t>
  </si>
  <si>
    <t>BEL_LTR</t>
  </si>
  <si>
    <t>Gypsy-10_DMoj-LTR</t>
  </si>
  <si>
    <t>CR1-1_DEl</t>
  </si>
  <si>
    <t>Gypsy-15_DWil-I</t>
  </si>
  <si>
    <t>Gypsy-15_DBp-I</t>
  </si>
  <si>
    <t>Gypsy-21_DAn-I</t>
  </si>
  <si>
    <t>Jockey-6_DEu</t>
  </si>
  <si>
    <t>Helitron-1N_DF</t>
  </si>
  <si>
    <t>Gypsy-2_DRh-LTR</t>
  </si>
  <si>
    <t>Mariner-19_DF</t>
  </si>
  <si>
    <t>Hogri1</t>
  </si>
  <si>
    <t>Helitron-2_DF</t>
  </si>
  <si>
    <t>Gypsy-27_DYa-LTR</t>
  </si>
  <si>
    <t>Copia-5_DWil-I</t>
  </si>
  <si>
    <t>DNA8-1_DEl</t>
  </si>
  <si>
    <t>Copia-2_DTa-I</t>
  </si>
  <si>
    <t>I-4_DAn</t>
  </si>
  <si>
    <t>Gypsy-37_DWil-I</t>
  </si>
  <si>
    <t>I-3_DEu</t>
  </si>
  <si>
    <t>Mariner-1_DPe</t>
  </si>
  <si>
    <t>Gypsy-5_DKi-LTR</t>
  </si>
  <si>
    <t>Gypsy-5_DEr-LTR</t>
  </si>
  <si>
    <t>hAT-2_DBp</t>
  </si>
  <si>
    <t>Jockey-4_DEl</t>
  </si>
  <si>
    <t>Gypsy-5_DGri-I</t>
  </si>
  <si>
    <t>Gypsy-5_DWil-I</t>
  </si>
  <si>
    <t>Gypsy-1_DBi-I</t>
  </si>
  <si>
    <t>MINIME_DN</t>
  </si>
  <si>
    <t>Gypsy-28_DAn-LTR</t>
  </si>
  <si>
    <t>Helitron-N3_DT</t>
  </si>
  <si>
    <t>Copia-1_DSe-LTR</t>
  </si>
  <si>
    <t>Dtripu2cons</t>
  </si>
  <si>
    <t>Jockey-6_DAn</t>
  </si>
  <si>
    <t>Jockey-8_DRh</t>
  </si>
  <si>
    <t>Gypsy-18_DAn-I</t>
  </si>
  <si>
    <t>Gypsy5-I_Dya</t>
  </si>
  <si>
    <t>Gypsy-38_DWil-I</t>
  </si>
  <si>
    <t>Gypsy-10_DWil-I</t>
  </si>
  <si>
    <t>BEL-5_DYa-LTR</t>
  </si>
  <si>
    <t>BEL-7_DPe-I</t>
  </si>
  <si>
    <t>BEL-13_DP-I</t>
  </si>
  <si>
    <t>Gypsy-7_DWil-I</t>
  </si>
  <si>
    <t>DMRP1</t>
  </si>
  <si>
    <t>Gypsy-6_DSe-LTR</t>
  </si>
  <si>
    <t>Mariner-11_DAn</t>
  </si>
  <si>
    <t>BEL-4_DEl-I</t>
  </si>
  <si>
    <t>BEL-13_DWil-I</t>
  </si>
  <si>
    <t>Copia-7_DAn-I</t>
  </si>
  <si>
    <t>Mariner-17_DK</t>
  </si>
  <si>
    <t>I-2_DEl</t>
  </si>
  <si>
    <t>Gypsy-25_DAn-I</t>
  </si>
  <si>
    <t>Hoyak3</t>
  </si>
  <si>
    <t>BEL-14_DTa-I</t>
  </si>
  <si>
    <t>HelitronN-1_DPe</t>
  </si>
  <si>
    <t>Copia-3_DEu-I</t>
  </si>
  <si>
    <t>R1_DVi</t>
  </si>
  <si>
    <t>Gypsy-2_DGri-I</t>
  </si>
  <si>
    <t>Gypsy-10_DEu-I</t>
  </si>
  <si>
    <t>Jockey-8_DEu</t>
  </si>
  <si>
    <t>Gypsy-18_DTa-I</t>
  </si>
  <si>
    <t>BEL-6_DAn-I</t>
  </si>
  <si>
    <t>Helitron-1_DAna</t>
  </si>
  <si>
    <t>Jockey-4_DVi</t>
  </si>
  <si>
    <t>G4_DM</t>
  </si>
  <si>
    <t>R1-3B_DEl</t>
  </si>
  <si>
    <t>HELENA_RT</t>
  </si>
  <si>
    <t>Gypsy-8_DSe-I</t>
  </si>
  <si>
    <t>Transib-6_DRh</t>
  </si>
  <si>
    <t>BEL-3_DWil-I</t>
  </si>
  <si>
    <t>MINOS</t>
  </si>
  <si>
    <t>G-rich</t>
  </si>
  <si>
    <t>BEL-4_DBi-I</t>
  </si>
  <si>
    <t>R1_DMo</t>
  </si>
  <si>
    <t>Jockey-3_DVi</t>
  </si>
  <si>
    <t>Gypsy-1_DAn-I</t>
  </si>
  <si>
    <t>LOOPER1_DM</t>
  </si>
  <si>
    <t>PiggyBac</t>
  </si>
  <si>
    <t>Gypsy-24_DEl-I</t>
  </si>
  <si>
    <t>Gypsy-6_DPer-I</t>
  </si>
  <si>
    <t>Mariner-15_DK</t>
  </si>
  <si>
    <t>Gypsy-52_DWil-I</t>
  </si>
  <si>
    <t>Gypsy-28_DYa-LTR</t>
  </si>
  <si>
    <t>Copia-4_DGri-I</t>
  </si>
  <si>
    <t>Gypsy-8_DEu-I</t>
  </si>
  <si>
    <t>Gypsy15-LTR_Dya</t>
  </si>
  <si>
    <t>Gypsy-8_DFi-I</t>
  </si>
  <si>
    <t>Mariner-20_DAn</t>
  </si>
  <si>
    <t>Gypsy-13_DVir-I</t>
  </si>
  <si>
    <t>BEL-8_DEl-LTR</t>
  </si>
  <si>
    <t>FROGGER_LTR</t>
  </si>
  <si>
    <t>TV1I</t>
  </si>
  <si>
    <t>Gypsy-21_DY-I</t>
  </si>
  <si>
    <t>Jockey-4_DRh</t>
  </si>
  <si>
    <t>Gypsy-1_Deu-I</t>
  </si>
  <si>
    <t>I-1_DAn</t>
  </si>
  <si>
    <t>Gypsy-31_DEl-LTR</t>
  </si>
  <si>
    <t>Mariner-12_DAn</t>
  </si>
  <si>
    <t>FW2_DM</t>
  </si>
  <si>
    <t>Gypsy5-I_Dpse</t>
  </si>
  <si>
    <t>Gypsy-9_DFi-I</t>
  </si>
  <si>
    <t>BEL-9_DWil-I</t>
  </si>
  <si>
    <t>Helitron-N2_DBi</t>
  </si>
  <si>
    <t>BEL-2_DVir-I</t>
  </si>
  <si>
    <t>Transib-3_DF</t>
  </si>
  <si>
    <t>BEL-7_DAn-I</t>
  </si>
  <si>
    <t>Mariner-20_DK</t>
  </si>
  <si>
    <t>Helitron-N1_DBp</t>
  </si>
  <si>
    <t>I-2_DEu</t>
  </si>
  <si>
    <t>Mariner-24_DF</t>
  </si>
  <si>
    <t>BEL-1_DBi-I</t>
  </si>
  <si>
    <t>Mariner-9_DRh</t>
  </si>
  <si>
    <t>Gypsy-36_DEl-I</t>
  </si>
  <si>
    <t>Gypsy-38_DAn-I</t>
  </si>
  <si>
    <t>Jockey-1_DBp</t>
  </si>
  <si>
    <t>Invader5_LTR</t>
  </si>
  <si>
    <t>Copia-1_DFi-I</t>
  </si>
  <si>
    <t>Gypsy-31_DWil-I</t>
  </si>
  <si>
    <t>Transib-7_DBi</t>
  </si>
  <si>
    <t>Gypsy-15_DRh-LTR</t>
  </si>
  <si>
    <t>Gypsy-12_DVir-LTR</t>
  </si>
  <si>
    <t>BEL-1_DRh-LTR</t>
  </si>
  <si>
    <t>hAT-2_DF</t>
  </si>
  <si>
    <t>Gypsy-14_DFi-I</t>
  </si>
  <si>
    <t>Gypsy-11_DTa-LTR</t>
  </si>
  <si>
    <t>SPOCK_DMi</t>
  </si>
  <si>
    <t>Gypsy-21_DEl-LTR</t>
  </si>
  <si>
    <t>Copia-2_DWil-I</t>
  </si>
  <si>
    <t>P_DG</t>
  </si>
  <si>
    <t>Gypsy-4_DSe-LTR</t>
  </si>
  <si>
    <t>POGON1</t>
  </si>
  <si>
    <t>Gypsy-11_DBp-I</t>
  </si>
  <si>
    <t>Gypsy12-I_Dpse</t>
  </si>
  <si>
    <t>BEL-12_DEl-I</t>
  </si>
  <si>
    <t>I-1_DEu</t>
  </si>
  <si>
    <t>Gypsy-28_DYa-I</t>
  </si>
  <si>
    <t>Invader3_LTR</t>
  </si>
  <si>
    <t>Transib4_DP</t>
  </si>
  <si>
    <t>Gypsy6-LTR_Dya</t>
  </si>
  <si>
    <t>Jockey-5_DF</t>
  </si>
  <si>
    <t>Mariner-5_DEl</t>
  </si>
  <si>
    <t>Gypsy-4_DBi-LTR</t>
  </si>
  <si>
    <t>Gypsy-26_DEl-I</t>
  </si>
  <si>
    <t>Copia-3_DWil-I</t>
  </si>
  <si>
    <t>Gypsy-5_DEl-LTR</t>
  </si>
  <si>
    <t>dmau_rDNA_5_8S_rDNA</t>
  </si>
  <si>
    <t>Gypsy-18_DTa-LTR</t>
  </si>
  <si>
    <t>BEL3-I_Dpse</t>
  </si>
  <si>
    <t>BEL-1_DWil-I</t>
  </si>
  <si>
    <t>Gypsy19-I_Dya</t>
  </si>
  <si>
    <t>Gypsy-3_DFi-I</t>
  </si>
  <si>
    <t>Gypsy-3_DRh-LTR</t>
  </si>
  <si>
    <t>R1-11_DWi</t>
  </si>
  <si>
    <t>R1-3_DEu</t>
  </si>
  <si>
    <t>HeT-A3_DVi</t>
  </si>
  <si>
    <t>Gypsy-13_DRh-I</t>
  </si>
  <si>
    <t>CR1-2_DF</t>
  </si>
  <si>
    <t>CR1-6_DT</t>
  </si>
  <si>
    <t>Gypsy-8_DTa-I</t>
  </si>
  <si>
    <t>Jockey-12_DAn</t>
  </si>
  <si>
    <t>Gypsy-41_DAn-I</t>
  </si>
  <si>
    <t>BEL-5_DFi-I</t>
  </si>
  <si>
    <t>Ulysses_I</t>
  </si>
  <si>
    <t>Copia-2_DEl-I</t>
  </si>
  <si>
    <t>Mariner-4_DBp</t>
  </si>
  <si>
    <t>Gypsy16-LTR_Dya</t>
  </si>
  <si>
    <t>Gypsy-29_DYa-I</t>
  </si>
  <si>
    <t>Gypsy-22_DY-LTR</t>
  </si>
  <si>
    <t>Gypsy-8_DPer-I</t>
  </si>
  <si>
    <t>Gypsy-4_DAn-LTR</t>
  </si>
  <si>
    <t>Gypsy-14_DAn-I</t>
  </si>
  <si>
    <t>hAT-5_DBp</t>
  </si>
  <si>
    <t>Jockey-1_DF</t>
  </si>
  <si>
    <t>Gypsy15-I_Dpse</t>
  </si>
  <si>
    <t>PLACW_DM</t>
  </si>
  <si>
    <t>Rehavkus-1_DY</t>
  </si>
  <si>
    <t>Harbinger-1_DW</t>
  </si>
  <si>
    <t>Helitron-5_DRh</t>
  </si>
  <si>
    <t>Gypsy-23_DY-I</t>
  </si>
  <si>
    <t>Transib-2_DRh</t>
  </si>
  <si>
    <t>REP-1_DEl</t>
  </si>
  <si>
    <t>Jockey-9_DY</t>
  </si>
  <si>
    <t>Jockey-2_DGri</t>
  </si>
  <si>
    <t>Jockey-7_DYa</t>
  </si>
  <si>
    <t>Gypsy12-LTR_Dya</t>
  </si>
  <si>
    <t>Gypsy-21_DWil-I</t>
  </si>
  <si>
    <t>CR1-4_DRh</t>
  </si>
  <si>
    <t>Gypsy-22_DY-I</t>
  </si>
  <si>
    <t>R1-12_DWi</t>
  </si>
  <si>
    <t>Gypsy-54_DEl-I</t>
  </si>
  <si>
    <t>BEL-5_DEl-I</t>
  </si>
  <si>
    <t>Gypsy-5_DBp-I</t>
  </si>
  <si>
    <t>Helitron1_DM</t>
  </si>
  <si>
    <t>BEL-3_DPer-I</t>
  </si>
  <si>
    <t>Gypsy-12_DRh-LTR</t>
  </si>
  <si>
    <t>Jockey-1_DAn</t>
  </si>
  <si>
    <t>Copia-5_DAn-I</t>
  </si>
  <si>
    <t>Gypsy-5_DKi-I</t>
  </si>
  <si>
    <t>BEL-21_DWil-I</t>
  </si>
  <si>
    <t>Copia-2_DAn-I</t>
  </si>
  <si>
    <t>Gypsy-7_DPer-I</t>
  </si>
  <si>
    <t>Gypsy-33_DEl-I</t>
  </si>
  <si>
    <t>DNA4-1_DK</t>
  </si>
  <si>
    <t>I-6_DF</t>
  </si>
  <si>
    <t>Helitron-1_DT</t>
  </si>
  <si>
    <t>Gypsy-19_DEl-I</t>
  </si>
  <si>
    <t>Jockey-4_DYa</t>
  </si>
  <si>
    <t>BEL-10_DBp-I</t>
  </si>
  <si>
    <t>Gypsy-17_DTa-I</t>
  </si>
  <si>
    <t>Gypsy13-I_Dya</t>
  </si>
  <si>
    <t>Outcast-1_DBi</t>
  </si>
  <si>
    <t>hAT-N1B_DBp</t>
  </si>
  <si>
    <t>BEL-15_DEl-I</t>
  </si>
  <si>
    <t>Gypsy-11_DVir-I</t>
  </si>
  <si>
    <t>BEL-3_Deu-I</t>
  </si>
  <si>
    <t>Mariner-13_DF</t>
  </si>
  <si>
    <t>Outcast-2_DAn</t>
  </si>
  <si>
    <t>Gypsy-11_DEl-I</t>
  </si>
  <si>
    <t>Mariner-9_DAn</t>
  </si>
  <si>
    <t>Transib-1_DK</t>
  </si>
  <si>
    <t>Gypsy-12_DTa-I</t>
  </si>
  <si>
    <t>FW3_DM</t>
  </si>
  <si>
    <t>R1_DPs</t>
  </si>
  <si>
    <t>Helitron-2N1_DVir</t>
  </si>
  <si>
    <t>MARINA</t>
  </si>
  <si>
    <t>MuDR-1_DT</t>
  </si>
  <si>
    <t>Homo1</t>
  </si>
  <si>
    <t>Mariner-4_DY</t>
  </si>
  <si>
    <t>Hoana1</t>
  </si>
  <si>
    <t>BEL-2_DBi-I</t>
  </si>
  <si>
    <t>Hopers2</t>
  </si>
  <si>
    <t>Gypsy-8_DAn-I</t>
  </si>
  <si>
    <t>Jockey-9_DPer</t>
  </si>
  <si>
    <t>BURDOCK_LTR</t>
  </si>
  <si>
    <t>Gypsy-6_DRh-I</t>
  </si>
  <si>
    <t>Gypsy-8_DEl-LTR</t>
  </si>
  <si>
    <t>Gypsy16-I_Dpse</t>
  </si>
  <si>
    <t>Mariner-12_DRh</t>
  </si>
  <si>
    <t>Gypsy-6_DGri-I</t>
  </si>
  <si>
    <t>Jockey-14_DBp</t>
  </si>
  <si>
    <t>Transib-6_DAn</t>
  </si>
  <si>
    <t>Gypsy20-LTR_Dya</t>
  </si>
  <si>
    <t>Gypsy1-I_Dya</t>
  </si>
  <si>
    <t>Gypsy18-I_Dya</t>
  </si>
  <si>
    <t>CR1-9_DTa</t>
  </si>
  <si>
    <t>Jockey-9_DRh</t>
  </si>
  <si>
    <t>R2_DYa</t>
  </si>
  <si>
    <t>I-4_DEu</t>
  </si>
  <si>
    <t>Mariner-2_DT</t>
  </si>
  <si>
    <t>Gypsy5-LTR_Dya</t>
  </si>
  <si>
    <t>Gypsy-44_DWil-I</t>
  </si>
  <si>
    <t>MuDR-1_DF</t>
  </si>
  <si>
    <t>Jockey-7_DF</t>
  </si>
  <si>
    <t>Gypsy22-I_Dpse</t>
  </si>
  <si>
    <t>Homo10</t>
  </si>
  <si>
    <t>Mariner-5_DRh</t>
  </si>
  <si>
    <t>Copia-1_DVir-I</t>
  </si>
  <si>
    <t>Gypsy11_LTR</t>
  </si>
  <si>
    <t>BEL-4_DVir-I</t>
  </si>
  <si>
    <t>BEL-2_DBp-I</t>
  </si>
  <si>
    <t>Jockey-3_DPer</t>
  </si>
  <si>
    <t>R1A_DAn</t>
  </si>
  <si>
    <t>BEL-17_DEl-I</t>
  </si>
  <si>
    <t>Jockey-15_DBp</t>
  </si>
  <si>
    <t>Gypsy-12_DWil-I</t>
  </si>
  <si>
    <t>Jockey-1_DGri</t>
  </si>
  <si>
    <t>Mariner-7_DYa</t>
  </si>
  <si>
    <t>BEL-17_DTa-I</t>
  </si>
  <si>
    <t>Helitron-2_DRh</t>
  </si>
  <si>
    <t>Gypsy14-I_Dpse</t>
  </si>
  <si>
    <t>BEL-1_DPer-I</t>
  </si>
  <si>
    <t>Gypsy-8_DAn-LTR</t>
  </si>
  <si>
    <t>BEL-4_DPer-I</t>
  </si>
  <si>
    <t>TLD1</t>
  </si>
  <si>
    <t>REP-2_DF</t>
  </si>
  <si>
    <t>Gypsy-7_DFi-I</t>
  </si>
  <si>
    <t>Gypsy-7_DVir-I</t>
  </si>
  <si>
    <t>Copia-2_DYa-I</t>
  </si>
  <si>
    <t>Gypsy-32_DAn-I</t>
  </si>
  <si>
    <t>Polinton-1_DAn</t>
  </si>
  <si>
    <t>Jockey-3_DRh</t>
  </si>
  <si>
    <t>Transib-1_DRh</t>
  </si>
  <si>
    <t>I-4_DF</t>
  </si>
  <si>
    <t>Transib-8_DAn</t>
  </si>
  <si>
    <t>Jockey-5_DYa</t>
  </si>
  <si>
    <t>Gypsy7-I_Dmoj</t>
  </si>
  <si>
    <t>Mariner-1_DSim</t>
  </si>
  <si>
    <t>Gypsy3-I_Dpse</t>
  </si>
  <si>
    <t>Jockey-7_DRh</t>
  </si>
  <si>
    <t>Gypsy-24_DAn-I</t>
  </si>
  <si>
    <t>BEL-6_DMoj-I</t>
  </si>
  <si>
    <t>Gypsy-25_DYa-I</t>
  </si>
  <si>
    <t>Gypsy-12_DSim-LTR</t>
  </si>
  <si>
    <t>Gypsy-9_DEl-I</t>
  </si>
  <si>
    <t>Gypsy-13_DAn-I</t>
  </si>
  <si>
    <t>Gypsy10-I_Dpse</t>
  </si>
  <si>
    <t>R2B_DM</t>
  </si>
  <si>
    <t>Gypsy-5_DSim-I</t>
  </si>
  <si>
    <t>Gypsy-5_DEl-I</t>
  </si>
  <si>
    <t>Helitron-1_DEu</t>
  </si>
  <si>
    <t>dmau_rDNA_ITS1</t>
  </si>
  <si>
    <t>Gypsy-20_DAn-I</t>
  </si>
  <si>
    <t>BEL-4_DYa-I</t>
  </si>
  <si>
    <t>Gypsy-9_DBp-I</t>
  </si>
  <si>
    <t>Gypsy10-LTR_Dya</t>
  </si>
  <si>
    <t>BEL-5_DRh-I</t>
  </si>
  <si>
    <t>Transib2_DP</t>
  </si>
  <si>
    <t>I-5_DBi</t>
  </si>
  <si>
    <t>Gypsy-2_DRh-I</t>
  </si>
  <si>
    <t>Jockey-10_DBp</t>
  </si>
  <si>
    <t>Jockey-10_DRh</t>
  </si>
  <si>
    <t>Mariner-8_DF</t>
  </si>
  <si>
    <t>Invader6_I</t>
  </si>
  <si>
    <t>Mariner-15_DF</t>
  </si>
  <si>
    <t>I-1_DEl</t>
  </si>
  <si>
    <t>Mariner-3_DK</t>
  </si>
  <si>
    <t>BEL-22_DAn-I</t>
  </si>
  <si>
    <t>Mariner-3_DEl</t>
  </si>
  <si>
    <t>I-3_DK</t>
  </si>
  <si>
    <t>Jockey-3_DT</t>
  </si>
  <si>
    <t>Gypsy-35_DEl-I</t>
  </si>
  <si>
    <t>Jockey-4_DSim</t>
  </si>
  <si>
    <t>Copia-1-I_DY</t>
  </si>
  <si>
    <t>I-4_DK</t>
  </si>
  <si>
    <t>Gypsy-7_DEl-LTR</t>
  </si>
  <si>
    <t>Gypsy-11_DTa-I</t>
  </si>
  <si>
    <t>dsech_rDNA_ITS1</t>
  </si>
  <si>
    <t>Gypsy10-I_Dya</t>
  </si>
  <si>
    <t>Gypsy-32_DEl-I</t>
  </si>
  <si>
    <t>Gypsy-2_DBi-I</t>
  </si>
  <si>
    <t>Jockey-4_DAn</t>
  </si>
  <si>
    <t>Mariner-9_DEl</t>
  </si>
  <si>
    <t>Gypsy-6_DFi-I</t>
  </si>
  <si>
    <t>Jockey-7_DPer</t>
  </si>
  <si>
    <t>dsim_rDNA_ETS</t>
  </si>
  <si>
    <t>Gypsy-10_DAn-I</t>
  </si>
  <si>
    <t>Gypsy-31_DYa-LTR</t>
  </si>
  <si>
    <t>Gypsy-7_DBp-I</t>
  </si>
  <si>
    <t>Gypsy-10_DVir-LTR</t>
  </si>
  <si>
    <t>Jockey-6_DF</t>
  </si>
  <si>
    <t>Gypsy-35_DWil-I</t>
  </si>
  <si>
    <t>BEL-2_DBi-LTR</t>
  </si>
  <si>
    <t>BEL-10_DAn-I</t>
  </si>
  <si>
    <t>hAT-4_DBp</t>
  </si>
  <si>
    <t>Helitron-1_DVir</t>
  </si>
  <si>
    <t>DMR_DV</t>
  </si>
  <si>
    <t>Polinton-2_DK</t>
  </si>
  <si>
    <t>BEL-18_DWil-I</t>
  </si>
  <si>
    <t>Gypsy-5_DAn-I</t>
  </si>
  <si>
    <t>I-3_DAn</t>
  </si>
  <si>
    <t>Gypsy-3_DBi-LTR</t>
  </si>
  <si>
    <t>Gypsy-17_DBp-I</t>
  </si>
  <si>
    <t>piggyBac-1_DEu</t>
  </si>
  <si>
    <t>Repeat</t>
  </si>
  <si>
    <t>ChIP_count</t>
  </si>
  <si>
    <t>Input_count</t>
  </si>
  <si>
    <t xml:space="preserve">Table S2. Raw and normalized counts of reads mapped to the complex repeats. </t>
  </si>
  <si>
    <t xml:space="preserve">S2 Table. Raw and normalized counts of reads mapped to the complex repea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3"/>
  <sheetViews>
    <sheetView workbookViewId="0"/>
  </sheetViews>
  <sheetFormatPr baseColWidth="10" defaultRowHeight="16" x14ac:dyDescent="0.2"/>
  <sheetData>
    <row r="1" spans="1:6" x14ac:dyDescent="0.2">
      <c r="A1" s="2" t="s">
        <v>919</v>
      </c>
    </row>
    <row r="2" spans="1:6" x14ac:dyDescent="0.2">
      <c r="A2" t="s">
        <v>916</v>
      </c>
      <c r="B2" t="s">
        <v>208</v>
      </c>
      <c r="C2" t="s">
        <v>209</v>
      </c>
      <c r="D2" t="s">
        <v>917</v>
      </c>
      <c r="E2" t="s">
        <v>918</v>
      </c>
      <c r="F2" t="s">
        <v>210</v>
      </c>
    </row>
    <row r="3" spans="1:6" x14ac:dyDescent="0.2">
      <c r="A3" t="s">
        <v>46</v>
      </c>
      <c r="B3" t="s">
        <v>231</v>
      </c>
      <c r="C3" t="s">
        <v>330</v>
      </c>
      <c r="D3">
        <v>52</v>
      </c>
      <c r="E3">
        <v>9698</v>
      </c>
      <c r="F3">
        <f>IF(E3&gt;0,D3/E3*101043744/49512826,"NA")</f>
        <v>1.0942407368635013E-2</v>
      </c>
    </row>
    <row r="4" spans="1:6" x14ac:dyDescent="0.2">
      <c r="A4" t="s">
        <v>27</v>
      </c>
      <c r="B4" t="s">
        <v>231</v>
      </c>
      <c r="C4" t="s">
        <v>330</v>
      </c>
      <c r="D4">
        <v>255120</v>
      </c>
      <c r="E4">
        <v>3366213</v>
      </c>
      <c r="F4">
        <f t="shared" ref="F4:F67" si="0">IF(E4&gt;0,D4/E4*101043744/49512826,"NA")</f>
        <v>0.15466591968802021</v>
      </c>
    </row>
    <row r="5" spans="1:6" x14ac:dyDescent="0.2">
      <c r="A5" t="s">
        <v>331</v>
      </c>
      <c r="B5" t="s">
        <v>231</v>
      </c>
      <c r="C5" t="s">
        <v>330</v>
      </c>
      <c r="D5">
        <v>1805</v>
      </c>
      <c r="E5">
        <v>104887</v>
      </c>
      <c r="F5">
        <f t="shared" si="0"/>
        <v>3.5119413735944634E-2</v>
      </c>
    </row>
    <row r="6" spans="1:6" x14ac:dyDescent="0.2">
      <c r="A6" t="s">
        <v>25</v>
      </c>
      <c r="B6" t="s">
        <v>231</v>
      </c>
      <c r="C6" t="s">
        <v>330</v>
      </c>
      <c r="D6">
        <v>132356</v>
      </c>
      <c r="E6">
        <v>1708106</v>
      </c>
      <c r="F6">
        <f t="shared" si="0"/>
        <v>0.15813227914186231</v>
      </c>
    </row>
    <row r="7" spans="1:6" x14ac:dyDescent="0.2">
      <c r="A7" t="s">
        <v>299</v>
      </c>
      <c r="B7" t="s">
        <v>232</v>
      </c>
      <c r="C7" t="s">
        <v>232</v>
      </c>
      <c r="D7">
        <v>1</v>
      </c>
      <c r="E7">
        <v>78422</v>
      </c>
      <c r="F7">
        <f t="shared" si="0"/>
        <v>2.602278664469702E-5</v>
      </c>
    </row>
    <row r="8" spans="1:6" x14ac:dyDescent="0.2">
      <c r="A8" t="s">
        <v>313</v>
      </c>
      <c r="B8" t="s">
        <v>211</v>
      </c>
      <c r="C8" t="s">
        <v>212</v>
      </c>
      <c r="D8">
        <v>13</v>
      </c>
      <c r="E8">
        <v>2046</v>
      </c>
      <c r="F8">
        <f t="shared" si="0"/>
        <v>1.2966699249880542E-2</v>
      </c>
    </row>
    <row r="9" spans="1:6" x14ac:dyDescent="0.2">
      <c r="A9" t="s">
        <v>417</v>
      </c>
      <c r="B9" t="s">
        <v>213</v>
      </c>
      <c r="C9" t="s">
        <v>214</v>
      </c>
      <c r="D9">
        <v>22860</v>
      </c>
      <c r="E9">
        <v>51023</v>
      </c>
      <c r="F9">
        <f t="shared" si="0"/>
        <v>0.91432785511171077</v>
      </c>
    </row>
    <row r="10" spans="1:6" x14ac:dyDescent="0.2">
      <c r="A10" t="s">
        <v>155</v>
      </c>
      <c r="B10" t="s">
        <v>213</v>
      </c>
      <c r="C10" t="s">
        <v>214</v>
      </c>
      <c r="D10">
        <v>3474</v>
      </c>
      <c r="E10">
        <v>3291</v>
      </c>
      <c r="F10">
        <f t="shared" si="0"/>
        <v>2.1542378233199608</v>
      </c>
    </row>
    <row r="11" spans="1:6" x14ac:dyDescent="0.2">
      <c r="A11" t="s">
        <v>303</v>
      </c>
      <c r="B11" t="s">
        <v>213</v>
      </c>
      <c r="C11" t="s">
        <v>214</v>
      </c>
      <c r="D11">
        <v>10297</v>
      </c>
      <c r="E11">
        <v>55210</v>
      </c>
      <c r="F11">
        <f t="shared" si="0"/>
        <v>0.38061393149532102</v>
      </c>
    </row>
    <row r="12" spans="1:6" x14ac:dyDescent="0.2">
      <c r="A12" t="s">
        <v>33</v>
      </c>
      <c r="B12" t="s">
        <v>219</v>
      </c>
      <c r="C12" t="s">
        <v>315</v>
      </c>
      <c r="D12">
        <v>64908</v>
      </c>
      <c r="E12">
        <v>75730</v>
      </c>
      <c r="F12">
        <f t="shared" si="0"/>
        <v>1.7491295853776163</v>
      </c>
    </row>
    <row r="13" spans="1:6" x14ac:dyDescent="0.2">
      <c r="A13" t="s">
        <v>431</v>
      </c>
      <c r="B13" t="s">
        <v>228</v>
      </c>
      <c r="C13" t="s">
        <v>288</v>
      </c>
      <c r="D13">
        <v>74764</v>
      </c>
      <c r="E13">
        <v>105736</v>
      </c>
      <c r="F13">
        <f t="shared" si="0"/>
        <v>1.4429835056258902</v>
      </c>
    </row>
    <row r="14" spans="1:6" x14ac:dyDescent="0.2">
      <c r="A14" t="s">
        <v>1</v>
      </c>
      <c r="B14" t="s">
        <v>213</v>
      </c>
      <c r="C14" t="s">
        <v>241</v>
      </c>
      <c r="D14">
        <v>43892</v>
      </c>
      <c r="E14">
        <v>155841</v>
      </c>
      <c r="F14">
        <f t="shared" si="0"/>
        <v>0.57477167688733943</v>
      </c>
    </row>
    <row r="15" spans="1:6" x14ac:dyDescent="0.2">
      <c r="A15" t="s">
        <v>190</v>
      </c>
      <c r="B15" t="s">
        <v>213</v>
      </c>
      <c r="C15" t="s">
        <v>241</v>
      </c>
      <c r="D15">
        <v>29214</v>
      </c>
      <c r="E15">
        <v>45561</v>
      </c>
      <c r="F15">
        <f t="shared" si="0"/>
        <v>1.3085475005761957</v>
      </c>
    </row>
    <row r="16" spans="1:6" x14ac:dyDescent="0.2">
      <c r="A16" t="s">
        <v>310</v>
      </c>
      <c r="B16" t="s">
        <v>213</v>
      </c>
      <c r="C16" t="s">
        <v>241</v>
      </c>
      <c r="D16">
        <v>1260</v>
      </c>
      <c r="E16">
        <v>302</v>
      </c>
      <c r="F16">
        <f t="shared" si="0"/>
        <v>8.5144248594554366</v>
      </c>
    </row>
    <row r="17" spans="1:6" x14ac:dyDescent="0.2">
      <c r="A17" t="s">
        <v>207</v>
      </c>
      <c r="B17" t="s">
        <v>213</v>
      </c>
      <c r="C17" t="s">
        <v>241</v>
      </c>
      <c r="D17">
        <v>7356</v>
      </c>
      <c r="E17">
        <v>4737</v>
      </c>
      <c r="F17">
        <f t="shared" si="0"/>
        <v>3.1690570011792616</v>
      </c>
    </row>
    <row r="18" spans="1:6" x14ac:dyDescent="0.2">
      <c r="A18" t="s">
        <v>391</v>
      </c>
      <c r="B18" t="s">
        <v>213</v>
      </c>
      <c r="C18" t="s">
        <v>241</v>
      </c>
      <c r="D18">
        <v>2</v>
      </c>
      <c r="E18">
        <v>78</v>
      </c>
      <c r="F18">
        <f t="shared" si="0"/>
        <v>5.2327153185908443E-2</v>
      </c>
    </row>
    <row r="19" spans="1:6" x14ac:dyDescent="0.2">
      <c r="A19" t="s">
        <v>394</v>
      </c>
      <c r="B19" t="s">
        <v>213</v>
      </c>
      <c r="C19" t="s">
        <v>241</v>
      </c>
      <c r="D19">
        <v>5851</v>
      </c>
      <c r="E19">
        <v>10351</v>
      </c>
      <c r="F19">
        <f t="shared" si="0"/>
        <v>1.15355818358992</v>
      </c>
    </row>
    <row r="20" spans="1:6" x14ac:dyDescent="0.2">
      <c r="A20" t="s">
        <v>286</v>
      </c>
      <c r="B20" t="s">
        <v>213</v>
      </c>
      <c r="C20" t="s">
        <v>241</v>
      </c>
      <c r="D20">
        <v>6729</v>
      </c>
      <c r="E20">
        <v>3903</v>
      </c>
      <c r="F20">
        <f t="shared" si="0"/>
        <v>3.518387685813769</v>
      </c>
    </row>
    <row r="21" spans="1:6" x14ac:dyDescent="0.2">
      <c r="A21" t="s">
        <v>26</v>
      </c>
      <c r="B21" t="s">
        <v>213</v>
      </c>
      <c r="C21" t="s">
        <v>241</v>
      </c>
      <c r="D21">
        <v>470</v>
      </c>
      <c r="E21">
        <v>11785</v>
      </c>
      <c r="F21">
        <f t="shared" si="0"/>
        <v>8.1387926847492728E-2</v>
      </c>
    </row>
    <row r="22" spans="1:6" x14ac:dyDescent="0.2">
      <c r="A22" t="s">
        <v>150</v>
      </c>
      <c r="B22" t="s">
        <v>213</v>
      </c>
      <c r="C22" t="s">
        <v>241</v>
      </c>
      <c r="D22">
        <v>378</v>
      </c>
      <c r="E22">
        <v>271</v>
      </c>
      <c r="F22">
        <f t="shared" si="0"/>
        <v>2.8465198976629607</v>
      </c>
    </row>
    <row r="23" spans="1:6" x14ac:dyDescent="0.2">
      <c r="A23" t="s">
        <v>44</v>
      </c>
      <c r="B23" t="s">
        <v>213</v>
      </c>
      <c r="C23" t="s">
        <v>241</v>
      </c>
      <c r="D23">
        <v>2630</v>
      </c>
      <c r="E23">
        <v>5020</v>
      </c>
      <c r="F23">
        <f t="shared" si="0"/>
        <v>1.0691625701750258</v>
      </c>
    </row>
    <row r="24" spans="1:6" x14ac:dyDescent="0.2">
      <c r="A24" t="s">
        <v>116</v>
      </c>
      <c r="B24" t="s">
        <v>213</v>
      </c>
      <c r="C24" t="s">
        <v>241</v>
      </c>
      <c r="D24">
        <v>7633</v>
      </c>
      <c r="E24">
        <v>5614</v>
      </c>
      <c r="F24">
        <f t="shared" si="0"/>
        <v>2.774690639553532</v>
      </c>
    </row>
    <row r="25" spans="1:6" x14ac:dyDescent="0.2">
      <c r="A25" t="s">
        <v>409</v>
      </c>
      <c r="B25" t="s">
        <v>213</v>
      </c>
      <c r="C25" t="s">
        <v>241</v>
      </c>
      <c r="D25">
        <v>1243</v>
      </c>
      <c r="E25">
        <v>8492</v>
      </c>
      <c r="F25">
        <f t="shared" si="0"/>
        <v>0.29871212965064581</v>
      </c>
    </row>
    <row r="26" spans="1:6" x14ac:dyDescent="0.2">
      <c r="A26" t="s">
        <v>406</v>
      </c>
      <c r="B26" t="s">
        <v>213</v>
      </c>
      <c r="C26" t="s">
        <v>241</v>
      </c>
      <c r="D26">
        <v>22</v>
      </c>
      <c r="E26">
        <v>139</v>
      </c>
      <c r="F26">
        <f t="shared" si="0"/>
        <v>0.32299782326265786</v>
      </c>
    </row>
    <row r="27" spans="1:6" x14ac:dyDescent="0.2">
      <c r="A27" t="s">
        <v>333</v>
      </c>
      <c r="B27" t="s">
        <v>213</v>
      </c>
      <c r="C27" t="s">
        <v>241</v>
      </c>
      <c r="D27">
        <v>1</v>
      </c>
      <c r="E27">
        <v>1632</v>
      </c>
      <c r="F27">
        <f t="shared" si="0"/>
        <v>1.2504650577514888E-3</v>
      </c>
    </row>
    <row r="28" spans="1:6" x14ac:dyDescent="0.2">
      <c r="A28" t="s">
        <v>50</v>
      </c>
      <c r="B28" t="s">
        <v>213</v>
      </c>
      <c r="C28" t="s">
        <v>241</v>
      </c>
      <c r="D28">
        <v>36240</v>
      </c>
      <c r="E28">
        <v>22985</v>
      </c>
      <c r="F28">
        <f t="shared" si="0"/>
        <v>3.2176247651440311</v>
      </c>
    </row>
    <row r="29" spans="1:6" x14ac:dyDescent="0.2">
      <c r="A29" t="s">
        <v>337</v>
      </c>
      <c r="B29" t="s">
        <v>213</v>
      </c>
      <c r="C29" t="s">
        <v>241</v>
      </c>
      <c r="D29">
        <v>4021</v>
      </c>
      <c r="E29">
        <v>5626</v>
      </c>
      <c r="F29">
        <f t="shared" si="0"/>
        <v>1.458565914586025</v>
      </c>
    </row>
    <row r="30" spans="1:6" x14ac:dyDescent="0.2">
      <c r="A30" t="s">
        <v>358</v>
      </c>
      <c r="B30" t="s">
        <v>213</v>
      </c>
      <c r="C30" t="s">
        <v>214</v>
      </c>
      <c r="D30">
        <v>21231</v>
      </c>
      <c r="E30">
        <v>32570</v>
      </c>
      <c r="F30">
        <f t="shared" si="0"/>
        <v>1.3302841198130448</v>
      </c>
    </row>
    <row r="31" spans="1:6" x14ac:dyDescent="0.2">
      <c r="A31" t="s">
        <v>108</v>
      </c>
      <c r="B31" t="s">
        <v>213</v>
      </c>
      <c r="C31" t="s">
        <v>214</v>
      </c>
      <c r="D31">
        <v>6640</v>
      </c>
      <c r="E31">
        <v>894</v>
      </c>
      <c r="F31">
        <f t="shared" si="0"/>
        <v>15.157314976535631</v>
      </c>
    </row>
    <row r="32" spans="1:6" x14ac:dyDescent="0.2">
      <c r="A32" t="s">
        <v>141</v>
      </c>
      <c r="B32" t="s">
        <v>213</v>
      </c>
      <c r="C32" t="s">
        <v>214</v>
      </c>
      <c r="D32">
        <v>430049</v>
      </c>
      <c r="E32">
        <v>68329</v>
      </c>
      <c r="F32">
        <f t="shared" si="0"/>
        <v>12.844127034164456</v>
      </c>
    </row>
    <row r="33" spans="1:6" x14ac:dyDescent="0.2">
      <c r="A33" t="s">
        <v>3</v>
      </c>
      <c r="B33" t="s">
        <v>213</v>
      </c>
      <c r="C33" t="s">
        <v>214</v>
      </c>
      <c r="D33">
        <v>35393</v>
      </c>
      <c r="E33">
        <v>5488</v>
      </c>
      <c r="F33">
        <f t="shared" si="0"/>
        <v>13.161184835212364</v>
      </c>
    </row>
    <row r="34" spans="1:6" x14ac:dyDescent="0.2">
      <c r="A34" t="s">
        <v>316</v>
      </c>
      <c r="B34" t="s">
        <v>213</v>
      </c>
      <c r="C34" t="s">
        <v>214</v>
      </c>
      <c r="D34">
        <v>96518</v>
      </c>
      <c r="E34">
        <v>156146</v>
      </c>
      <c r="F34">
        <f t="shared" si="0"/>
        <v>1.2614474573585168</v>
      </c>
    </row>
    <row r="35" spans="1:6" x14ac:dyDescent="0.2">
      <c r="A35" t="s">
        <v>319</v>
      </c>
      <c r="B35" t="s">
        <v>219</v>
      </c>
      <c r="C35" t="s">
        <v>220</v>
      </c>
      <c r="D35">
        <v>15658</v>
      </c>
      <c r="E35">
        <v>26384</v>
      </c>
      <c r="F35">
        <f t="shared" si="0"/>
        <v>1.2111205283055346</v>
      </c>
    </row>
    <row r="36" spans="1:6" x14ac:dyDescent="0.2">
      <c r="A36" t="s">
        <v>59</v>
      </c>
      <c r="B36" t="s">
        <v>219</v>
      </c>
      <c r="C36" t="s">
        <v>220</v>
      </c>
      <c r="D36">
        <v>64597</v>
      </c>
      <c r="E36">
        <v>46498</v>
      </c>
      <c r="F36">
        <f t="shared" si="0"/>
        <v>2.8351091973774141</v>
      </c>
    </row>
    <row r="37" spans="1:6" x14ac:dyDescent="0.2">
      <c r="A37" t="s">
        <v>13</v>
      </c>
      <c r="B37" t="s">
        <v>219</v>
      </c>
      <c r="C37" t="s">
        <v>220</v>
      </c>
      <c r="D37">
        <v>5054</v>
      </c>
      <c r="E37">
        <v>13363</v>
      </c>
      <c r="F37">
        <f t="shared" si="0"/>
        <v>0.77183236218376639</v>
      </c>
    </row>
    <row r="38" spans="1:6" x14ac:dyDescent="0.2">
      <c r="A38" t="s">
        <v>188</v>
      </c>
      <c r="B38" t="s">
        <v>219</v>
      </c>
      <c r="C38" t="s">
        <v>220</v>
      </c>
      <c r="D38">
        <v>9222</v>
      </c>
      <c r="E38">
        <v>778</v>
      </c>
      <c r="F38">
        <f t="shared" si="0"/>
        <v>24.190076170356633</v>
      </c>
    </row>
    <row r="39" spans="1:6" x14ac:dyDescent="0.2">
      <c r="A39" t="s">
        <v>401</v>
      </c>
      <c r="B39" t="s">
        <v>213</v>
      </c>
      <c r="C39" t="s">
        <v>214</v>
      </c>
      <c r="D39">
        <v>26250</v>
      </c>
      <c r="E39">
        <v>56140</v>
      </c>
      <c r="F39">
        <f t="shared" si="0"/>
        <v>0.95422021863330564</v>
      </c>
    </row>
    <row r="40" spans="1:6" x14ac:dyDescent="0.2">
      <c r="A40" t="s">
        <v>61</v>
      </c>
      <c r="B40" t="s">
        <v>213</v>
      </c>
      <c r="C40" t="s">
        <v>214</v>
      </c>
      <c r="D40">
        <v>39584</v>
      </c>
      <c r="E40">
        <v>12610</v>
      </c>
      <c r="F40">
        <f t="shared" si="0"/>
        <v>6.4061382424051549</v>
      </c>
    </row>
    <row r="41" spans="1:6" x14ac:dyDescent="0.2">
      <c r="A41" t="s">
        <v>265</v>
      </c>
      <c r="B41" t="s">
        <v>213</v>
      </c>
      <c r="C41" t="s">
        <v>214</v>
      </c>
      <c r="D41">
        <v>26711</v>
      </c>
      <c r="E41">
        <v>31426</v>
      </c>
      <c r="F41">
        <f t="shared" si="0"/>
        <v>1.7345736957042965</v>
      </c>
    </row>
    <row r="42" spans="1:6" x14ac:dyDescent="0.2">
      <c r="A42" t="s">
        <v>328</v>
      </c>
      <c r="B42" t="s">
        <v>213</v>
      </c>
      <c r="C42" t="s">
        <v>214</v>
      </c>
      <c r="D42">
        <v>8145</v>
      </c>
      <c r="E42">
        <v>79367</v>
      </c>
      <c r="F42">
        <f t="shared" si="0"/>
        <v>0.20943190299834627</v>
      </c>
    </row>
    <row r="43" spans="1:6" x14ac:dyDescent="0.2">
      <c r="A43" t="s">
        <v>389</v>
      </c>
      <c r="B43" t="s">
        <v>213</v>
      </c>
      <c r="C43" t="s">
        <v>225</v>
      </c>
      <c r="D43">
        <v>100514</v>
      </c>
      <c r="E43">
        <v>332816</v>
      </c>
      <c r="F43">
        <f t="shared" si="0"/>
        <v>0.61633108846271711</v>
      </c>
    </row>
    <row r="44" spans="1:6" x14ac:dyDescent="0.2">
      <c r="A44" t="s">
        <v>247</v>
      </c>
      <c r="B44" t="s">
        <v>213</v>
      </c>
      <c r="C44" t="s">
        <v>225</v>
      </c>
      <c r="D44">
        <v>2</v>
      </c>
      <c r="E44">
        <v>28591</v>
      </c>
      <c r="F44">
        <f t="shared" si="0"/>
        <v>1.4275534078908955E-4</v>
      </c>
    </row>
    <row r="45" spans="1:6" x14ac:dyDescent="0.2">
      <c r="A45" t="s">
        <v>289</v>
      </c>
      <c r="B45" t="s">
        <v>213</v>
      </c>
      <c r="C45" t="s">
        <v>225</v>
      </c>
      <c r="D45">
        <v>1958</v>
      </c>
      <c r="E45">
        <v>27081</v>
      </c>
      <c r="F45">
        <f t="shared" si="0"/>
        <v>0.14755016696511727</v>
      </c>
    </row>
    <row r="46" spans="1:6" x14ac:dyDescent="0.2">
      <c r="A46" s="1" t="s">
        <v>379</v>
      </c>
      <c r="B46" s="1" t="s">
        <v>213</v>
      </c>
      <c r="C46" s="1" t="s">
        <v>225</v>
      </c>
      <c r="D46" s="1">
        <v>2</v>
      </c>
      <c r="E46" s="1">
        <v>0</v>
      </c>
      <c r="F46" t="str">
        <f t="shared" si="0"/>
        <v>NA</v>
      </c>
    </row>
    <row r="47" spans="1:6" x14ac:dyDescent="0.2">
      <c r="A47" t="s">
        <v>300</v>
      </c>
      <c r="B47" t="s">
        <v>213</v>
      </c>
      <c r="C47" t="s">
        <v>225</v>
      </c>
      <c r="D47">
        <v>3930</v>
      </c>
      <c r="E47">
        <v>15242</v>
      </c>
      <c r="F47">
        <f t="shared" si="0"/>
        <v>0.52618965810288598</v>
      </c>
    </row>
    <row r="48" spans="1:6" x14ac:dyDescent="0.2">
      <c r="A48" t="s">
        <v>121</v>
      </c>
      <c r="B48" t="s">
        <v>213</v>
      </c>
      <c r="C48" t="s">
        <v>225</v>
      </c>
      <c r="D48">
        <v>8665</v>
      </c>
      <c r="E48">
        <v>6218</v>
      </c>
      <c r="F48">
        <f t="shared" si="0"/>
        <v>2.8438688504149199</v>
      </c>
    </row>
    <row r="49" spans="1:6" x14ac:dyDescent="0.2">
      <c r="A49" t="s">
        <v>356</v>
      </c>
      <c r="B49" t="s">
        <v>213</v>
      </c>
      <c r="C49" t="s">
        <v>225</v>
      </c>
      <c r="D49">
        <v>5</v>
      </c>
      <c r="E49">
        <v>2967</v>
      </c>
      <c r="F49">
        <f t="shared" si="0"/>
        <v>3.4390950021072294E-3</v>
      </c>
    </row>
    <row r="50" spans="1:6" x14ac:dyDescent="0.2">
      <c r="A50" t="s">
        <v>140</v>
      </c>
      <c r="B50" t="s">
        <v>213</v>
      </c>
      <c r="C50" t="s">
        <v>225</v>
      </c>
      <c r="D50">
        <v>10373</v>
      </c>
      <c r="E50">
        <v>857</v>
      </c>
      <c r="F50">
        <f t="shared" si="0"/>
        <v>24.701041820186358</v>
      </c>
    </row>
    <row r="51" spans="1:6" x14ac:dyDescent="0.2">
      <c r="A51" t="s">
        <v>336</v>
      </c>
      <c r="B51" t="s">
        <v>213</v>
      </c>
      <c r="C51" t="s">
        <v>225</v>
      </c>
      <c r="D51">
        <v>1</v>
      </c>
      <c r="E51">
        <v>4166</v>
      </c>
      <c r="F51">
        <f t="shared" si="0"/>
        <v>4.8986053150514388E-4</v>
      </c>
    </row>
    <row r="52" spans="1:6" x14ac:dyDescent="0.2">
      <c r="A52" t="s">
        <v>340</v>
      </c>
      <c r="B52" t="s">
        <v>213</v>
      </c>
      <c r="C52" t="s">
        <v>225</v>
      </c>
      <c r="D52">
        <v>85</v>
      </c>
      <c r="E52">
        <v>6938</v>
      </c>
      <c r="F52">
        <f t="shared" si="0"/>
        <v>2.500209178600267E-2</v>
      </c>
    </row>
    <row r="53" spans="1:6" x14ac:dyDescent="0.2">
      <c r="A53" t="s">
        <v>429</v>
      </c>
      <c r="B53" t="s">
        <v>213</v>
      </c>
      <c r="C53" t="s">
        <v>225</v>
      </c>
      <c r="D53">
        <v>4</v>
      </c>
      <c r="E53">
        <v>716</v>
      </c>
      <c r="F53">
        <f t="shared" si="0"/>
        <v>1.1400888124304075E-2</v>
      </c>
    </row>
    <row r="54" spans="1:6" x14ac:dyDescent="0.2">
      <c r="A54" t="s">
        <v>242</v>
      </c>
      <c r="B54" t="s">
        <v>213</v>
      </c>
      <c r="C54" t="s">
        <v>225</v>
      </c>
      <c r="D54">
        <v>36115</v>
      </c>
      <c r="E54">
        <v>49123</v>
      </c>
      <c r="F54">
        <f t="shared" si="0"/>
        <v>1.5003564593989427</v>
      </c>
    </row>
    <row r="55" spans="1:6" x14ac:dyDescent="0.2">
      <c r="A55" t="s">
        <v>224</v>
      </c>
      <c r="B55" t="s">
        <v>213</v>
      </c>
      <c r="C55" t="s">
        <v>225</v>
      </c>
      <c r="D55">
        <v>12</v>
      </c>
      <c r="E55">
        <v>3829</v>
      </c>
      <c r="F55">
        <f t="shared" si="0"/>
        <v>6.3956927895025212E-3</v>
      </c>
    </row>
    <row r="56" spans="1:6" x14ac:dyDescent="0.2">
      <c r="A56" t="s">
        <v>243</v>
      </c>
      <c r="B56" t="s">
        <v>213</v>
      </c>
      <c r="C56" t="s">
        <v>225</v>
      </c>
      <c r="D56">
        <v>33222</v>
      </c>
      <c r="E56">
        <v>59243</v>
      </c>
      <c r="F56">
        <f t="shared" si="0"/>
        <v>1.1444068437207395</v>
      </c>
    </row>
    <row r="57" spans="1:6" x14ac:dyDescent="0.2">
      <c r="A57" t="s">
        <v>199</v>
      </c>
      <c r="B57" t="s">
        <v>213</v>
      </c>
      <c r="C57" t="s">
        <v>225</v>
      </c>
      <c r="D57">
        <v>8806</v>
      </c>
      <c r="E57">
        <v>3818</v>
      </c>
      <c r="F57">
        <f t="shared" si="0"/>
        <v>4.7068945854503097</v>
      </c>
    </row>
    <row r="58" spans="1:6" x14ac:dyDescent="0.2">
      <c r="A58" t="s">
        <v>160</v>
      </c>
      <c r="B58" t="s">
        <v>213</v>
      </c>
      <c r="C58" t="s">
        <v>241</v>
      </c>
      <c r="D58">
        <v>23981</v>
      </c>
      <c r="E58">
        <v>36985</v>
      </c>
      <c r="F58">
        <f t="shared" si="0"/>
        <v>1.3232240357306895</v>
      </c>
    </row>
    <row r="59" spans="1:6" x14ac:dyDescent="0.2">
      <c r="A59" t="s">
        <v>244</v>
      </c>
      <c r="B59" t="s">
        <v>213</v>
      </c>
      <c r="C59" t="s">
        <v>241</v>
      </c>
      <c r="D59">
        <v>6886</v>
      </c>
      <c r="E59">
        <v>3557</v>
      </c>
      <c r="F59">
        <f t="shared" si="0"/>
        <v>3.9507074210538256</v>
      </c>
    </row>
    <row r="60" spans="1:6" x14ac:dyDescent="0.2">
      <c r="A60" t="s">
        <v>17</v>
      </c>
      <c r="B60" t="s">
        <v>213</v>
      </c>
      <c r="C60" t="s">
        <v>241</v>
      </c>
      <c r="D60">
        <v>6444</v>
      </c>
      <c r="E60">
        <v>9189</v>
      </c>
      <c r="F60">
        <f t="shared" si="0"/>
        <v>1.4311297018249829</v>
      </c>
    </row>
    <row r="61" spans="1:6" x14ac:dyDescent="0.2">
      <c r="A61" t="s">
        <v>2</v>
      </c>
      <c r="B61" t="s">
        <v>213</v>
      </c>
      <c r="C61" t="s">
        <v>241</v>
      </c>
      <c r="D61">
        <v>705</v>
      </c>
      <c r="E61">
        <v>8143</v>
      </c>
      <c r="F61">
        <f t="shared" si="0"/>
        <v>0.17668366410985545</v>
      </c>
    </row>
    <row r="62" spans="1:6" x14ac:dyDescent="0.2">
      <c r="A62" t="s">
        <v>10</v>
      </c>
      <c r="B62" t="s">
        <v>213</v>
      </c>
      <c r="C62" t="s">
        <v>225</v>
      </c>
      <c r="D62">
        <v>272100</v>
      </c>
      <c r="E62">
        <v>34403</v>
      </c>
      <c r="F62">
        <f t="shared" si="0"/>
        <v>16.140758564472339</v>
      </c>
    </row>
    <row r="63" spans="1:6" x14ac:dyDescent="0.2">
      <c r="A63" t="s">
        <v>118</v>
      </c>
      <c r="B63" t="s">
        <v>213</v>
      </c>
      <c r="C63" t="s">
        <v>225</v>
      </c>
      <c r="D63">
        <v>45371</v>
      </c>
      <c r="E63">
        <v>8304</v>
      </c>
      <c r="F63">
        <f t="shared" si="0"/>
        <v>11.150201760683554</v>
      </c>
    </row>
    <row r="64" spans="1:6" x14ac:dyDescent="0.2">
      <c r="A64" t="s">
        <v>411</v>
      </c>
      <c r="B64" t="s">
        <v>213</v>
      </c>
      <c r="C64" t="s">
        <v>214</v>
      </c>
      <c r="D64">
        <v>114716</v>
      </c>
      <c r="E64">
        <v>324290</v>
      </c>
      <c r="F64">
        <f t="shared" si="0"/>
        <v>0.72190849699377813</v>
      </c>
    </row>
    <row r="65" spans="1:6" x14ac:dyDescent="0.2">
      <c r="A65" t="s">
        <v>222</v>
      </c>
      <c r="B65" t="s">
        <v>213</v>
      </c>
      <c r="C65" t="s">
        <v>214</v>
      </c>
      <c r="D65">
        <v>40307</v>
      </c>
      <c r="E65">
        <v>394137</v>
      </c>
      <c r="F65">
        <f t="shared" si="0"/>
        <v>0.20870121804121933</v>
      </c>
    </row>
    <row r="66" spans="1:6" x14ac:dyDescent="0.2">
      <c r="A66" t="s">
        <v>369</v>
      </c>
      <c r="B66" t="s">
        <v>213</v>
      </c>
      <c r="C66" t="s">
        <v>214</v>
      </c>
      <c r="D66">
        <v>3247</v>
      </c>
      <c r="E66">
        <v>45012</v>
      </c>
      <c r="F66">
        <f t="shared" si="0"/>
        <v>0.14721284078448291</v>
      </c>
    </row>
    <row r="67" spans="1:6" x14ac:dyDescent="0.2">
      <c r="A67" t="s">
        <v>306</v>
      </c>
      <c r="B67" t="s">
        <v>213</v>
      </c>
      <c r="C67" t="s">
        <v>214</v>
      </c>
      <c r="D67">
        <v>102557</v>
      </c>
      <c r="E67">
        <v>239907</v>
      </c>
      <c r="F67">
        <f t="shared" si="0"/>
        <v>0.87239687929990084</v>
      </c>
    </row>
    <row r="68" spans="1:6" x14ac:dyDescent="0.2">
      <c r="A68" t="s">
        <v>80</v>
      </c>
      <c r="B68" t="s">
        <v>213</v>
      </c>
      <c r="C68" t="s">
        <v>214</v>
      </c>
      <c r="D68">
        <v>13597</v>
      </c>
      <c r="E68">
        <v>7858</v>
      </c>
      <c r="F68">
        <f t="shared" ref="F68:F131" si="1">IF(E68&gt;0,D68/E68*101043744/49512826,"NA")</f>
        <v>3.5312038397662371</v>
      </c>
    </row>
    <row r="69" spans="1:6" x14ac:dyDescent="0.2">
      <c r="A69" t="s">
        <v>226</v>
      </c>
      <c r="B69" t="s">
        <v>216</v>
      </c>
      <c r="C69" t="s">
        <v>217</v>
      </c>
      <c r="D69">
        <v>797</v>
      </c>
      <c r="E69">
        <v>1052</v>
      </c>
      <c r="F69">
        <f t="shared" si="1"/>
        <v>1.5460883103399168</v>
      </c>
    </row>
    <row r="70" spans="1:6" x14ac:dyDescent="0.2">
      <c r="A70" t="s">
        <v>335</v>
      </c>
      <c r="B70" t="s">
        <v>216</v>
      </c>
      <c r="C70" t="s">
        <v>217</v>
      </c>
      <c r="D70">
        <v>775</v>
      </c>
      <c r="E70">
        <v>2742</v>
      </c>
      <c r="F70">
        <f t="shared" si="1"/>
        <v>0.57680095005254661</v>
      </c>
    </row>
    <row r="71" spans="1:6" x14ac:dyDescent="0.2">
      <c r="A71" s="1" t="s">
        <v>246</v>
      </c>
      <c r="B71" s="1" t="s">
        <v>216</v>
      </c>
      <c r="C71" s="1" t="s">
        <v>217</v>
      </c>
      <c r="D71" s="1">
        <v>1</v>
      </c>
      <c r="E71" s="1">
        <v>0</v>
      </c>
      <c r="F71" t="str">
        <f t="shared" si="1"/>
        <v>NA</v>
      </c>
    </row>
    <row r="72" spans="1:6" x14ac:dyDescent="0.2">
      <c r="A72" t="s">
        <v>348</v>
      </c>
      <c r="B72" t="s">
        <v>219</v>
      </c>
      <c r="C72" t="s">
        <v>349</v>
      </c>
      <c r="D72">
        <v>90179</v>
      </c>
      <c r="E72">
        <v>494883</v>
      </c>
      <c r="F72">
        <f t="shared" si="1"/>
        <v>0.37187295489828803</v>
      </c>
    </row>
    <row r="73" spans="1:6" x14ac:dyDescent="0.2">
      <c r="A73" t="s">
        <v>390</v>
      </c>
      <c r="B73" t="s">
        <v>216</v>
      </c>
      <c r="C73" t="s">
        <v>217</v>
      </c>
      <c r="D73">
        <v>456962</v>
      </c>
      <c r="E73">
        <v>800179</v>
      </c>
      <c r="F73">
        <f t="shared" si="1"/>
        <v>1.1654258639522217</v>
      </c>
    </row>
    <row r="74" spans="1:6" x14ac:dyDescent="0.2">
      <c r="A74" t="s">
        <v>266</v>
      </c>
      <c r="B74" t="s">
        <v>216</v>
      </c>
      <c r="C74" t="s">
        <v>217</v>
      </c>
      <c r="D74">
        <v>182509</v>
      </c>
      <c r="E74">
        <v>291392</v>
      </c>
      <c r="F74">
        <f t="shared" si="1"/>
        <v>1.2781987138681628</v>
      </c>
    </row>
    <row r="75" spans="1:6" x14ac:dyDescent="0.2">
      <c r="A75" t="s">
        <v>308</v>
      </c>
      <c r="B75" t="s">
        <v>216</v>
      </c>
      <c r="C75" t="s">
        <v>217</v>
      </c>
      <c r="D75">
        <v>1728</v>
      </c>
      <c r="E75">
        <v>160995</v>
      </c>
      <c r="F75">
        <f t="shared" si="1"/>
        <v>2.1903981536723141E-2</v>
      </c>
    </row>
    <row r="76" spans="1:6" x14ac:dyDescent="0.2">
      <c r="A76" t="s">
        <v>294</v>
      </c>
      <c r="B76" t="s">
        <v>216</v>
      </c>
      <c r="C76" t="s">
        <v>217</v>
      </c>
      <c r="D76">
        <v>10373</v>
      </c>
      <c r="E76">
        <v>196510</v>
      </c>
      <c r="F76">
        <f t="shared" si="1"/>
        <v>0.10772374352399219</v>
      </c>
    </row>
    <row r="77" spans="1:6" x14ac:dyDescent="0.2">
      <c r="A77" t="s">
        <v>326</v>
      </c>
      <c r="B77" t="s">
        <v>216</v>
      </c>
      <c r="C77" t="s">
        <v>217</v>
      </c>
      <c r="D77">
        <v>33499</v>
      </c>
      <c r="E77">
        <v>63107</v>
      </c>
      <c r="F77">
        <f t="shared" si="1"/>
        <v>1.083293214356809</v>
      </c>
    </row>
    <row r="78" spans="1:6" x14ac:dyDescent="0.2">
      <c r="A78" t="s">
        <v>23</v>
      </c>
      <c r="B78" t="s">
        <v>213</v>
      </c>
      <c r="C78" t="s">
        <v>214</v>
      </c>
      <c r="D78">
        <v>6312</v>
      </c>
      <c r="E78">
        <v>4449</v>
      </c>
      <c r="F78">
        <f t="shared" si="1"/>
        <v>2.8953181940815265</v>
      </c>
    </row>
    <row r="79" spans="1:6" x14ac:dyDescent="0.2">
      <c r="A79" t="s">
        <v>22</v>
      </c>
      <c r="B79" t="s">
        <v>219</v>
      </c>
      <c r="C79" t="s">
        <v>239</v>
      </c>
      <c r="D79">
        <v>16492</v>
      </c>
      <c r="E79">
        <v>30681</v>
      </c>
      <c r="F79">
        <f t="shared" si="1"/>
        <v>1.0969719697316933</v>
      </c>
    </row>
    <row r="80" spans="1:6" x14ac:dyDescent="0.2">
      <c r="A80" t="s">
        <v>20</v>
      </c>
      <c r="B80" t="s">
        <v>219</v>
      </c>
      <c r="C80" t="s">
        <v>239</v>
      </c>
      <c r="D80">
        <v>403997</v>
      </c>
      <c r="E80">
        <v>71137</v>
      </c>
      <c r="F80">
        <f t="shared" si="1"/>
        <v>11.589756432239914</v>
      </c>
    </row>
    <row r="81" spans="1:6" x14ac:dyDescent="0.2">
      <c r="A81" t="s">
        <v>9</v>
      </c>
      <c r="B81" t="s">
        <v>219</v>
      </c>
      <c r="C81" t="s">
        <v>239</v>
      </c>
      <c r="D81">
        <v>3543</v>
      </c>
      <c r="E81">
        <v>7486</v>
      </c>
      <c r="F81">
        <f t="shared" si="1"/>
        <v>0.96585747338622385</v>
      </c>
    </row>
    <row r="82" spans="1:6" x14ac:dyDescent="0.2">
      <c r="A82" t="s">
        <v>421</v>
      </c>
      <c r="B82" t="s">
        <v>228</v>
      </c>
      <c r="C82" t="s">
        <v>228</v>
      </c>
      <c r="D82">
        <v>1</v>
      </c>
      <c r="E82">
        <v>7873</v>
      </c>
      <c r="F82">
        <f t="shared" si="1"/>
        <v>2.5920982779759045E-4</v>
      </c>
    </row>
    <row r="83" spans="1:6" x14ac:dyDescent="0.2">
      <c r="A83" t="s">
        <v>433</v>
      </c>
      <c r="B83" t="s">
        <v>256</v>
      </c>
      <c r="C83" t="s">
        <v>257</v>
      </c>
      <c r="D83">
        <v>45974</v>
      </c>
      <c r="E83">
        <v>137519</v>
      </c>
      <c r="F83">
        <f t="shared" si="1"/>
        <v>0.68224647563019825</v>
      </c>
    </row>
    <row r="84" spans="1:6" x14ac:dyDescent="0.2">
      <c r="A84" t="s">
        <v>317</v>
      </c>
      <c r="B84" t="s">
        <v>256</v>
      </c>
      <c r="C84" t="s">
        <v>257</v>
      </c>
      <c r="D84">
        <v>73435</v>
      </c>
      <c r="E84">
        <v>211874</v>
      </c>
      <c r="F84">
        <f t="shared" si="1"/>
        <v>0.70732197095481419</v>
      </c>
    </row>
    <row r="85" spans="1:6" x14ac:dyDescent="0.2">
      <c r="A85" t="s">
        <v>413</v>
      </c>
      <c r="B85" t="s">
        <v>256</v>
      </c>
      <c r="C85" t="s">
        <v>257</v>
      </c>
      <c r="D85">
        <v>10490</v>
      </c>
      <c r="E85">
        <v>44508</v>
      </c>
      <c r="F85">
        <f t="shared" si="1"/>
        <v>0.48098233216246528</v>
      </c>
    </row>
    <row r="86" spans="1:6" x14ac:dyDescent="0.2">
      <c r="A86" t="s">
        <v>397</v>
      </c>
      <c r="B86" t="s">
        <v>256</v>
      </c>
      <c r="C86" t="s">
        <v>257</v>
      </c>
      <c r="D86">
        <v>1</v>
      </c>
      <c r="E86">
        <v>1422</v>
      </c>
      <c r="F86">
        <f t="shared" si="1"/>
        <v>1.4351328932844091E-3</v>
      </c>
    </row>
    <row r="87" spans="1:6" x14ac:dyDescent="0.2">
      <c r="A87" t="s">
        <v>102</v>
      </c>
      <c r="B87" t="s">
        <v>219</v>
      </c>
      <c r="C87" t="s">
        <v>220</v>
      </c>
      <c r="D87">
        <v>1741553</v>
      </c>
      <c r="E87">
        <v>311058</v>
      </c>
      <c r="F87">
        <f t="shared" si="1"/>
        <v>11.425810986641585</v>
      </c>
    </row>
    <row r="88" spans="1:6" x14ac:dyDescent="0.2">
      <c r="A88" t="s">
        <v>96</v>
      </c>
      <c r="B88" t="s">
        <v>219</v>
      </c>
      <c r="C88" t="s">
        <v>220</v>
      </c>
      <c r="D88">
        <v>1343830</v>
      </c>
      <c r="E88">
        <v>52183</v>
      </c>
      <c r="F88">
        <f t="shared" si="1"/>
        <v>52.554148522832236</v>
      </c>
    </row>
    <row r="89" spans="1:6" x14ac:dyDescent="0.2">
      <c r="A89" t="s">
        <v>432</v>
      </c>
      <c r="B89" t="s">
        <v>219</v>
      </c>
      <c r="C89" t="s">
        <v>220</v>
      </c>
      <c r="D89">
        <v>42794</v>
      </c>
      <c r="E89">
        <v>89280</v>
      </c>
      <c r="F89">
        <f t="shared" si="1"/>
        <v>0.97818368664956179</v>
      </c>
    </row>
    <row r="90" spans="1:6" x14ac:dyDescent="0.2">
      <c r="A90" t="s">
        <v>341</v>
      </c>
      <c r="B90" t="s">
        <v>219</v>
      </c>
      <c r="C90" t="s">
        <v>220</v>
      </c>
      <c r="D90">
        <v>122</v>
      </c>
      <c r="E90">
        <v>15922</v>
      </c>
      <c r="F90">
        <f t="shared" si="1"/>
        <v>1.5637017639652834E-2</v>
      </c>
    </row>
    <row r="91" spans="1:6" x14ac:dyDescent="0.2">
      <c r="A91" t="s">
        <v>426</v>
      </c>
      <c r="B91" t="s">
        <v>219</v>
      </c>
      <c r="C91" t="s">
        <v>220</v>
      </c>
      <c r="D91">
        <v>12827</v>
      </c>
      <c r="E91">
        <v>75469</v>
      </c>
      <c r="F91">
        <f t="shared" si="1"/>
        <v>0.34685520362944072</v>
      </c>
    </row>
    <row r="92" spans="1:6" x14ac:dyDescent="0.2">
      <c r="A92" t="s">
        <v>204</v>
      </c>
      <c r="B92" t="s">
        <v>219</v>
      </c>
      <c r="C92" t="s">
        <v>220</v>
      </c>
      <c r="D92">
        <v>148741</v>
      </c>
      <c r="E92">
        <v>77062</v>
      </c>
      <c r="F92">
        <f t="shared" si="1"/>
        <v>3.9389651266380721</v>
      </c>
    </row>
    <row r="93" spans="1:6" x14ac:dyDescent="0.2">
      <c r="A93" t="s">
        <v>321</v>
      </c>
      <c r="B93" t="s">
        <v>211</v>
      </c>
      <c r="C93" t="s">
        <v>212</v>
      </c>
      <c r="D93">
        <v>111292</v>
      </c>
      <c r="E93">
        <v>51499</v>
      </c>
      <c r="F93">
        <f t="shared" si="1"/>
        <v>4.4101855912207766</v>
      </c>
    </row>
    <row r="94" spans="1:6" x14ac:dyDescent="0.2">
      <c r="A94" t="s">
        <v>75</v>
      </c>
      <c r="B94" t="s">
        <v>216</v>
      </c>
      <c r="C94" t="s">
        <v>217</v>
      </c>
      <c r="D94">
        <v>875</v>
      </c>
      <c r="E94">
        <v>1079</v>
      </c>
      <c r="F94">
        <f t="shared" si="1"/>
        <v>1.6549250254579482</v>
      </c>
    </row>
    <row r="95" spans="1:6" x14ac:dyDescent="0.2">
      <c r="A95" t="s">
        <v>249</v>
      </c>
      <c r="B95" t="s">
        <v>216</v>
      </c>
      <c r="C95" t="s">
        <v>217</v>
      </c>
      <c r="D95">
        <v>735</v>
      </c>
      <c r="E95">
        <v>2611</v>
      </c>
      <c r="F95">
        <f t="shared" si="1"/>
        <v>0.57447638685333813</v>
      </c>
    </row>
    <row r="96" spans="1:6" x14ac:dyDescent="0.2">
      <c r="A96" s="1" t="s">
        <v>215</v>
      </c>
      <c r="B96" s="1" t="s">
        <v>216</v>
      </c>
      <c r="C96" s="1" t="s">
        <v>217</v>
      </c>
      <c r="D96" s="1">
        <v>4</v>
      </c>
      <c r="E96" s="1">
        <v>0</v>
      </c>
      <c r="F96" t="str">
        <f t="shared" si="1"/>
        <v>NA</v>
      </c>
    </row>
    <row r="97" spans="1:6" x14ac:dyDescent="0.2">
      <c r="A97" s="1" t="s">
        <v>344</v>
      </c>
      <c r="B97" s="1" t="s">
        <v>216</v>
      </c>
      <c r="C97" s="1" t="s">
        <v>217</v>
      </c>
      <c r="D97" s="1">
        <v>1</v>
      </c>
      <c r="E97" s="1">
        <v>0</v>
      </c>
      <c r="F97" t="str">
        <f t="shared" si="1"/>
        <v>NA</v>
      </c>
    </row>
    <row r="98" spans="1:6" x14ac:dyDescent="0.2">
      <c r="A98" t="s">
        <v>107</v>
      </c>
      <c r="B98" t="s">
        <v>216</v>
      </c>
      <c r="C98" t="s">
        <v>217</v>
      </c>
      <c r="D98">
        <v>914</v>
      </c>
      <c r="E98">
        <v>1083</v>
      </c>
      <c r="F98">
        <f t="shared" si="1"/>
        <v>1.7223025876868814</v>
      </c>
    </row>
    <row r="99" spans="1:6" x14ac:dyDescent="0.2">
      <c r="A99" t="s">
        <v>148</v>
      </c>
      <c r="B99" t="s">
        <v>216</v>
      </c>
      <c r="C99" t="s">
        <v>217</v>
      </c>
      <c r="D99">
        <v>65353</v>
      </c>
      <c r="E99">
        <v>3389</v>
      </c>
      <c r="F99">
        <f t="shared" si="1"/>
        <v>39.353709425844883</v>
      </c>
    </row>
    <row r="100" spans="1:6" x14ac:dyDescent="0.2">
      <c r="A100" t="s">
        <v>28</v>
      </c>
      <c r="B100" t="s">
        <v>216</v>
      </c>
      <c r="C100" t="s">
        <v>217</v>
      </c>
      <c r="D100">
        <v>28</v>
      </c>
      <c r="E100">
        <v>33</v>
      </c>
      <c r="F100">
        <f t="shared" si="1"/>
        <v>1.7315530690609708</v>
      </c>
    </row>
    <row r="101" spans="1:6" x14ac:dyDescent="0.2">
      <c r="A101" t="s">
        <v>360</v>
      </c>
      <c r="B101" t="s">
        <v>228</v>
      </c>
      <c r="C101" t="s">
        <v>288</v>
      </c>
      <c r="D101">
        <v>2843</v>
      </c>
      <c r="E101">
        <v>111289</v>
      </c>
      <c r="F101">
        <f t="shared" si="1"/>
        <v>5.2133434245918028E-2</v>
      </c>
    </row>
    <row r="102" spans="1:6" x14ac:dyDescent="0.2">
      <c r="A102" t="s">
        <v>296</v>
      </c>
      <c r="B102" t="s">
        <v>213</v>
      </c>
      <c r="C102" t="s">
        <v>225</v>
      </c>
      <c r="D102">
        <v>6234</v>
      </c>
      <c r="E102">
        <v>8981</v>
      </c>
      <c r="F102">
        <f t="shared" si="1"/>
        <v>1.4165562237475979</v>
      </c>
    </row>
    <row r="103" spans="1:6" x14ac:dyDescent="0.2">
      <c r="A103" t="s">
        <v>156</v>
      </c>
      <c r="B103" t="s">
        <v>219</v>
      </c>
      <c r="C103" t="s">
        <v>220</v>
      </c>
      <c r="D103">
        <v>299201</v>
      </c>
      <c r="E103">
        <v>321516</v>
      </c>
      <c r="F103">
        <f t="shared" si="1"/>
        <v>1.899118942306768</v>
      </c>
    </row>
    <row r="104" spans="1:6" x14ac:dyDescent="0.2">
      <c r="A104" t="s">
        <v>113</v>
      </c>
      <c r="B104" t="s">
        <v>219</v>
      </c>
      <c r="C104" t="s">
        <v>220</v>
      </c>
      <c r="D104">
        <v>26508</v>
      </c>
      <c r="E104">
        <v>12635</v>
      </c>
      <c r="F104">
        <f t="shared" si="1"/>
        <v>4.2814751792188677</v>
      </c>
    </row>
    <row r="105" spans="1:6" x14ac:dyDescent="0.2">
      <c r="A105" t="s">
        <v>41</v>
      </c>
      <c r="B105" t="s">
        <v>219</v>
      </c>
      <c r="C105" t="s">
        <v>220</v>
      </c>
      <c r="D105">
        <v>4778198</v>
      </c>
      <c r="E105">
        <v>14943</v>
      </c>
      <c r="F105">
        <f t="shared" si="1"/>
        <v>652.55641097808029</v>
      </c>
    </row>
    <row r="106" spans="1:6" x14ac:dyDescent="0.2">
      <c r="A106" t="s">
        <v>82</v>
      </c>
      <c r="B106" t="s">
        <v>219</v>
      </c>
      <c r="C106" t="s">
        <v>220</v>
      </c>
      <c r="D106">
        <v>10654</v>
      </c>
      <c r="E106">
        <v>9693</v>
      </c>
      <c r="F106">
        <f t="shared" si="1"/>
        <v>2.243087394167345</v>
      </c>
    </row>
    <row r="107" spans="1:6" x14ac:dyDescent="0.2">
      <c r="A107" t="s">
        <v>53</v>
      </c>
      <c r="B107" t="s">
        <v>219</v>
      </c>
      <c r="C107" t="s">
        <v>220</v>
      </c>
      <c r="D107">
        <v>3206</v>
      </c>
      <c r="E107">
        <v>20874</v>
      </c>
      <c r="F107">
        <f t="shared" si="1"/>
        <v>0.31343648900291637</v>
      </c>
    </row>
    <row r="108" spans="1:6" x14ac:dyDescent="0.2">
      <c r="A108" t="s">
        <v>144</v>
      </c>
      <c r="B108" t="s">
        <v>219</v>
      </c>
      <c r="C108" t="s">
        <v>220</v>
      </c>
      <c r="D108">
        <v>4383</v>
      </c>
      <c r="E108">
        <v>18286</v>
      </c>
      <c r="F108">
        <f t="shared" si="1"/>
        <v>0.48915271705893215</v>
      </c>
    </row>
    <row r="109" spans="1:6" x14ac:dyDescent="0.2">
      <c r="A109" t="s">
        <v>36</v>
      </c>
      <c r="B109" t="s">
        <v>219</v>
      </c>
      <c r="C109" t="s">
        <v>220</v>
      </c>
      <c r="D109">
        <v>33087</v>
      </c>
      <c r="E109">
        <v>5423</v>
      </c>
      <c r="F109">
        <f t="shared" si="1"/>
        <v>12.451151056799551</v>
      </c>
    </row>
    <row r="110" spans="1:6" x14ac:dyDescent="0.2">
      <c r="A110" t="s">
        <v>318</v>
      </c>
      <c r="B110" t="s">
        <v>211</v>
      </c>
      <c r="C110" t="s">
        <v>212</v>
      </c>
      <c r="D110">
        <v>1298</v>
      </c>
      <c r="E110">
        <v>8250</v>
      </c>
      <c r="F110">
        <f t="shared" si="1"/>
        <v>0.32107941194873424</v>
      </c>
    </row>
    <row r="111" spans="1:6" x14ac:dyDescent="0.2">
      <c r="A111" t="s">
        <v>279</v>
      </c>
      <c r="B111" t="s">
        <v>213</v>
      </c>
      <c r="C111" t="s">
        <v>214</v>
      </c>
      <c r="D111">
        <v>7264</v>
      </c>
      <c r="E111">
        <v>28077</v>
      </c>
      <c r="F111">
        <f t="shared" si="1"/>
        <v>0.52797924240321692</v>
      </c>
    </row>
    <row r="112" spans="1:6" x14ac:dyDescent="0.2">
      <c r="A112" t="s">
        <v>111</v>
      </c>
      <c r="B112" t="s">
        <v>213</v>
      </c>
      <c r="C112" t="s">
        <v>214</v>
      </c>
      <c r="D112">
        <v>34485</v>
      </c>
      <c r="E112">
        <v>53524</v>
      </c>
      <c r="F112">
        <f t="shared" si="1"/>
        <v>1.3148414398592418</v>
      </c>
    </row>
    <row r="113" spans="1:6" x14ac:dyDescent="0.2">
      <c r="A113" t="s">
        <v>143</v>
      </c>
      <c r="B113" t="s">
        <v>213</v>
      </c>
      <c r="C113" t="s">
        <v>214</v>
      </c>
      <c r="D113">
        <v>35730</v>
      </c>
      <c r="E113">
        <v>59084</v>
      </c>
      <c r="F113">
        <f t="shared" si="1"/>
        <v>1.2341127572603048</v>
      </c>
    </row>
    <row r="114" spans="1:6" x14ac:dyDescent="0.2">
      <c r="A114" t="s">
        <v>120</v>
      </c>
      <c r="B114" t="s">
        <v>213</v>
      </c>
      <c r="C114" t="s">
        <v>214</v>
      </c>
      <c r="D114">
        <v>2113</v>
      </c>
      <c r="E114">
        <v>10348</v>
      </c>
      <c r="F114">
        <f t="shared" si="1"/>
        <v>0.41671083422798194</v>
      </c>
    </row>
    <row r="115" spans="1:6" x14ac:dyDescent="0.2">
      <c r="A115" t="s">
        <v>425</v>
      </c>
      <c r="B115" t="s">
        <v>213</v>
      </c>
      <c r="C115" t="s">
        <v>214</v>
      </c>
      <c r="D115">
        <v>161</v>
      </c>
      <c r="E115">
        <v>7831</v>
      </c>
      <c r="F115">
        <f t="shared" si="1"/>
        <v>4.1956607694332668E-2</v>
      </c>
    </row>
    <row r="116" spans="1:6" x14ac:dyDescent="0.2">
      <c r="A116" t="s">
        <v>382</v>
      </c>
      <c r="B116" t="s">
        <v>213</v>
      </c>
      <c r="C116" t="s">
        <v>214</v>
      </c>
      <c r="D116">
        <v>16</v>
      </c>
      <c r="E116">
        <v>17124</v>
      </c>
      <c r="F116">
        <f t="shared" si="1"/>
        <v>1.9068058624157249E-3</v>
      </c>
    </row>
    <row r="117" spans="1:6" x14ac:dyDescent="0.2">
      <c r="A117" t="s">
        <v>240</v>
      </c>
      <c r="B117" t="s">
        <v>213</v>
      </c>
      <c r="C117" t="s">
        <v>214</v>
      </c>
      <c r="D117">
        <v>2</v>
      </c>
      <c r="E117">
        <v>1569</v>
      </c>
      <c r="F117">
        <f t="shared" si="1"/>
        <v>2.6013498715747986E-3</v>
      </c>
    </row>
    <row r="118" spans="1:6" x14ac:dyDescent="0.2">
      <c r="A118" t="s">
        <v>353</v>
      </c>
      <c r="B118" t="s">
        <v>213</v>
      </c>
      <c r="C118" t="s">
        <v>214</v>
      </c>
      <c r="D118">
        <v>61126</v>
      </c>
      <c r="E118">
        <v>505694</v>
      </c>
      <c r="F118">
        <f t="shared" si="1"/>
        <v>0.24667770046714366</v>
      </c>
    </row>
    <row r="119" spans="1:6" x14ac:dyDescent="0.2">
      <c r="A119" t="s">
        <v>267</v>
      </c>
      <c r="B119" t="s">
        <v>213</v>
      </c>
      <c r="C119" t="s">
        <v>214</v>
      </c>
      <c r="D119">
        <v>1</v>
      </c>
      <c r="E119">
        <v>16293</v>
      </c>
      <c r="F119">
        <f t="shared" si="1"/>
        <v>1.2525372701469525E-4</v>
      </c>
    </row>
    <row r="120" spans="1:6" x14ac:dyDescent="0.2">
      <c r="A120" t="s">
        <v>396</v>
      </c>
      <c r="B120" t="s">
        <v>213</v>
      </c>
      <c r="C120" t="s">
        <v>214</v>
      </c>
      <c r="D120">
        <v>16148</v>
      </c>
      <c r="E120">
        <v>56385</v>
      </c>
      <c r="F120">
        <f t="shared" si="1"/>
        <v>0.58444933787702291</v>
      </c>
    </row>
    <row r="121" spans="1:6" x14ac:dyDescent="0.2">
      <c r="A121" t="s">
        <v>375</v>
      </c>
      <c r="B121" t="s">
        <v>213</v>
      </c>
      <c r="C121" t="s">
        <v>214</v>
      </c>
      <c r="D121">
        <v>2068</v>
      </c>
      <c r="E121">
        <v>13983</v>
      </c>
      <c r="F121">
        <f t="shared" si="1"/>
        <v>0.30181574474360928</v>
      </c>
    </row>
    <row r="122" spans="1:6" x14ac:dyDescent="0.2">
      <c r="A122" t="s">
        <v>365</v>
      </c>
      <c r="B122" t="s">
        <v>213</v>
      </c>
      <c r="C122" t="s">
        <v>214</v>
      </c>
      <c r="D122">
        <v>78</v>
      </c>
      <c r="E122">
        <v>1775</v>
      </c>
      <c r="F122">
        <f t="shared" si="1"/>
        <v>8.9678422530441407E-2</v>
      </c>
    </row>
    <row r="123" spans="1:6" x14ac:dyDescent="0.2">
      <c r="A123" t="s">
        <v>263</v>
      </c>
      <c r="B123" t="s">
        <v>213</v>
      </c>
      <c r="C123" t="s">
        <v>214</v>
      </c>
      <c r="D123">
        <v>1427</v>
      </c>
      <c r="E123">
        <v>852</v>
      </c>
      <c r="F123">
        <f t="shared" si="1"/>
        <v>3.4180317561682663</v>
      </c>
    </row>
    <row r="124" spans="1:6" x14ac:dyDescent="0.2">
      <c r="A124" t="s">
        <v>262</v>
      </c>
      <c r="B124" t="s">
        <v>213</v>
      </c>
      <c r="C124" t="s">
        <v>214</v>
      </c>
      <c r="D124">
        <v>4313</v>
      </c>
      <c r="E124">
        <v>20725</v>
      </c>
      <c r="F124">
        <f t="shared" si="1"/>
        <v>0.42469449727103031</v>
      </c>
    </row>
    <row r="125" spans="1:6" x14ac:dyDescent="0.2">
      <c r="A125" t="s">
        <v>117</v>
      </c>
      <c r="B125" t="s">
        <v>213</v>
      </c>
      <c r="C125" t="s">
        <v>214</v>
      </c>
      <c r="D125">
        <v>8066</v>
      </c>
      <c r="E125">
        <v>4103</v>
      </c>
      <c r="F125">
        <f t="shared" si="1"/>
        <v>4.0118844470640909</v>
      </c>
    </row>
    <row r="126" spans="1:6" x14ac:dyDescent="0.2">
      <c r="A126" t="s">
        <v>374</v>
      </c>
      <c r="B126" t="s">
        <v>213</v>
      </c>
      <c r="C126" t="s">
        <v>214</v>
      </c>
      <c r="D126">
        <v>9965</v>
      </c>
      <c r="E126">
        <v>59344</v>
      </c>
      <c r="F126">
        <f t="shared" si="1"/>
        <v>0.34268271734978317</v>
      </c>
    </row>
    <row r="127" spans="1:6" x14ac:dyDescent="0.2">
      <c r="A127" t="s">
        <v>172</v>
      </c>
      <c r="B127" t="s">
        <v>213</v>
      </c>
      <c r="C127" t="s">
        <v>214</v>
      </c>
      <c r="D127">
        <v>7396</v>
      </c>
      <c r="E127">
        <v>336</v>
      </c>
      <c r="F127">
        <f t="shared" si="1"/>
        <v>44.920992183202912</v>
      </c>
    </row>
    <row r="128" spans="1:6" x14ac:dyDescent="0.2">
      <c r="A128" t="s">
        <v>6</v>
      </c>
      <c r="B128" t="s">
        <v>213</v>
      </c>
      <c r="C128" t="s">
        <v>214</v>
      </c>
      <c r="D128">
        <v>265</v>
      </c>
      <c r="E128">
        <v>6890</v>
      </c>
      <c r="F128">
        <f t="shared" si="1"/>
        <v>7.8490729778862678E-2</v>
      </c>
    </row>
    <row r="129" spans="1:6" x14ac:dyDescent="0.2">
      <c r="A129" t="s">
        <v>14</v>
      </c>
      <c r="B129" t="s">
        <v>213</v>
      </c>
      <c r="C129" t="s">
        <v>214</v>
      </c>
      <c r="D129">
        <v>2731</v>
      </c>
      <c r="E129">
        <v>5321</v>
      </c>
      <c r="F129">
        <f t="shared" si="1"/>
        <v>1.0474182970640713</v>
      </c>
    </row>
    <row r="130" spans="1:6" x14ac:dyDescent="0.2">
      <c r="A130" t="s">
        <v>314</v>
      </c>
      <c r="B130" t="s">
        <v>213</v>
      </c>
      <c r="C130" t="s">
        <v>214</v>
      </c>
      <c r="D130">
        <v>6</v>
      </c>
      <c r="E130">
        <v>6087</v>
      </c>
      <c r="F130">
        <f t="shared" si="1"/>
        <v>2.0115909061118081E-3</v>
      </c>
    </row>
    <row r="131" spans="1:6" x14ac:dyDescent="0.2">
      <c r="A131" t="s">
        <v>325</v>
      </c>
      <c r="B131" t="s">
        <v>213</v>
      </c>
      <c r="C131" t="s">
        <v>214</v>
      </c>
      <c r="D131">
        <v>1</v>
      </c>
      <c r="E131">
        <v>848</v>
      </c>
      <c r="F131">
        <f t="shared" si="1"/>
        <v>2.4065553941632423E-3</v>
      </c>
    </row>
    <row r="132" spans="1:6" x14ac:dyDescent="0.2">
      <c r="A132" s="1" t="s">
        <v>278</v>
      </c>
      <c r="B132" s="1" t="s">
        <v>213</v>
      </c>
      <c r="C132" s="1" t="s">
        <v>214</v>
      </c>
      <c r="D132" s="1">
        <v>1</v>
      </c>
      <c r="E132" s="1">
        <v>0</v>
      </c>
      <c r="F132" t="str">
        <f t="shared" ref="F132:F195" si="2">IF(E132&gt;0,D132/E132*101043744/49512826,"NA")</f>
        <v>NA</v>
      </c>
    </row>
    <row r="133" spans="1:6" x14ac:dyDescent="0.2">
      <c r="A133" t="s">
        <v>399</v>
      </c>
      <c r="B133" t="s">
        <v>213</v>
      </c>
      <c r="C133" t="s">
        <v>214</v>
      </c>
      <c r="D133">
        <v>9979</v>
      </c>
      <c r="E133">
        <v>16203</v>
      </c>
      <c r="F133">
        <f t="shared" si="2"/>
        <v>1.256849583660127</v>
      </c>
    </row>
    <row r="134" spans="1:6" x14ac:dyDescent="0.2">
      <c r="A134" t="s">
        <v>298</v>
      </c>
      <c r="B134" t="s">
        <v>213</v>
      </c>
      <c r="C134" t="s">
        <v>214</v>
      </c>
      <c r="D134">
        <v>1815</v>
      </c>
      <c r="E134">
        <v>21465</v>
      </c>
      <c r="F134">
        <f t="shared" si="2"/>
        <v>0.17255893492963104</v>
      </c>
    </row>
    <row r="135" spans="1:6" x14ac:dyDescent="0.2">
      <c r="A135" t="s">
        <v>380</v>
      </c>
      <c r="B135" t="s">
        <v>213</v>
      </c>
      <c r="C135" t="s">
        <v>214</v>
      </c>
      <c r="D135">
        <v>13192</v>
      </c>
      <c r="E135">
        <v>31185</v>
      </c>
      <c r="F135">
        <f t="shared" si="2"/>
        <v>0.8632897992083266</v>
      </c>
    </row>
    <row r="136" spans="1:6" x14ac:dyDescent="0.2">
      <c r="A136" t="s">
        <v>362</v>
      </c>
      <c r="B136" t="s">
        <v>213</v>
      </c>
      <c r="C136" t="s">
        <v>214</v>
      </c>
      <c r="D136">
        <v>7463</v>
      </c>
      <c r="E136">
        <v>10696</v>
      </c>
      <c r="F136">
        <f t="shared" si="2"/>
        <v>1.4239140075571202</v>
      </c>
    </row>
    <row r="137" spans="1:6" x14ac:dyDescent="0.2">
      <c r="A137" t="s">
        <v>284</v>
      </c>
      <c r="B137" t="s">
        <v>213</v>
      </c>
      <c r="C137" t="s">
        <v>214</v>
      </c>
      <c r="D137">
        <v>1</v>
      </c>
      <c r="E137">
        <v>3924</v>
      </c>
      <c r="F137">
        <f t="shared" si="2"/>
        <v>5.2007109435535923E-4</v>
      </c>
    </row>
    <row r="138" spans="1:6" x14ac:dyDescent="0.2">
      <c r="A138" t="s">
        <v>281</v>
      </c>
      <c r="B138" t="s">
        <v>213</v>
      </c>
      <c r="C138" t="s">
        <v>214</v>
      </c>
      <c r="D138">
        <v>8812</v>
      </c>
      <c r="E138">
        <v>13781</v>
      </c>
      <c r="F138">
        <f t="shared" si="2"/>
        <v>1.30492475735395</v>
      </c>
    </row>
    <row r="139" spans="1:6" x14ac:dyDescent="0.2">
      <c r="A139" t="s">
        <v>37</v>
      </c>
      <c r="B139" t="s">
        <v>213</v>
      </c>
      <c r="C139" t="s">
        <v>214</v>
      </c>
      <c r="D139">
        <v>381</v>
      </c>
      <c r="E139">
        <v>2567</v>
      </c>
      <c r="F139">
        <f t="shared" si="2"/>
        <v>0.30289410564449304</v>
      </c>
    </row>
    <row r="140" spans="1:6" x14ac:dyDescent="0.2">
      <c r="A140" t="s">
        <v>370</v>
      </c>
      <c r="B140" t="s">
        <v>213</v>
      </c>
      <c r="C140" t="s">
        <v>214</v>
      </c>
      <c r="D140">
        <v>35</v>
      </c>
      <c r="E140">
        <v>3872</v>
      </c>
      <c r="F140">
        <f t="shared" si="2"/>
        <v>1.8446943207325681E-2</v>
      </c>
    </row>
    <row r="141" spans="1:6" x14ac:dyDescent="0.2">
      <c r="A141" t="s">
        <v>125</v>
      </c>
      <c r="B141" t="s">
        <v>213</v>
      </c>
      <c r="C141" t="s">
        <v>214</v>
      </c>
      <c r="D141">
        <v>11923</v>
      </c>
      <c r="E141">
        <v>2589</v>
      </c>
      <c r="F141">
        <f t="shared" si="2"/>
        <v>9.3982113750435978</v>
      </c>
    </row>
    <row r="142" spans="1:6" x14ac:dyDescent="0.2">
      <c r="A142" t="s">
        <v>7</v>
      </c>
      <c r="B142" t="s">
        <v>213</v>
      </c>
      <c r="C142" t="s">
        <v>214</v>
      </c>
      <c r="D142">
        <v>28597</v>
      </c>
      <c r="E142">
        <v>10540</v>
      </c>
      <c r="F142">
        <f t="shared" si="2"/>
        <v>5.5369624655255736</v>
      </c>
    </row>
    <row r="143" spans="1:6" x14ac:dyDescent="0.2">
      <c r="A143" t="s">
        <v>146</v>
      </c>
      <c r="B143" t="s">
        <v>213</v>
      </c>
      <c r="C143" t="s">
        <v>214</v>
      </c>
      <c r="D143">
        <v>5013</v>
      </c>
      <c r="E143">
        <v>2419</v>
      </c>
      <c r="F143">
        <f t="shared" si="2"/>
        <v>4.2291545009993401</v>
      </c>
    </row>
    <row r="144" spans="1:6" x14ac:dyDescent="0.2">
      <c r="A144" t="s">
        <v>373</v>
      </c>
      <c r="B144" t="s">
        <v>213</v>
      </c>
      <c r="C144" t="s">
        <v>214</v>
      </c>
      <c r="D144">
        <v>14011</v>
      </c>
      <c r="E144">
        <v>19303</v>
      </c>
      <c r="F144">
        <f t="shared" si="2"/>
        <v>1.4812761740777478</v>
      </c>
    </row>
    <row r="145" spans="1:6" x14ac:dyDescent="0.2">
      <c r="A145" t="s">
        <v>277</v>
      </c>
      <c r="B145" t="s">
        <v>213</v>
      </c>
      <c r="C145" t="s">
        <v>214</v>
      </c>
      <c r="D145">
        <v>3730</v>
      </c>
      <c r="E145">
        <v>219</v>
      </c>
      <c r="F145">
        <f t="shared" si="2"/>
        <v>34.758132301160288</v>
      </c>
    </row>
    <row r="146" spans="1:6" x14ac:dyDescent="0.2">
      <c r="A146" t="s">
        <v>64</v>
      </c>
      <c r="B146" t="s">
        <v>213</v>
      </c>
      <c r="C146" t="s">
        <v>214</v>
      </c>
      <c r="D146">
        <v>12937</v>
      </c>
      <c r="E146">
        <v>11892</v>
      </c>
      <c r="F146">
        <f t="shared" si="2"/>
        <v>2.2200890388393719</v>
      </c>
    </row>
    <row r="147" spans="1:6" x14ac:dyDescent="0.2">
      <c r="A147" t="s">
        <v>0</v>
      </c>
      <c r="B147" t="s">
        <v>213</v>
      </c>
      <c r="C147" t="s">
        <v>214</v>
      </c>
      <c r="D147">
        <v>2</v>
      </c>
      <c r="E147">
        <v>1653</v>
      </c>
      <c r="F147">
        <f t="shared" si="2"/>
        <v>2.469157863581887E-3</v>
      </c>
    </row>
    <row r="148" spans="1:6" x14ac:dyDescent="0.2">
      <c r="A148" t="s">
        <v>152</v>
      </c>
      <c r="B148" t="s">
        <v>213</v>
      </c>
      <c r="C148" t="s">
        <v>214</v>
      </c>
      <c r="D148">
        <v>24880</v>
      </c>
      <c r="E148">
        <v>16168</v>
      </c>
      <c r="F148">
        <f t="shared" si="2"/>
        <v>3.1404059425625115</v>
      </c>
    </row>
    <row r="149" spans="1:6" x14ac:dyDescent="0.2">
      <c r="A149" t="s">
        <v>412</v>
      </c>
      <c r="B149" t="s">
        <v>213</v>
      </c>
      <c r="C149" t="s">
        <v>214</v>
      </c>
      <c r="D149">
        <v>70269</v>
      </c>
      <c r="E149">
        <v>103901</v>
      </c>
      <c r="F149">
        <f t="shared" si="2"/>
        <v>1.3801800979933152</v>
      </c>
    </row>
    <row r="150" spans="1:6" x14ac:dyDescent="0.2">
      <c r="A150" t="s">
        <v>30</v>
      </c>
      <c r="B150" t="s">
        <v>213</v>
      </c>
      <c r="C150" t="s">
        <v>214</v>
      </c>
      <c r="D150">
        <v>1831</v>
      </c>
      <c r="E150">
        <v>5607</v>
      </c>
      <c r="F150">
        <f t="shared" si="2"/>
        <v>0.66642227249019725</v>
      </c>
    </row>
    <row r="151" spans="1:6" x14ac:dyDescent="0.2">
      <c r="A151" t="s">
        <v>200</v>
      </c>
      <c r="B151" t="s">
        <v>213</v>
      </c>
      <c r="C151" t="s">
        <v>214</v>
      </c>
      <c r="D151">
        <v>8706</v>
      </c>
      <c r="E151">
        <v>1446</v>
      </c>
      <c r="F151">
        <f t="shared" si="2"/>
        <v>12.286893243308604</v>
      </c>
    </row>
    <row r="152" spans="1:6" x14ac:dyDescent="0.2">
      <c r="A152" t="s">
        <v>250</v>
      </c>
      <c r="B152" t="s">
        <v>213</v>
      </c>
      <c r="C152" t="s">
        <v>214</v>
      </c>
      <c r="D152">
        <v>4</v>
      </c>
      <c r="E152">
        <v>10129</v>
      </c>
      <c r="F152">
        <f t="shared" si="2"/>
        <v>8.0590738444088442E-4</v>
      </c>
    </row>
    <row r="153" spans="1:6" x14ac:dyDescent="0.2">
      <c r="A153" t="s">
        <v>221</v>
      </c>
      <c r="B153" t="s">
        <v>213</v>
      </c>
      <c r="C153" t="s">
        <v>214</v>
      </c>
      <c r="D153">
        <v>3530</v>
      </c>
      <c r="E153">
        <v>24263</v>
      </c>
      <c r="F153">
        <f t="shared" si="2"/>
        <v>0.29690801545991907</v>
      </c>
    </row>
    <row r="154" spans="1:6" x14ac:dyDescent="0.2">
      <c r="A154" t="s">
        <v>60</v>
      </c>
      <c r="B154" t="s">
        <v>213</v>
      </c>
      <c r="C154" t="s">
        <v>214</v>
      </c>
      <c r="D154">
        <v>5647</v>
      </c>
      <c r="E154">
        <v>11368</v>
      </c>
      <c r="F154">
        <f t="shared" si="2"/>
        <v>1.0137373264947376</v>
      </c>
    </row>
    <row r="155" spans="1:6" x14ac:dyDescent="0.2">
      <c r="A155" t="s">
        <v>367</v>
      </c>
      <c r="B155" t="s">
        <v>213</v>
      </c>
      <c r="C155" t="s">
        <v>214</v>
      </c>
      <c r="D155">
        <v>8812</v>
      </c>
      <c r="E155">
        <v>24028</v>
      </c>
      <c r="F155">
        <f t="shared" si="2"/>
        <v>0.74842550695416954</v>
      </c>
    </row>
    <row r="156" spans="1:6" x14ac:dyDescent="0.2">
      <c r="A156" t="s">
        <v>206</v>
      </c>
      <c r="B156" t="s">
        <v>213</v>
      </c>
      <c r="C156" t="s">
        <v>214</v>
      </c>
      <c r="D156">
        <v>21919</v>
      </c>
      <c r="E156">
        <v>4259</v>
      </c>
      <c r="F156">
        <f t="shared" si="2"/>
        <v>10.50279313373918</v>
      </c>
    </row>
    <row r="157" spans="1:6" x14ac:dyDescent="0.2">
      <c r="A157" s="1" t="s">
        <v>297</v>
      </c>
      <c r="B157" s="1" t="s">
        <v>213</v>
      </c>
      <c r="C157" s="1" t="s">
        <v>214</v>
      </c>
      <c r="D157" s="1">
        <v>2</v>
      </c>
      <c r="E157" s="1">
        <v>0</v>
      </c>
      <c r="F157" t="str">
        <f t="shared" si="2"/>
        <v>NA</v>
      </c>
    </row>
    <row r="158" spans="1:6" x14ac:dyDescent="0.2">
      <c r="A158" t="s">
        <v>403</v>
      </c>
      <c r="B158" t="s">
        <v>213</v>
      </c>
      <c r="C158" t="s">
        <v>214</v>
      </c>
      <c r="D158">
        <v>4405</v>
      </c>
      <c r="E158">
        <v>65229</v>
      </c>
      <c r="F158">
        <f t="shared" si="2"/>
        <v>0.13781513255719299</v>
      </c>
    </row>
    <row r="159" spans="1:6" x14ac:dyDescent="0.2">
      <c r="A159" t="s">
        <v>402</v>
      </c>
      <c r="B159" t="s">
        <v>213</v>
      </c>
      <c r="C159" t="s">
        <v>214</v>
      </c>
      <c r="D159">
        <v>4547</v>
      </c>
      <c r="E159">
        <v>13734</v>
      </c>
      <c r="F159">
        <f t="shared" si="2"/>
        <v>0.67564664743823388</v>
      </c>
    </row>
    <row r="160" spans="1:6" x14ac:dyDescent="0.2">
      <c r="A160" t="s">
        <v>359</v>
      </c>
      <c r="B160" t="s">
        <v>213</v>
      </c>
      <c r="C160" t="s">
        <v>214</v>
      </c>
      <c r="D160">
        <v>9</v>
      </c>
      <c r="E160">
        <v>15461</v>
      </c>
      <c r="F160">
        <f t="shared" si="2"/>
        <v>1.1879458487972232E-3</v>
      </c>
    </row>
    <row r="161" spans="1:6" x14ac:dyDescent="0.2">
      <c r="A161" t="s">
        <v>427</v>
      </c>
      <c r="B161" t="s">
        <v>213</v>
      </c>
      <c r="C161" t="s">
        <v>214</v>
      </c>
      <c r="D161">
        <v>24425</v>
      </c>
      <c r="E161">
        <v>104723</v>
      </c>
      <c r="F161">
        <f t="shared" si="2"/>
        <v>0.4759750765931719</v>
      </c>
    </row>
    <row r="162" spans="1:6" x14ac:dyDescent="0.2">
      <c r="A162" t="s">
        <v>104</v>
      </c>
      <c r="B162" t="s">
        <v>213</v>
      </c>
      <c r="C162" t="s">
        <v>214</v>
      </c>
      <c r="D162">
        <v>11780</v>
      </c>
      <c r="E162">
        <v>4092</v>
      </c>
      <c r="F162">
        <f t="shared" si="2"/>
        <v>5.8749121985997208</v>
      </c>
    </row>
    <row r="163" spans="1:6" x14ac:dyDescent="0.2">
      <c r="A163" t="s">
        <v>345</v>
      </c>
      <c r="B163" t="s">
        <v>213</v>
      </c>
      <c r="C163" t="s">
        <v>214</v>
      </c>
      <c r="D163">
        <v>20566</v>
      </c>
      <c r="E163">
        <v>55501</v>
      </c>
      <c r="F163">
        <f t="shared" si="2"/>
        <v>0.75620707851091573</v>
      </c>
    </row>
    <row r="164" spans="1:6" x14ac:dyDescent="0.2">
      <c r="A164" t="s">
        <v>290</v>
      </c>
      <c r="B164" t="s">
        <v>213</v>
      </c>
      <c r="C164" t="s">
        <v>214</v>
      </c>
      <c r="D164">
        <v>1</v>
      </c>
      <c r="E164">
        <v>27741</v>
      </c>
      <c r="F164">
        <f t="shared" si="2"/>
        <v>7.35647227659576E-5</v>
      </c>
    </row>
    <row r="165" spans="1:6" x14ac:dyDescent="0.2">
      <c r="A165" t="s">
        <v>126</v>
      </c>
      <c r="B165" t="s">
        <v>213</v>
      </c>
      <c r="C165" t="s">
        <v>214</v>
      </c>
      <c r="D165">
        <v>7364</v>
      </c>
      <c r="E165">
        <v>596</v>
      </c>
      <c r="F165">
        <f t="shared" si="2"/>
        <v>25.215015245604299</v>
      </c>
    </row>
    <row r="166" spans="1:6" x14ac:dyDescent="0.2">
      <c r="A166" t="s">
        <v>338</v>
      </c>
      <c r="B166" t="s">
        <v>213</v>
      </c>
      <c r="C166" t="s">
        <v>214</v>
      </c>
      <c r="D166">
        <v>1766</v>
      </c>
      <c r="E166">
        <v>6660</v>
      </c>
      <c r="F166">
        <f t="shared" si="2"/>
        <v>0.54113819046940814</v>
      </c>
    </row>
    <row r="167" spans="1:6" x14ac:dyDescent="0.2">
      <c r="A167" t="s">
        <v>388</v>
      </c>
      <c r="B167" t="s">
        <v>213</v>
      </c>
      <c r="C167" t="s">
        <v>214</v>
      </c>
      <c r="D167">
        <v>48899</v>
      </c>
      <c r="E167">
        <v>113657</v>
      </c>
      <c r="F167">
        <f t="shared" si="2"/>
        <v>0.87800199795764233</v>
      </c>
    </row>
    <row r="168" spans="1:6" x14ac:dyDescent="0.2">
      <c r="A168" t="s">
        <v>361</v>
      </c>
      <c r="B168" t="s">
        <v>213</v>
      </c>
      <c r="C168" t="s">
        <v>214</v>
      </c>
      <c r="D168">
        <v>34586</v>
      </c>
      <c r="E168">
        <v>120124</v>
      </c>
      <c r="F168">
        <f t="shared" si="2"/>
        <v>0.58757358965257023</v>
      </c>
    </row>
    <row r="169" spans="1:6" x14ac:dyDescent="0.2">
      <c r="A169" t="s">
        <v>351</v>
      </c>
      <c r="B169" t="s">
        <v>213</v>
      </c>
      <c r="C169" t="s">
        <v>214</v>
      </c>
      <c r="D169">
        <v>4</v>
      </c>
      <c r="E169">
        <v>964</v>
      </c>
      <c r="F169">
        <f t="shared" si="2"/>
        <v>8.4678795612051026E-3</v>
      </c>
    </row>
    <row r="170" spans="1:6" x14ac:dyDescent="0.2">
      <c r="A170" t="s">
        <v>170</v>
      </c>
      <c r="B170" t="s">
        <v>213</v>
      </c>
      <c r="C170" t="s">
        <v>214</v>
      </c>
      <c r="D170">
        <v>9401</v>
      </c>
      <c r="E170">
        <v>5995</v>
      </c>
      <c r="F170">
        <f t="shared" si="2"/>
        <v>3.2001960161681877</v>
      </c>
    </row>
    <row r="171" spans="1:6" x14ac:dyDescent="0.2">
      <c r="A171" t="s">
        <v>271</v>
      </c>
      <c r="B171" t="s">
        <v>213</v>
      </c>
      <c r="C171" t="s">
        <v>214</v>
      </c>
      <c r="D171">
        <v>6685</v>
      </c>
      <c r="E171">
        <v>7022</v>
      </c>
      <c r="F171">
        <f t="shared" si="2"/>
        <v>1.9428188184084481</v>
      </c>
    </row>
    <row r="172" spans="1:6" x14ac:dyDescent="0.2">
      <c r="A172" t="s">
        <v>398</v>
      </c>
      <c r="B172" t="s">
        <v>213</v>
      </c>
      <c r="C172" t="s">
        <v>214</v>
      </c>
      <c r="D172">
        <v>9</v>
      </c>
      <c r="E172">
        <v>2322</v>
      </c>
      <c r="F172">
        <f t="shared" si="2"/>
        <v>7.9099185048466265E-3</v>
      </c>
    </row>
    <row r="173" spans="1:6" x14ac:dyDescent="0.2">
      <c r="A173" t="s">
        <v>387</v>
      </c>
      <c r="B173" t="s">
        <v>213</v>
      </c>
      <c r="C173" t="s">
        <v>214</v>
      </c>
      <c r="D173">
        <v>9961</v>
      </c>
      <c r="E173">
        <v>22509</v>
      </c>
      <c r="F173">
        <f t="shared" si="2"/>
        <v>0.90310543082804773</v>
      </c>
    </row>
    <row r="174" spans="1:6" x14ac:dyDescent="0.2">
      <c r="A174" t="s">
        <v>363</v>
      </c>
      <c r="B174" t="s">
        <v>213</v>
      </c>
      <c r="C174" t="s">
        <v>214</v>
      </c>
      <c r="D174">
        <v>4581</v>
      </c>
      <c r="E174">
        <v>46583</v>
      </c>
      <c r="F174">
        <f t="shared" si="2"/>
        <v>0.20068945454438783</v>
      </c>
    </row>
    <row r="175" spans="1:6" x14ac:dyDescent="0.2">
      <c r="A175" t="s">
        <v>323</v>
      </c>
      <c r="B175" t="s">
        <v>213</v>
      </c>
      <c r="C175" t="s">
        <v>214</v>
      </c>
      <c r="D175">
        <v>1</v>
      </c>
      <c r="E175">
        <v>4726</v>
      </c>
      <c r="F175">
        <f t="shared" si="2"/>
        <v>4.3181527174152132E-4</v>
      </c>
    </row>
    <row r="176" spans="1:6" x14ac:dyDescent="0.2">
      <c r="A176" t="s">
        <v>384</v>
      </c>
      <c r="B176" t="s">
        <v>213</v>
      </c>
      <c r="C176" t="s">
        <v>214</v>
      </c>
      <c r="D176">
        <v>6</v>
      </c>
      <c r="E176">
        <v>2352</v>
      </c>
      <c r="F176">
        <f t="shared" si="2"/>
        <v>5.2060177914551769E-3</v>
      </c>
    </row>
    <row r="177" spans="1:6" x14ac:dyDescent="0.2">
      <c r="A177" t="s">
        <v>71</v>
      </c>
      <c r="B177" t="s">
        <v>213</v>
      </c>
      <c r="C177" t="s">
        <v>214</v>
      </c>
      <c r="D177">
        <v>19835</v>
      </c>
      <c r="E177">
        <v>51424</v>
      </c>
      <c r="F177">
        <f t="shared" si="2"/>
        <v>0.78715102392379577</v>
      </c>
    </row>
    <row r="178" spans="1:6" x14ac:dyDescent="0.2">
      <c r="A178" t="s">
        <v>329</v>
      </c>
      <c r="B178" t="s">
        <v>213</v>
      </c>
      <c r="C178" t="s">
        <v>214</v>
      </c>
      <c r="D178">
        <v>9</v>
      </c>
      <c r="E178">
        <v>26</v>
      </c>
      <c r="F178">
        <f t="shared" si="2"/>
        <v>0.70641656800976405</v>
      </c>
    </row>
    <row r="179" spans="1:6" x14ac:dyDescent="0.2">
      <c r="A179" t="s">
        <v>180</v>
      </c>
      <c r="B179" t="s">
        <v>213</v>
      </c>
      <c r="C179" t="s">
        <v>214</v>
      </c>
      <c r="D179">
        <v>2017</v>
      </c>
      <c r="E179">
        <v>630</v>
      </c>
      <c r="F179">
        <f t="shared" si="2"/>
        <v>6.5336680175605029</v>
      </c>
    </row>
    <row r="180" spans="1:6" x14ac:dyDescent="0.2">
      <c r="A180" t="s">
        <v>273</v>
      </c>
      <c r="B180" t="s">
        <v>213</v>
      </c>
      <c r="C180" t="s">
        <v>214</v>
      </c>
      <c r="D180">
        <v>8753</v>
      </c>
      <c r="E180">
        <v>39652</v>
      </c>
      <c r="F180">
        <f t="shared" si="2"/>
        <v>0.45048833102022623</v>
      </c>
    </row>
    <row r="181" spans="1:6" x14ac:dyDescent="0.2">
      <c r="A181" t="s">
        <v>73</v>
      </c>
      <c r="B181" t="s">
        <v>213</v>
      </c>
      <c r="C181" t="s">
        <v>214</v>
      </c>
      <c r="D181">
        <v>9840</v>
      </c>
      <c r="E181">
        <v>7459</v>
      </c>
      <c r="F181">
        <f t="shared" si="2"/>
        <v>2.6921930964773062</v>
      </c>
    </row>
    <row r="182" spans="1:6" x14ac:dyDescent="0.2">
      <c r="A182" t="s">
        <v>110</v>
      </c>
      <c r="B182" t="s">
        <v>213</v>
      </c>
      <c r="C182" t="s">
        <v>214</v>
      </c>
      <c r="D182">
        <v>22299</v>
      </c>
      <c r="E182">
        <v>7021</v>
      </c>
      <c r="F182">
        <f t="shared" si="2"/>
        <v>6.4815388643797656</v>
      </c>
    </row>
    <row r="183" spans="1:6" x14ac:dyDescent="0.2">
      <c r="A183" t="s">
        <v>352</v>
      </c>
      <c r="B183" t="s">
        <v>213</v>
      </c>
      <c r="C183" t="s">
        <v>214</v>
      </c>
      <c r="D183">
        <v>30962</v>
      </c>
      <c r="E183">
        <v>117670</v>
      </c>
      <c r="F183">
        <f t="shared" si="2"/>
        <v>0.53697611422403158</v>
      </c>
    </row>
    <row r="184" spans="1:6" x14ac:dyDescent="0.2">
      <c r="A184" t="s">
        <v>92</v>
      </c>
      <c r="B184" t="s">
        <v>213</v>
      </c>
      <c r="C184" t="s">
        <v>214</v>
      </c>
      <c r="D184">
        <v>19819</v>
      </c>
      <c r="E184">
        <v>139361</v>
      </c>
      <c r="F184">
        <f t="shared" si="2"/>
        <v>0.29022324833109164</v>
      </c>
    </row>
    <row r="185" spans="1:6" x14ac:dyDescent="0.2">
      <c r="A185" t="s">
        <v>339</v>
      </c>
      <c r="B185" t="s">
        <v>213</v>
      </c>
      <c r="C185" t="s">
        <v>214</v>
      </c>
      <c r="D185">
        <v>10258</v>
      </c>
      <c r="E185">
        <v>20096</v>
      </c>
      <c r="F185">
        <f t="shared" si="2"/>
        <v>1.0417050934445118</v>
      </c>
    </row>
    <row r="186" spans="1:6" x14ac:dyDescent="0.2">
      <c r="A186" t="s">
        <v>320</v>
      </c>
      <c r="B186" t="s">
        <v>213</v>
      </c>
      <c r="C186" t="s">
        <v>214</v>
      </c>
      <c r="D186">
        <v>25351</v>
      </c>
      <c r="E186">
        <v>42816</v>
      </c>
      <c r="F186">
        <f t="shared" si="2"/>
        <v>1.2083165348519862</v>
      </c>
    </row>
    <row r="187" spans="1:6" x14ac:dyDescent="0.2">
      <c r="A187" t="s">
        <v>129</v>
      </c>
      <c r="B187" t="s">
        <v>213</v>
      </c>
      <c r="C187" t="s">
        <v>214</v>
      </c>
      <c r="D187">
        <v>7976</v>
      </c>
      <c r="E187">
        <v>444</v>
      </c>
      <c r="F187">
        <f t="shared" si="2"/>
        <v>36.660120672570777</v>
      </c>
    </row>
    <row r="188" spans="1:6" x14ac:dyDescent="0.2">
      <c r="A188" t="s">
        <v>292</v>
      </c>
      <c r="B188" t="s">
        <v>213</v>
      </c>
      <c r="C188" t="s">
        <v>214</v>
      </c>
      <c r="D188">
        <v>6</v>
      </c>
      <c r="E188">
        <v>13100</v>
      </c>
      <c r="F188">
        <f t="shared" si="2"/>
        <v>9.3469876683225782E-4</v>
      </c>
    </row>
    <row r="189" spans="1:6" x14ac:dyDescent="0.2">
      <c r="A189" t="s">
        <v>18</v>
      </c>
      <c r="B189" t="s">
        <v>213</v>
      </c>
      <c r="C189" t="s">
        <v>214</v>
      </c>
      <c r="D189">
        <v>49978</v>
      </c>
      <c r="E189">
        <v>43901</v>
      </c>
      <c r="F189">
        <f t="shared" si="2"/>
        <v>2.3232512246893688</v>
      </c>
    </row>
    <row r="190" spans="1:6" x14ac:dyDescent="0.2">
      <c r="A190" t="s">
        <v>248</v>
      </c>
      <c r="B190" t="s">
        <v>213</v>
      </c>
      <c r="C190" t="s">
        <v>214</v>
      </c>
      <c r="D190">
        <v>16290</v>
      </c>
      <c r="E190">
        <v>91508</v>
      </c>
      <c r="F190">
        <f t="shared" si="2"/>
        <v>0.36329024446539648</v>
      </c>
    </row>
    <row r="191" spans="1:6" x14ac:dyDescent="0.2">
      <c r="A191" t="s">
        <v>376</v>
      </c>
      <c r="B191" t="s">
        <v>213</v>
      </c>
      <c r="C191" t="s">
        <v>214</v>
      </c>
      <c r="D191">
        <v>5496</v>
      </c>
      <c r="E191">
        <v>37564</v>
      </c>
      <c r="F191">
        <f t="shared" si="2"/>
        <v>0.29858405181770736</v>
      </c>
    </row>
    <row r="192" spans="1:6" x14ac:dyDescent="0.2">
      <c r="A192" t="s">
        <v>197</v>
      </c>
      <c r="B192" t="s">
        <v>213</v>
      </c>
      <c r="C192" t="s">
        <v>214</v>
      </c>
      <c r="D192">
        <v>5050</v>
      </c>
      <c r="E192">
        <v>15345</v>
      </c>
      <c r="F192">
        <f t="shared" si="2"/>
        <v>0.67160852525022285</v>
      </c>
    </row>
    <row r="193" spans="1:6" x14ac:dyDescent="0.2">
      <c r="A193" t="s">
        <v>415</v>
      </c>
      <c r="B193" t="s">
        <v>213</v>
      </c>
      <c r="C193" t="s">
        <v>214</v>
      </c>
      <c r="D193">
        <v>2</v>
      </c>
      <c r="E193">
        <v>2558</v>
      </c>
      <c r="F193">
        <f t="shared" si="2"/>
        <v>1.595589502932314E-3</v>
      </c>
    </row>
    <row r="194" spans="1:6" x14ac:dyDescent="0.2">
      <c r="A194" t="s">
        <v>418</v>
      </c>
      <c r="B194" t="s">
        <v>213</v>
      </c>
      <c r="C194" t="s">
        <v>214</v>
      </c>
      <c r="D194">
        <v>29627</v>
      </c>
      <c r="E194">
        <v>130862</v>
      </c>
      <c r="F194">
        <f t="shared" si="2"/>
        <v>0.46202538651493541</v>
      </c>
    </row>
    <row r="195" spans="1:6" x14ac:dyDescent="0.2">
      <c r="A195" t="s">
        <v>42</v>
      </c>
      <c r="B195" t="s">
        <v>213</v>
      </c>
      <c r="C195" t="s">
        <v>214</v>
      </c>
      <c r="D195">
        <v>1369</v>
      </c>
      <c r="E195">
        <v>3346</v>
      </c>
      <c r="F195">
        <f t="shared" si="2"/>
        <v>0.83496683674502037</v>
      </c>
    </row>
    <row r="196" spans="1:6" x14ac:dyDescent="0.2">
      <c r="A196" t="s">
        <v>52</v>
      </c>
      <c r="B196" t="s">
        <v>213</v>
      </c>
      <c r="C196" t="s">
        <v>214</v>
      </c>
      <c r="D196">
        <v>1884</v>
      </c>
      <c r="E196">
        <v>6118</v>
      </c>
      <c r="F196">
        <f t="shared" ref="F196:F259" si="3">IF(E196&gt;0,D196/E196*101043744/49512826,"NA")</f>
        <v>0.62843901724220486</v>
      </c>
    </row>
    <row r="197" spans="1:6" x14ac:dyDescent="0.2">
      <c r="A197" t="s">
        <v>304</v>
      </c>
      <c r="B197" t="s">
        <v>213</v>
      </c>
      <c r="C197" t="s">
        <v>214</v>
      </c>
      <c r="D197">
        <v>15389</v>
      </c>
      <c r="E197">
        <v>86103</v>
      </c>
      <c r="F197">
        <f t="shared" si="3"/>
        <v>0.36474036740577981</v>
      </c>
    </row>
    <row r="198" spans="1:6" x14ac:dyDescent="0.2">
      <c r="A198" t="s">
        <v>5</v>
      </c>
      <c r="B198" t="s">
        <v>213</v>
      </c>
      <c r="C198" t="s">
        <v>214</v>
      </c>
      <c r="D198">
        <v>569</v>
      </c>
      <c r="E198">
        <v>2760</v>
      </c>
      <c r="F198">
        <f t="shared" si="3"/>
        <v>0.42072168708278784</v>
      </c>
    </row>
    <row r="199" spans="1:6" x14ac:dyDescent="0.2">
      <c r="A199" t="s">
        <v>39</v>
      </c>
      <c r="B199" t="s">
        <v>213</v>
      </c>
      <c r="C199" t="s">
        <v>214</v>
      </c>
      <c r="D199">
        <v>43633</v>
      </c>
      <c r="E199">
        <v>40469</v>
      </c>
      <c r="F199">
        <f t="shared" si="3"/>
        <v>2.2003122469907583</v>
      </c>
    </row>
    <row r="200" spans="1:6" x14ac:dyDescent="0.2">
      <c r="A200" t="s">
        <v>235</v>
      </c>
      <c r="B200" t="s">
        <v>213</v>
      </c>
      <c r="C200" t="s">
        <v>214</v>
      </c>
      <c r="D200">
        <v>179</v>
      </c>
      <c r="E200">
        <v>194</v>
      </c>
      <c r="F200">
        <f t="shared" si="3"/>
        <v>1.8829683319114789</v>
      </c>
    </row>
    <row r="201" spans="1:6" x14ac:dyDescent="0.2">
      <c r="A201" t="s">
        <v>87</v>
      </c>
      <c r="B201" t="s">
        <v>213</v>
      </c>
      <c r="C201" t="s">
        <v>214</v>
      </c>
      <c r="D201">
        <v>10906</v>
      </c>
      <c r="E201">
        <v>1129</v>
      </c>
      <c r="F201">
        <f t="shared" si="3"/>
        <v>19.713478629916018</v>
      </c>
    </row>
    <row r="202" spans="1:6" x14ac:dyDescent="0.2">
      <c r="A202" t="s">
        <v>168</v>
      </c>
      <c r="B202" t="s">
        <v>213</v>
      </c>
      <c r="C202" t="s">
        <v>214</v>
      </c>
      <c r="D202">
        <v>14354</v>
      </c>
      <c r="E202">
        <v>10001</v>
      </c>
      <c r="F202">
        <f t="shared" si="3"/>
        <v>2.9290125303860282</v>
      </c>
    </row>
    <row r="203" spans="1:6" x14ac:dyDescent="0.2">
      <c r="A203" t="s">
        <v>309</v>
      </c>
      <c r="B203" t="s">
        <v>213</v>
      </c>
      <c r="C203" t="s">
        <v>214</v>
      </c>
      <c r="D203">
        <v>2596</v>
      </c>
      <c r="E203">
        <v>46824</v>
      </c>
      <c r="F203">
        <f t="shared" si="3"/>
        <v>0.11314305264723465</v>
      </c>
    </row>
    <row r="204" spans="1:6" x14ac:dyDescent="0.2">
      <c r="A204" t="s">
        <v>195</v>
      </c>
      <c r="B204" t="s">
        <v>213</v>
      </c>
      <c r="C204" t="s">
        <v>214</v>
      </c>
      <c r="D204">
        <v>7517</v>
      </c>
      <c r="E204">
        <v>6827</v>
      </c>
      <c r="F204">
        <f t="shared" si="3"/>
        <v>2.2470170220361037</v>
      </c>
    </row>
    <row r="205" spans="1:6" x14ac:dyDescent="0.2">
      <c r="A205" t="s">
        <v>171</v>
      </c>
      <c r="B205" t="s">
        <v>213</v>
      </c>
      <c r="C205" t="s">
        <v>214</v>
      </c>
      <c r="D205">
        <v>3798</v>
      </c>
      <c r="E205">
        <v>185</v>
      </c>
      <c r="F205">
        <f t="shared" si="3"/>
        <v>41.896230184881794</v>
      </c>
    </row>
    <row r="206" spans="1:6" x14ac:dyDescent="0.2">
      <c r="A206" t="s">
        <v>151</v>
      </c>
      <c r="B206" t="s">
        <v>213</v>
      </c>
      <c r="C206" t="s">
        <v>214</v>
      </c>
      <c r="D206">
        <v>109</v>
      </c>
      <c r="E206">
        <v>697</v>
      </c>
      <c r="F206">
        <f t="shared" si="3"/>
        <v>0.31914308205637992</v>
      </c>
    </row>
    <row r="207" spans="1:6" x14ac:dyDescent="0.2">
      <c r="A207" t="s">
        <v>259</v>
      </c>
      <c r="B207" t="s">
        <v>213</v>
      </c>
      <c r="C207" t="s">
        <v>214</v>
      </c>
      <c r="D207">
        <v>802</v>
      </c>
      <c r="E207">
        <v>2126</v>
      </c>
      <c r="F207">
        <f t="shared" si="3"/>
        <v>0.76984416620359586</v>
      </c>
    </row>
    <row r="208" spans="1:6" x14ac:dyDescent="0.2">
      <c r="A208" t="s">
        <v>268</v>
      </c>
      <c r="B208" t="s">
        <v>213</v>
      </c>
      <c r="C208" t="s">
        <v>214</v>
      </c>
      <c r="D208">
        <v>1</v>
      </c>
      <c r="E208">
        <v>17427</v>
      </c>
      <c r="F208">
        <f t="shared" si="3"/>
        <v>1.171032865238096E-4</v>
      </c>
    </row>
    <row r="209" spans="1:6" x14ac:dyDescent="0.2">
      <c r="A209" t="s">
        <v>132</v>
      </c>
      <c r="B209" t="s">
        <v>213</v>
      </c>
      <c r="C209" t="s">
        <v>214</v>
      </c>
      <c r="D209">
        <v>1</v>
      </c>
      <c r="E209">
        <v>1359</v>
      </c>
      <c r="F209">
        <f t="shared" si="3"/>
        <v>1.5016622327081897E-3</v>
      </c>
    </row>
    <row r="210" spans="1:6" x14ac:dyDescent="0.2">
      <c r="A210" t="s">
        <v>324</v>
      </c>
      <c r="B210" t="s">
        <v>213</v>
      </c>
      <c r="C210" t="s">
        <v>214</v>
      </c>
      <c r="D210">
        <v>264</v>
      </c>
      <c r="E210">
        <v>38523</v>
      </c>
      <c r="F210">
        <f t="shared" si="3"/>
        <v>1.3985420896662083E-2</v>
      </c>
    </row>
    <row r="211" spans="1:6" x14ac:dyDescent="0.2">
      <c r="A211" t="s">
        <v>12</v>
      </c>
      <c r="B211" t="s">
        <v>228</v>
      </c>
      <c r="C211" t="s">
        <v>368</v>
      </c>
      <c r="D211">
        <v>1856</v>
      </c>
      <c r="E211">
        <v>5244</v>
      </c>
      <c r="F211">
        <f t="shared" si="3"/>
        <v>0.72228235244256245</v>
      </c>
    </row>
    <row r="212" spans="1:6" x14ac:dyDescent="0.2">
      <c r="A212" t="s">
        <v>269</v>
      </c>
      <c r="B212" t="s">
        <v>228</v>
      </c>
      <c r="C212" t="s">
        <v>270</v>
      </c>
      <c r="D212">
        <v>2</v>
      </c>
      <c r="E212">
        <v>3829</v>
      </c>
      <c r="F212">
        <f t="shared" si="3"/>
        <v>1.0659487982504203E-3</v>
      </c>
    </row>
    <row r="213" spans="1:6" x14ac:dyDescent="0.2">
      <c r="A213" t="s">
        <v>327</v>
      </c>
      <c r="B213" t="s">
        <v>228</v>
      </c>
      <c r="C213" t="s">
        <v>270</v>
      </c>
      <c r="D213">
        <v>9983</v>
      </c>
      <c r="E213">
        <v>29910</v>
      </c>
      <c r="F213">
        <f t="shared" si="3"/>
        <v>0.6811399812752269</v>
      </c>
    </row>
    <row r="214" spans="1:6" x14ac:dyDescent="0.2">
      <c r="A214" t="s">
        <v>346</v>
      </c>
      <c r="B214" t="s">
        <v>228</v>
      </c>
      <c r="C214" t="s">
        <v>347</v>
      </c>
      <c r="D214">
        <v>10587</v>
      </c>
      <c r="E214">
        <v>16520</v>
      </c>
      <c r="F214">
        <f t="shared" si="3"/>
        <v>1.3078399068032263</v>
      </c>
    </row>
    <row r="215" spans="1:6" x14ac:dyDescent="0.2">
      <c r="A215" t="s">
        <v>122</v>
      </c>
      <c r="B215" t="s">
        <v>219</v>
      </c>
      <c r="C215" t="s">
        <v>220</v>
      </c>
      <c r="D215">
        <v>23706</v>
      </c>
      <c r="E215">
        <v>15470</v>
      </c>
      <c r="F215">
        <f t="shared" si="3"/>
        <v>3.1272289750213762</v>
      </c>
    </row>
    <row r="216" spans="1:6" x14ac:dyDescent="0.2">
      <c r="A216" t="s">
        <v>255</v>
      </c>
      <c r="B216" t="s">
        <v>256</v>
      </c>
      <c r="C216" t="s">
        <v>257</v>
      </c>
      <c r="D216">
        <v>1356</v>
      </c>
      <c r="E216">
        <v>2675</v>
      </c>
      <c r="F216">
        <f t="shared" si="3"/>
        <v>1.0344931473209653</v>
      </c>
    </row>
    <row r="217" spans="1:6" x14ac:dyDescent="0.2">
      <c r="A217" s="1" t="s">
        <v>260</v>
      </c>
      <c r="B217" s="1" t="s">
        <v>256</v>
      </c>
      <c r="C217" s="1" t="s">
        <v>257</v>
      </c>
      <c r="D217" s="1">
        <v>1</v>
      </c>
      <c r="E217" s="1">
        <v>0</v>
      </c>
      <c r="F217" t="str">
        <f t="shared" si="3"/>
        <v>NA</v>
      </c>
    </row>
    <row r="218" spans="1:6" x14ac:dyDescent="0.2">
      <c r="A218" t="s">
        <v>410</v>
      </c>
      <c r="B218" t="s">
        <v>256</v>
      </c>
      <c r="C218" t="s">
        <v>257</v>
      </c>
      <c r="D218">
        <v>1</v>
      </c>
      <c r="E218">
        <v>5210</v>
      </c>
      <c r="F218">
        <f t="shared" si="3"/>
        <v>3.9170037893482339E-4</v>
      </c>
    </row>
    <row r="219" spans="1:6" x14ac:dyDescent="0.2">
      <c r="A219" t="s">
        <v>149</v>
      </c>
      <c r="B219" t="s">
        <v>219</v>
      </c>
      <c r="C219" t="s">
        <v>220</v>
      </c>
      <c r="D219">
        <v>414007</v>
      </c>
      <c r="E219">
        <v>119413</v>
      </c>
      <c r="F219">
        <f t="shared" si="3"/>
        <v>7.0753477481722893</v>
      </c>
    </row>
    <row r="220" spans="1:6" x14ac:dyDescent="0.2">
      <c r="A220" t="s">
        <v>182</v>
      </c>
      <c r="B220" t="s">
        <v>219</v>
      </c>
      <c r="C220" t="s">
        <v>220</v>
      </c>
      <c r="D220">
        <v>2914</v>
      </c>
      <c r="E220">
        <v>3996</v>
      </c>
      <c r="F220">
        <f t="shared" si="3"/>
        <v>1.4881810938352735</v>
      </c>
    </row>
    <row r="221" spans="1:6" x14ac:dyDescent="0.2">
      <c r="A221" t="s">
        <v>407</v>
      </c>
      <c r="B221" t="s">
        <v>232</v>
      </c>
      <c r="C221" t="s">
        <v>232</v>
      </c>
      <c r="D221">
        <v>8393</v>
      </c>
      <c r="E221">
        <v>25376</v>
      </c>
      <c r="F221">
        <f t="shared" si="3"/>
        <v>0.67497202360040409</v>
      </c>
    </row>
    <row r="222" spans="1:6" x14ac:dyDescent="0.2">
      <c r="A222" t="s">
        <v>16</v>
      </c>
      <c r="B222" t="s">
        <v>213</v>
      </c>
      <c r="C222" t="s">
        <v>214</v>
      </c>
      <c r="D222">
        <v>380410</v>
      </c>
      <c r="E222">
        <v>147072</v>
      </c>
      <c r="F222">
        <f t="shared" si="3"/>
        <v>5.2785378684903028</v>
      </c>
    </row>
    <row r="223" spans="1:6" x14ac:dyDescent="0.2">
      <c r="A223" t="s">
        <v>404</v>
      </c>
      <c r="B223" t="s">
        <v>228</v>
      </c>
      <c r="C223" t="s">
        <v>270</v>
      </c>
      <c r="D223">
        <v>1</v>
      </c>
      <c r="E223">
        <v>1140</v>
      </c>
      <c r="F223">
        <f t="shared" si="3"/>
        <v>1.790139451096868E-3</v>
      </c>
    </row>
    <row r="224" spans="1:6" x14ac:dyDescent="0.2">
      <c r="A224" t="s">
        <v>423</v>
      </c>
      <c r="B224" t="s">
        <v>228</v>
      </c>
      <c r="C224" t="s">
        <v>347</v>
      </c>
      <c r="D224">
        <v>17768</v>
      </c>
      <c r="E224">
        <v>96706</v>
      </c>
      <c r="F224">
        <f t="shared" si="3"/>
        <v>0.37495300658161473</v>
      </c>
    </row>
    <row r="225" spans="1:6" x14ac:dyDescent="0.2">
      <c r="A225" t="s">
        <v>405</v>
      </c>
      <c r="B225" t="s">
        <v>219</v>
      </c>
      <c r="C225" t="s">
        <v>238</v>
      </c>
      <c r="D225">
        <v>96040</v>
      </c>
      <c r="E225">
        <v>159734</v>
      </c>
      <c r="F225">
        <f t="shared" si="3"/>
        <v>1.2270054708891738</v>
      </c>
    </row>
    <row r="226" spans="1:6" x14ac:dyDescent="0.2">
      <c r="A226" t="s">
        <v>237</v>
      </c>
      <c r="B226" t="s">
        <v>219</v>
      </c>
      <c r="C226" t="s">
        <v>238</v>
      </c>
      <c r="D226">
        <v>4516</v>
      </c>
      <c r="E226">
        <v>4367</v>
      </c>
      <c r="F226">
        <f t="shared" si="3"/>
        <v>2.1103887171318845</v>
      </c>
    </row>
    <row r="227" spans="1:6" x14ac:dyDescent="0.2">
      <c r="A227" t="s">
        <v>158</v>
      </c>
      <c r="B227" t="s">
        <v>219</v>
      </c>
      <c r="C227" t="s">
        <v>238</v>
      </c>
      <c r="D227">
        <v>9208</v>
      </c>
      <c r="E227">
        <v>3904</v>
      </c>
      <c r="F227">
        <f t="shared" si="3"/>
        <v>4.8133474986931244</v>
      </c>
    </row>
    <row r="228" spans="1:6" x14ac:dyDescent="0.2">
      <c r="A228" t="s">
        <v>305</v>
      </c>
      <c r="B228" t="s">
        <v>213</v>
      </c>
      <c r="C228" t="s">
        <v>214</v>
      </c>
      <c r="D228">
        <v>51169</v>
      </c>
      <c r="E228">
        <v>336517</v>
      </c>
      <c r="F228">
        <f t="shared" si="3"/>
        <v>0.31030704527087849</v>
      </c>
    </row>
    <row r="229" spans="1:6" x14ac:dyDescent="0.2">
      <c r="A229" t="s">
        <v>253</v>
      </c>
      <c r="B229" t="s">
        <v>213</v>
      </c>
      <c r="C229" t="s">
        <v>214</v>
      </c>
      <c r="D229">
        <v>5467</v>
      </c>
      <c r="E229">
        <v>58881</v>
      </c>
      <c r="F229">
        <f t="shared" si="3"/>
        <v>0.18948097539489986</v>
      </c>
    </row>
    <row r="230" spans="1:6" x14ac:dyDescent="0.2">
      <c r="A230" t="s">
        <v>285</v>
      </c>
      <c r="B230" t="s">
        <v>213</v>
      </c>
      <c r="C230" t="s">
        <v>214</v>
      </c>
      <c r="D230">
        <v>24427</v>
      </c>
      <c r="E230">
        <v>56879</v>
      </c>
      <c r="F230">
        <f t="shared" si="3"/>
        <v>0.87641518774970095</v>
      </c>
    </row>
    <row r="231" spans="1:6" x14ac:dyDescent="0.2">
      <c r="A231" t="s">
        <v>101</v>
      </c>
      <c r="B231" t="s">
        <v>213</v>
      </c>
      <c r="C231" t="s">
        <v>214</v>
      </c>
      <c r="D231">
        <v>21218</v>
      </c>
      <c r="E231">
        <v>16469</v>
      </c>
      <c r="F231">
        <f t="shared" si="3"/>
        <v>2.6292321279765387</v>
      </c>
    </row>
    <row r="232" spans="1:6" x14ac:dyDescent="0.2">
      <c r="A232" t="s">
        <v>366</v>
      </c>
      <c r="B232" t="s">
        <v>213</v>
      </c>
      <c r="C232" t="s">
        <v>214</v>
      </c>
      <c r="D232">
        <v>53201</v>
      </c>
      <c r="E232">
        <v>176483</v>
      </c>
      <c r="F232">
        <f t="shared" si="3"/>
        <v>0.61518910143808248</v>
      </c>
    </row>
    <row r="233" spans="1:6" x14ac:dyDescent="0.2">
      <c r="A233" t="s">
        <v>424</v>
      </c>
      <c r="B233" t="s">
        <v>213</v>
      </c>
      <c r="C233" t="s">
        <v>214</v>
      </c>
      <c r="D233">
        <v>4653</v>
      </c>
      <c r="E233">
        <v>7782</v>
      </c>
      <c r="F233">
        <f t="shared" si="3"/>
        <v>1.2202070813656192</v>
      </c>
    </row>
    <row r="234" spans="1:6" x14ac:dyDescent="0.2">
      <c r="A234" t="s">
        <v>322</v>
      </c>
      <c r="B234" t="s">
        <v>213</v>
      </c>
      <c r="C234" t="s">
        <v>214</v>
      </c>
      <c r="D234">
        <v>40432</v>
      </c>
      <c r="E234">
        <v>54301</v>
      </c>
      <c r="F234">
        <f t="shared" si="3"/>
        <v>1.5195294165281186</v>
      </c>
    </row>
    <row r="235" spans="1:6" x14ac:dyDescent="0.2">
      <c r="A235" t="s">
        <v>174</v>
      </c>
      <c r="B235" t="s">
        <v>213</v>
      </c>
      <c r="C235" t="s">
        <v>214</v>
      </c>
      <c r="D235">
        <v>3461</v>
      </c>
      <c r="E235">
        <v>19840</v>
      </c>
      <c r="F235">
        <f t="shared" si="3"/>
        <v>0.35600135130447258</v>
      </c>
    </row>
    <row r="236" spans="1:6" x14ac:dyDescent="0.2">
      <c r="A236" t="s">
        <v>105</v>
      </c>
      <c r="B236" t="s">
        <v>213</v>
      </c>
      <c r="C236" t="s">
        <v>214</v>
      </c>
      <c r="D236">
        <v>2348</v>
      </c>
      <c r="E236">
        <v>4267</v>
      </c>
      <c r="F236">
        <f t="shared" si="3"/>
        <v>1.1229674411858468</v>
      </c>
    </row>
    <row r="237" spans="1:6" x14ac:dyDescent="0.2">
      <c r="A237" t="s">
        <v>109</v>
      </c>
      <c r="B237" t="s">
        <v>219</v>
      </c>
      <c r="C237" t="s">
        <v>238</v>
      </c>
      <c r="D237">
        <v>430797</v>
      </c>
      <c r="E237">
        <v>111262</v>
      </c>
      <c r="F237">
        <f t="shared" si="3"/>
        <v>7.9016451603437137</v>
      </c>
    </row>
    <row r="238" spans="1:6" x14ac:dyDescent="0.2">
      <c r="A238" t="s">
        <v>157</v>
      </c>
      <c r="B238" t="s">
        <v>219</v>
      </c>
      <c r="C238" t="s">
        <v>220</v>
      </c>
      <c r="D238">
        <v>1</v>
      </c>
      <c r="E238">
        <v>7812</v>
      </c>
      <c r="F238">
        <f t="shared" si="3"/>
        <v>2.6123386767158599E-4</v>
      </c>
    </row>
    <row r="239" spans="1:6" x14ac:dyDescent="0.2">
      <c r="A239" t="s">
        <v>24</v>
      </c>
      <c r="B239" t="s">
        <v>219</v>
      </c>
      <c r="C239" t="s">
        <v>220</v>
      </c>
      <c r="D239">
        <v>109585</v>
      </c>
      <c r="E239">
        <v>1624</v>
      </c>
      <c r="F239">
        <f t="shared" si="3"/>
        <v>137.70724888745895</v>
      </c>
    </row>
    <row r="240" spans="1:6" x14ac:dyDescent="0.2">
      <c r="A240" t="s">
        <v>201</v>
      </c>
      <c r="B240" t="s">
        <v>219</v>
      </c>
      <c r="C240" t="s">
        <v>220</v>
      </c>
      <c r="D240">
        <v>5587</v>
      </c>
      <c r="E240">
        <v>7004</v>
      </c>
      <c r="F240">
        <f t="shared" si="3"/>
        <v>1.6278869773182683</v>
      </c>
    </row>
    <row r="241" spans="1:6" x14ac:dyDescent="0.2">
      <c r="A241" t="s">
        <v>223</v>
      </c>
      <c r="B241" t="s">
        <v>219</v>
      </c>
      <c r="C241" t="s">
        <v>220</v>
      </c>
      <c r="D241">
        <v>1</v>
      </c>
      <c r="E241">
        <v>875</v>
      </c>
      <c r="F241">
        <f t="shared" si="3"/>
        <v>2.3322959705719196E-3</v>
      </c>
    </row>
    <row r="242" spans="1:6" x14ac:dyDescent="0.2">
      <c r="A242" t="s">
        <v>350</v>
      </c>
      <c r="B242" t="s">
        <v>219</v>
      </c>
      <c r="C242" t="s">
        <v>220</v>
      </c>
      <c r="D242">
        <v>743</v>
      </c>
      <c r="E242">
        <v>511</v>
      </c>
      <c r="F242">
        <f t="shared" si="3"/>
        <v>2.9672875105050274</v>
      </c>
    </row>
    <row r="243" spans="1:6" x14ac:dyDescent="0.2">
      <c r="A243" t="s">
        <v>15</v>
      </c>
      <c r="B243" t="s">
        <v>219</v>
      </c>
      <c r="C243" t="s">
        <v>220</v>
      </c>
      <c r="D243">
        <v>1139</v>
      </c>
      <c r="E243">
        <v>7688</v>
      </c>
      <c r="F243">
        <f t="shared" si="3"/>
        <v>0.30234449423403215</v>
      </c>
    </row>
    <row r="244" spans="1:6" x14ac:dyDescent="0.2">
      <c r="A244" t="s">
        <v>34</v>
      </c>
      <c r="B244" t="s">
        <v>219</v>
      </c>
      <c r="C244" t="s">
        <v>220</v>
      </c>
      <c r="D244">
        <v>2097106</v>
      </c>
      <c r="E244">
        <v>12111</v>
      </c>
      <c r="F244">
        <f t="shared" si="3"/>
        <v>353.37196676198676</v>
      </c>
    </row>
    <row r="245" spans="1:6" x14ac:dyDescent="0.2">
      <c r="A245" t="s">
        <v>81</v>
      </c>
      <c r="B245" t="s">
        <v>219</v>
      </c>
      <c r="C245" t="s">
        <v>220</v>
      </c>
      <c r="D245">
        <v>4</v>
      </c>
      <c r="E245">
        <v>218</v>
      </c>
      <c r="F245">
        <f t="shared" si="3"/>
        <v>3.7445118793585863E-2</v>
      </c>
    </row>
    <row r="246" spans="1:6" x14ac:dyDescent="0.2">
      <c r="A246" t="s">
        <v>173</v>
      </c>
      <c r="B246" t="s">
        <v>219</v>
      </c>
      <c r="C246" t="s">
        <v>220</v>
      </c>
      <c r="D246">
        <v>8271</v>
      </c>
      <c r="E246">
        <v>1845</v>
      </c>
      <c r="F246">
        <f t="shared" si="3"/>
        <v>9.1485731577372924</v>
      </c>
    </row>
    <row r="247" spans="1:6" x14ac:dyDescent="0.2">
      <c r="A247" t="s">
        <v>395</v>
      </c>
      <c r="B247" t="s">
        <v>219</v>
      </c>
      <c r="C247" t="s">
        <v>220</v>
      </c>
      <c r="D247">
        <v>1</v>
      </c>
      <c r="E247">
        <v>1922</v>
      </c>
      <c r="F247">
        <f t="shared" si="3"/>
        <v>1.0617892686006398E-3</v>
      </c>
    </row>
    <row r="248" spans="1:6" x14ac:dyDescent="0.2">
      <c r="A248" s="1" t="s">
        <v>272</v>
      </c>
      <c r="B248" s="1" t="s">
        <v>219</v>
      </c>
      <c r="C248" s="1" t="s">
        <v>220</v>
      </c>
      <c r="D248" s="1">
        <v>1</v>
      </c>
      <c r="E248" s="1">
        <v>0</v>
      </c>
      <c r="F248" t="str">
        <f t="shared" si="3"/>
        <v>NA</v>
      </c>
    </row>
    <row r="249" spans="1:6" x14ac:dyDescent="0.2">
      <c r="A249" t="s">
        <v>378</v>
      </c>
      <c r="B249" t="s">
        <v>219</v>
      </c>
      <c r="C249" t="s">
        <v>220</v>
      </c>
      <c r="D249">
        <v>8859</v>
      </c>
      <c r="E249">
        <v>13861</v>
      </c>
      <c r="F249">
        <f t="shared" si="3"/>
        <v>1.3043130908942033</v>
      </c>
    </row>
    <row r="250" spans="1:6" x14ac:dyDescent="0.2">
      <c r="A250" s="1" t="s">
        <v>371</v>
      </c>
      <c r="B250" s="1" t="s">
        <v>219</v>
      </c>
      <c r="C250" s="1" t="s">
        <v>372</v>
      </c>
      <c r="D250" s="1">
        <v>1</v>
      </c>
      <c r="E250" s="1">
        <v>0</v>
      </c>
      <c r="F250" t="str">
        <f t="shared" si="3"/>
        <v>NA</v>
      </c>
    </row>
    <row r="251" spans="1:6" x14ac:dyDescent="0.2">
      <c r="A251" s="1" t="s">
        <v>419</v>
      </c>
      <c r="B251" s="1" t="s">
        <v>219</v>
      </c>
      <c r="C251" s="1" t="s">
        <v>372</v>
      </c>
      <c r="D251" s="1">
        <v>1</v>
      </c>
      <c r="E251" s="1">
        <v>0</v>
      </c>
      <c r="F251" t="str">
        <f t="shared" si="3"/>
        <v>NA</v>
      </c>
    </row>
    <row r="252" spans="1:6" x14ac:dyDescent="0.2">
      <c r="A252" t="s">
        <v>11</v>
      </c>
      <c r="B252" t="s">
        <v>231</v>
      </c>
      <c r="C252" t="s">
        <v>236</v>
      </c>
      <c r="D252">
        <v>21053</v>
      </c>
      <c r="E252">
        <v>25907</v>
      </c>
      <c r="F252">
        <f t="shared" si="3"/>
        <v>1.6583972935845253</v>
      </c>
    </row>
    <row r="253" spans="1:6" x14ac:dyDescent="0.2">
      <c r="A253" t="s">
        <v>218</v>
      </c>
      <c r="B253" t="s">
        <v>219</v>
      </c>
      <c r="C253" t="s">
        <v>220</v>
      </c>
      <c r="D253">
        <v>21288</v>
      </c>
      <c r="E253">
        <v>60139</v>
      </c>
      <c r="F253">
        <f t="shared" si="3"/>
        <v>0.72238775243757203</v>
      </c>
    </row>
    <row r="254" spans="1:6" x14ac:dyDescent="0.2">
      <c r="A254" t="s">
        <v>392</v>
      </c>
      <c r="B254" t="s">
        <v>228</v>
      </c>
      <c r="C254" t="s">
        <v>234</v>
      </c>
      <c r="D254">
        <v>3</v>
      </c>
      <c r="E254">
        <v>42291</v>
      </c>
      <c r="F254">
        <f t="shared" si="3"/>
        <v>1.4476548019085121E-4</v>
      </c>
    </row>
    <row r="255" spans="1:6" x14ac:dyDescent="0.2">
      <c r="A255" t="s">
        <v>227</v>
      </c>
      <c r="B255" t="s">
        <v>228</v>
      </c>
      <c r="C255" t="s">
        <v>229</v>
      </c>
      <c r="D255">
        <v>424</v>
      </c>
      <c r="E255">
        <v>219</v>
      </c>
      <c r="F255">
        <f t="shared" si="3"/>
        <v>3.9510584706948952</v>
      </c>
    </row>
    <row r="256" spans="1:6" x14ac:dyDescent="0.2">
      <c r="A256" t="s">
        <v>78</v>
      </c>
      <c r="B256" t="s">
        <v>228</v>
      </c>
      <c r="C256" t="s">
        <v>288</v>
      </c>
      <c r="D256">
        <v>5159</v>
      </c>
      <c r="E256">
        <v>10275</v>
      </c>
      <c r="F256">
        <f t="shared" si="3"/>
        <v>1.0246496883852034</v>
      </c>
    </row>
    <row r="257" spans="1:6" x14ac:dyDescent="0.2">
      <c r="A257" t="s">
        <v>38</v>
      </c>
      <c r="B257" t="s">
        <v>213</v>
      </c>
      <c r="C257" t="s">
        <v>241</v>
      </c>
      <c r="D257">
        <v>57209</v>
      </c>
      <c r="E257">
        <v>102363</v>
      </c>
      <c r="F257">
        <f t="shared" si="3"/>
        <v>1.1405466834490279</v>
      </c>
    </row>
    <row r="258" spans="1:6" x14ac:dyDescent="0.2">
      <c r="A258" t="s">
        <v>58</v>
      </c>
      <c r="B258" t="s">
        <v>213</v>
      </c>
      <c r="C258" t="s">
        <v>241</v>
      </c>
      <c r="D258">
        <v>2582</v>
      </c>
      <c r="E258">
        <v>4694</v>
      </c>
      <c r="F258">
        <f t="shared" si="3"/>
        <v>1.1225478635523241</v>
      </c>
    </row>
    <row r="259" spans="1:6" x14ac:dyDescent="0.2">
      <c r="A259" t="s">
        <v>264</v>
      </c>
      <c r="B259" t="s">
        <v>213</v>
      </c>
      <c r="C259" t="s">
        <v>214</v>
      </c>
      <c r="D259">
        <v>79706</v>
      </c>
      <c r="E259">
        <v>266793</v>
      </c>
      <c r="F259">
        <f t="shared" si="3"/>
        <v>0.60968891538235537</v>
      </c>
    </row>
    <row r="260" spans="1:6" x14ac:dyDescent="0.2">
      <c r="A260" t="s">
        <v>428</v>
      </c>
      <c r="B260" t="s">
        <v>213</v>
      </c>
      <c r="C260" t="s">
        <v>214</v>
      </c>
      <c r="D260">
        <v>4153</v>
      </c>
      <c r="E260">
        <v>22132</v>
      </c>
      <c r="F260">
        <f t="shared" ref="F260:F323" si="4">IF(E260&gt;0,D260/E260*101043744/49512826,"NA")</f>
        <v>0.38294198536336677</v>
      </c>
    </row>
    <row r="261" spans="1:6" x14ac:dyDescent="0.2">
      <c r="A261" t="s">
        <v>301</v>
      </c>
      <c r="B261" t="s">
        <v>213</v>
      </c>
      <c r="C261" t="s">
        <v>214</v>
      </c>
      <c r="D261">
        <v>11435</v>
      </c>
      <c r="E261">
        <v>130141</v>
      </c>
      <c r="F261">
        <f t="shared" si="4"/>
        <v>0.17931381248456413</v>
      </c>
    </row>
    <row r="262" spans="1:6" x14ac:dyDescent="0.2">
      <c r="A262" t="s">
        <v>192</v>
      </c>
      <c r="B262" t="s">
        <v>213</v>
      </c>
      <c r="C262" t="s">
        <v>214</v>
      </c>
      <c r="D262">
        <v>8300</v>
      </c>
      <c r="E262">
        <v>6071</v>
      </c>
      <c r="F262">
        <f t="shared" si="4"/>
        <v>2.7900345060580736</v>
      </c>
    </row>
    <row r="263" spans="1:6" x14ac:dyDescent="0.2">
      <c r="A263" t="s">
        <v>408</v>
      </c>
      <c r="B263" t="s">
        <v>213</v>
      </c>
      <c r="C263" t="s">
        <v>214</v>
      </c>
      <c r="D263">
        <v>14886</v>
      </c>
      <c r="E263">
        <v>63053</v>
      </c>
      <c r="F263">
        <f t="shared" si="4"/>
        <v>0.48179687073877359</v>
      </c>
    </row>
    <row r="264" spans="1:6" x14ac:dyDescent="0.2">
      <c r="A264" t="s">
        <v>198</v>
      </c>
      <c r="B264" t="s">
        <v>213</v>
      </c>
      <c r="C264" t="s">
        <v>214</v>
      </c>
      <c r="D264">
        <v>11719</v>
      </c>
      <c r="E264">
        <v>10659</v>
      </c>
      <c r="F264">
        <f t="shared" si="4"/>
        <v>2.2437052649630158</v>
      </c>
    </row>
    <row r="265" spans="1:6" x14ac:dyDescent="0.2">
      <c r="A265" t="s">
        <v>282</v>
      </c>
      <c r="B265" t="s">
        <v>228</v>
      </c>
      <c r="C265" t="s">
        <v>283</v>
      </c>
      <c r="D265">
        <v>10</v>
      </c>
      <c r="E265">
        <v>633</v>
      </c>
      <c r="F265">
        <f t="shared" si="4"/>
        <v>3.2239478266199516E-2</v>
      </c>
    </row>
    <row r="266" spans="1:6" x14ac:dyDescent="0.2">
      <c r="A266" t="s">
        <v>21</v>
      </c>
      <c r="B266" t="s">
        <v>213</v>
      </c>
      <c r="C266" t="s">
        <v>241</v>
      </c>
      <c r="D266">
        <v>5389</v>
      </c>
      <c r="E266">
        <v>12192</v>
      </c>
      <c r="F266">
        <f t="shared" si="4"/>
        <v>0.90203823099044977</v>
      </c>
    </row>
    <row r="267" spans="1:6" x14ac:dyDescent="0.2">
      <c r="A267" t="s">
        <v>422</v>
      </c>
      <c r="B267" t="s">
        <v>228</v>
      </c>
      <c r="C267" t="s">
        <v>283</v>
      </c>
      <c r="D267">
        <v>3</v>
      </c>
      <c r="E267">
        <v>7849</v>
      </c>
      <c r="F267">
        <f t="shared" si="4"/>
        <v>7.8000725222974771E-4</v>
      </c>
    </row>
    <row r="268" spans="1:6" x14ac:dyDescent="0.2">
      <c r="A268" t="s">
        <v>169</v>
      </c>
      <c r="B268" t="s">
        <v>213</v>
      </c>
      <c r="C268" t="s">
        <v>214</v>
      </c>
      <c r="D268">
        <v>77540</v>
      </c>
      <c r="E268">
        <v>90844</v>
      </c>
      <c r="F268">
        <f t="shared" si="4"/>
        <v>1.7418921542796255</v>
      </c>
    </row>
    <row r="269" spans="1:6" x14ac:dyDescent="0.2">
      <c r="A269" t="s">
        <v>4</v>
      </c>
      <c r="B269" t="s">
        <v>216</v>
      </c>
      <c r="C269" t="s">
        <v>291</v>
      </c>
      <c r="D269">
        <v>1176497</v>
      </c>
      <c r="E269">
        <v>15497</v>
      </c>
      <c r="F269">
        <f t="shared" si="4"/>
        <v>154.92978066262552</v>
      </c>
    </row>
    <row r="270" spans="1:6" x14ac:dyDescent="0.2">
      <c r="A270" t="s">
        <v>364</v>
      </c>
      <c r="B270" t="s">
        <v>216</v>
      </c>
      <c r="C270" t="s">
        <v>291</v>
      </c>
      <c r="D270">
        <v>131440</v>
      </c>
      <c r="E270">
        <v>421399</v>
      </c>
      <c r="F270">
        <f t="shared" si="4"/>
        <v>0.63654009519594601</v>
      </c>
    </row>
    <row r="271" spans="1:6" x14ac:dyDescent="0.2">
      <c r="A271" t="s">
        <v>430</v>
      </c>
      <c r="B271" t="s">
        <v>228</v>
      </c>
      <c r="C271" t="s">
        <v>275</v>
      </c>
      <c r="D271">
        <v>7</v>
      </c>
      <c r="E271">
        <v>25</v>
      </c>
      <c r="F271">
        <f t="shared" si="4"/>
        <v>0.5714125127901204</v>
      </c>
    </row>
    <row r="272" spans="1:6" x14ac:dyDescent="0.2">
      <c r="A272" t="s">
        <v>385</v>
      </c>
      <c r="B272" t="s">
        <v>228</v>
      </c>
      <c r="C272" t="s">
        <v>275</v>
      </c>
      <c r="D272">
        <v>1</v>
      </c>
      <c r="E272">
        <v>9931</v>
      </c>
      <c r="F272">
        <f t="shared" si="4"/>
        <v>2.0549380467731643E-4</v>
      </c>
    </row>
    <row r="273" spans="1:6" x14ac:dyDescent="0.2">
      <c r="A273" t="s">
        <v>88</v>
      </c>
      <c r="B273" t="s">
        <v>213</v>
      </c>
      <c r="C273" t="s">
        <v>214</v>
      </c>
      <c r="D273">
        <v>21214</v>
      </c>
      <c r="E273">
        <v>14583</v>
      </c>
      <c r="F273">
        <f t="shared" si="4"/>
        <v>2.9687074593532619</v>
      </c>
    </row>
    <row r="274" spans="1:6" x14ac:dyDescent="0.2">
      <c r="A274" t="s">
        <v>127</v>
      </c>
      <c r="B274" t="s">
        <v>228</v>
      </c>
      <c r="C274" t="s">
        <v>245</v>
      </c>
      <c r="D274">
        <v>115733</v>
      </c>
      <c r="E274">
        <v>35030</v>
      </c>
      <c r="F274">
        <f t="shared" si="4"/>
        <v>6.7423111152419342</v>
      </c>
    </row>
    <row r="275" spans="1:6" x14ac:dyDescent="0.2">
      <c r="A275" t="s">
        <v>342</v>
      </c>
      <c r="B275" t="s">
        <v>228</v>
      </c>
      <c r="C275" t="s">
        <v>343</v>
      </c>
      <c r="D275">
        <v>3129</v>
      </c>
      <c r="E275">
        <v>21580</v>
      </c>
      <c r="F275">
        <f t="shared" si="4"/>
        <v>0.29590059455188111</v>
      </c>
    </row>
    <row r="276" spans="1:6" x14ac:dyDescent="0.2">
      <c r="A276" t="s">
        <v>274</v>
      </c>
      <c r="B276" t="s">
        <v>228</v>
      </c>
      <c r="C276" t="s">
        <v>275</v>
      </c>
      <c r="D276">
        <v>62122</v>
      </c>
      <c r="E276">
        <v>243364</v>
      </c>
      <c r="F276">
        <f t="shared" si="4"/>
        <v>0.52093172777561669</v>
      </c>
    </row>
    <row r="277" spans="1:6" x14ac:dyDescent="0.2">
      <c r="A277" t="s">
        <v>414</v>
      </c>
      <c r="B277" t="s">
        <v>228</v>
      </c>
      <c r="C277" t="s">
        <v>275</v>
      </c>
      <c r="D277">
        <v>234349</v>
      </c>
      <c r="E277">
        <v>289225</v>
      </c>
      <c r="F277">
        <f t="shared" si="4"/>
        <v>1.6535563137924245</v>
      </c>
    </row>
    <row r="278" spans="1:6" x14ac:dyDescent="0.2">
      <c r="A278" t="s">
        <v>311</v>
      </c>
      <c r="B278" t="s">
        <v>228</v>
      </c>
      <c r="C278" t="s">
        <v>275</v>
      </c>
      <c r="D278">
        <v>16040</v>
      </c>
      <c r="E278">
        <v>98715</v>
      </c>
      <c r="F278">
        <f t="shared" si="4"/>
        <v>0.33159878384214037</v>
      </c>
    </row>
    <row r="279" spans="1:6" x14ac:dyDescent="0.2">
      <c r="A279" t="s">
        <v>357</v>
      </c>
      <c r="B279" t="s">
        <v>213</v>
      </c>
      <c r="C279" t="s">
        <v>214</v>
      </c>
      <c r="D279">
        <v>97860</v>
      </c>
      <c r="E279">
        <v>410985</v>
      </c>
      <c r="F279">
        <f t="shared" si="4"/>
        <v>0.48592691514324621</v>
      </c>
    </row>
    <row r="280" spans="1:6" x14ac:dyDescent="0.2">
      <c r="A280" t="s">
        <v>377</v>
      </c>
      <c r="B280" t="s">
        <v>213</v>
      </c>
      <c r="C280" t="s">
        <v>214</v>
      </c>
      <c r="D280">
        <v>3899</v>
      </c>
      <c r="E280">
        <v>55270</v>
      </c>
      <c r="F280">
        <f t="shared" si="4"/>
        <v>0.14396452398412204</v>
      </c>
    </row>
    <row r="281" spans="1:6" x14ac:dyDescent="0.2">
      <c r="A281" t="s">
        <v>251</v>
      </c>
      <c r="B281" t="s">
        <v>213</v>
      </c>
      <c r="C281" t="s">
        <v>214</v>
      </c>
      <c r="D281">
        <v>3060</v>
      </c>
      <c r="E281">
        <v>83483</v>
      </c>
      <c r="F281">
        <f t="shared" si="4"/>
        <v>7.4802324559566799E-2</v>
      </c>
    </row>
    <row r="282" spans="1:6" x14ac:dyDescent="0.2">
      <c r="A282" t="s">
        <v>32</v>
      </c>
      <c r="B282" t="s">
        <v>231</v>
      </c>
      <c r="C282" t="s">
        <v>236</v>
      </c>
      <c r="D282">
        <v>141521</v>
      </c>
      <c r="E282">
        <v>141045</v>
      </c>
      <c r="F282">
        <f t="shared" si="4"/>
        <v>2.0476461469381761</v>
      </c>
    </row>
    <row r="283" spans="1:6" x14ac:dyDescent="0.2">
      <c r="A283" t="s">
        <v>55</v>
      </c>
      <c r="B283" t="s">
        <v>219</v>
      </c>
      <c r="C283" t="s">
        <v>239</v>
      </c>
      <c r="D283">
        <v>132434</v>
      </c>
      <c r="E283">
        <v>214755</v>
      </c>
      <c r="F283">
        <f t="shared" si="4"/>
        <v>1.2584846639001719</v>
      </c>
    </row>
    <row r="284" spans="1:6" x14ac:dyDescent="0.2">
      <c r="A284" t="s">
        <v>94</v>
      </c>
      <c r="B284" t="s">
        <v>219</v>
      </c>
      <c r="C284" t="s">
        <v>239</v>
      </c>
      <c r="D284">
        <v>1028</v>
      </c>
      <c r="E284">
        <v>3954</v>
      </c>
      <c r="F284">
        <f t="shared" si="4"/>
        <v>0.53057668829778504</v>
      </c>
    </row>
    <row r="285" spans="1:6" x14ac:dyDescent="0.2">
      <c r="A285" t="s">
        <v>57</v>
      </c>
      <c r="B285" t="s">
        <v>219</v>
      </c>
      <c r="C285" t="s">
        <v>239</v>
      </c>
      <c r="D285">
        <v>53</v>
      </c>
      <c r="E285">
        <v>2031</v>
      </c>
      <c r="F285">
        <f t="shared" si="4"/>
        <v>5.325466550234996E-2</v>
      </c>
    </row>
    <row r="286" spans="1:6" x14ac:dyDescent="0.2">
      <c r="A286" t="s">
        <v>103</v>
      </c>
      <c r="B286" t="s">
        <v>219</v>
      </c>
      <c r="C286" t="s">
        <v>239</v>
      </c>
      <c r="D286">
        <v>1</v>
      </c>
      <c r="E286">
        <v>316</v>
      </c>
      <c r="F286">
        <f t="shared" si="4"/>
        <v>6.4580980197798407E-3</v>
      </c>
    </row>
    <row r="287" spans="1:6" x14ac:dyDescent="0.2">
      <c r="A287" t="s">
        <v>130</v>
      </c>
      <c r="B287" t="s">
        <v>219</v>
      </c>
      <c r="C287" t="s">
        <v>332</v>
      </c>
      <c r="D287">
        <v>238260</v>
      </c>
      <c r="E287">
        <v>41371</v>
      </c>
      <c r="F287">
        <f t="shared" si="4"/>
        <v>11.75294851961295</v>
      </c>
    </row>
    <row r="288" spans="1:6" x14ac:dyDescent="0.2">
      <c r="A288" t="s">
        <v>420</v>
      </c>
      <c r="B288" t="s">
        <v>219</v>
      </c>
      <c r="C288" t="s">
        <v>332</v>
      </c>
      <c r="D288">
        <v>1</v>
      </c>
      <c r="E288">
        <v>1</v>
      </c>
      <c r="F288">
        <f t="shared" si="4"/>
        <v>2.0407589742504295</v>
      </c>
    </row>
    <row r="289" spans="1:6" x14ac:dyDescent="0.2">
      <c r="A289" t="s">
        <v>119</v>
      </c>
      <c r="B289" t="s">
        <v>219</v>
      </c>
      <c r="C289" t="s">
        <v>332</v>
      </c>
      <c r="D289">
        <v>109</v>
      </c>
      <c r="E289">
        <v>835</v>
      </c>
      <c r="F289">
        <f t="shared" si="4"/>
        <v>0.26639847687819979</v>
      </c>
    </row>
    <row r="290" spans="1:6" x14ac:dyDescent="0.2">
      <c r="A290" t="s">
        <v>312</v>
      </c>
      <c r="B290" t="s">
        <v>216</v>
      </c>
      <c r="C290" t="s">
        <v>216</v>
      </c>
      <c r="D290">
        <v>3645</v>
      </c>
      <c r="E290">
        <v>1869</v>
      </c>
      <c r="F290">
        <f t="shared" si="4"/>
        <v>3.97997135427652</v>
      </c>
    </row>
    <row r="291" spans="1:6" x14ac:dyDescent="0.2">
      <c r="A291" t="s">
        <v>393</v>
      </c>
      <c r="B291" t="s">
        <v>213</v>
      </c>
      <c r="C291" t="s">
        <v>241</v>
      </c>
      <c r="D291">
        <v>638135</v>
      </c>
      <c r="E291">
        <v>1324132</v>
      </c>
      <c r="F291">
        <f t="shared" si="4"/>
        <v>0.98349690818838142</v>
      </c>
    </row>
    <row r="292" spans="1:6" x14ac:dyDescent="0.2">
      <c r="A292" t="s">
        <v>70</v>
      </c>
      <c r="B292" t="s">
        <v>213</v>
      </c>
      <c r="C292" t="s">
        <v>241</v>
      </c>
      <c r="D292">
        <v>2920</v>
      </c>
      <c r="E292">
        <v>11836</v>
      </c>
      <c r="F292">
        <f t="shared" si="4"/>
        <v>0.50346537722298534</v>
      </c>
    </row>
    <row r="293" spans="1:6" x14ac:dyDescent="0.2">
      <c r="A293" t="s">
        <v>434</v>
      </c>
      <c r="B293" t="s">
        <v>213</v>
      </c>
      <c r="C293" t="s">
        <v>241</v>
      </c>
      <c r="D293">
        <v>32359</v>
      </c>
      <c r="E293">
        <v>61348</v>
      </c>
      <c r="F293">
        <f t="shared" si="4"/>
        <v>1.0764314997680389</v>
      </c>
    </row>
    <row r="294" spans="1:6" x14ac:dyDescent="0.2">
      <c r="A294" t="s">
        <v>276</v>
      </c>
      <c r="B294" t="s">
        <v>213</v>
      </c>
      <c r="C294" t="s">
        <v>214</v>
      </c>
      <c r="D294">
        <v>35772</v>
      </c>
      <c r="E294">
        <v>124708</v>
      </c>
      <c r="F294">
        <f t="shared" si="4"/>
        <v>0.58538369653018552</v>
      </c>
    </row>
    <row r="295" spans="1:6" x14ac:dyDescent="0.2">
      <c r="A295" t="s">
        <v>252</v>
      </c>
      <c r="B295" t="s">
        <v>213</v>
      </c>
      <c r="C295" t="s">
        <v>214</v>
      </c>
      <c r="D295">
        <v>4</v>
      </c>
      <c r="E295">
        <v>10218</v>
      </c>
      <c r="F295">
        <f t="shared" si="4"/>
        <v>7.9888783489936576E-4</v>
      </c>
    </row>
    <row r="296" spans="1:6" x14ac:dyDescent="0.2">
      <c r="A296" t="s">
        <v>230</v>
      </c>
      <c r="B296" t="s">
        <v>231</v>
      </c>
      <c r="C296" t="s">
        <v>232</v>
      </c>
      <c r="D296">
        <v>2</v>
      </c>
      <c r="E296">
        <v>1656</v>
      </c>
      <c r="F296">
        <f t="shared" si="4"/>
        <v>2.4646847515101804E-3</v>
      </c>
    </row>
    <row r="297" spans="1:6" x14ac:dyDescent="0.2">
      <c r="A297" t="s">
        <v>287</v>
      </c>
      <c r="B297" t="s">
        <v>228</v>
      </c>
      <c r="C297" t="s">
        <v>288</v>
      </c>
      <c r="D297">
        <v>17376</v>
      </c>
      <c r="E297">
        <v>98202</v>
      </c>
      <c r="F297">
        <f t="shared" si="4"/>
        <v>0.36109476320823874</v>
      </c>
    </row>
    <row r="298" spans="1:6" x14ac:dyDescent="0.2">
      <c r="A298" t="s">
        <v>334</v>
      </c>
      <c r="B298" t="s">
        <v>228</v>
      </c>
      <c r="C298" t="s">
        <v>288</v>
      </c>
      <c r="D298">
        <v>2</v>
      </c>
      <c r="E298">
        <v>13190</v>
      </c>
      <c r="F298">
        <f t="shared" si="4"/>
        <v>3.0944032968164214E-4</v>
      </c>
    </row>
    <row r="299" spans="1:6" x14ac:dyDescent="0.2">
      <c r="A299" t="s">
        <v>83</v>
      </c>
      <c r="B299" t="s">
        <v>213</v>
      </c>
      <c r="C299" t="s">
        <v>214</v>
      </c>
      <c r="D299">
        <v>245121</v>
      </c>
      <c r="E299">
        <v>67173</v>
      </c>
      <c r="F299">
        <f t="shared" si="4"/>
        <v>7.4469337461069109</v>
      </c>
    </row>
    <row r="300" spans="1:6" x14ac:dyDescent="0.2">
      <c r="A300" t="s">
        <v>112</v>
      </c>
      <c r="B300" t="s">
        <v>213</v>
      </c>
      <c r="C300" t="s">
        <v>214</v>
      </c>
      <c r="D300">
        <v>24072</v>
      </c>
      <c r="E300">
        <v>4264</v>
      </c>
      <c r="F300">
        <f t="shared" si="4"/>
        <v>11.520907605102332</v>
      </c>
    </row>
    <row r="301" spans="1:6" x14ac:dyDescent="0.2">
      <c r="A301" t="s">
        <v>355</v>
      </c>
      <c r="B301" t="s">
        <v>213</v>
      </c>
      <c r="C301" t="s">
        <v>214</v>
      </c>
      <c r="D301">
        <v>169844</v>
      </c>
      <c r="E301">
        <v>581881</v>
      </c>
      <c r="F301">
        <f t="shared" si="4"/>
        <v>0.59567277024441412</v>
      </c>
    </row>
    <row r="302" spans="1:6" x14ac:dyDescent="0.2">
      <c r="A302" t="s">
        <v>416</v>
      </c>
      <c r="B302" t="s">
        <v>213</v>
      </c>
      <c r="C302" t="s">
        <v>214</v>
      </c>
      <c r="D302">
        <v>21312</v>
      </c>
      <c r="E302">
        <v>34514</v>
      </c>
      <c r="F302">
        <f t="shared" si="4"/>
        <v>1.2601453108658849</v>
      </c>
    </row>
    <row r="303" spans="1:6" x14ac:dyDescent="0.2">
      <c r="A303" t="s">
        <v>307</v>
      </c>
      <c r="B303" t="s">
        <v>213</v>
      </c>
      <c r="C303" t="s">
        <v>214</v>
      </c>
      <c r="D303">
        <v>61864</v>
      </c>
      <c r="E303">
        <v>128839</v>
      </c>
      <c r="F303">
        <f t="shared" si="4"/>
        <v>0.97990137445205694</v>
      </c>
    </row>
    <row r="304" spans="1:6" x14ac:dyDescent="0.2">
      <c r="A304" t="s">
        <v>62</v>
      </c>
      <c r="B304" t="s">
        <v>213</v>
      </c>
      <c r="C304" t="s">
        <v>214</v>
      </c>
      <c r="D304">
        <v>1897</v>
      </c>
      <c r="E304">
        <v>7473</v>
      </c>
      <c r="F304">
        <f t="shared" si="4"/>
        <v>0.51804091718895551</v>
      </c>
    </row>
    <row r="305" spans="1:6" x14ac:dyDescent="0.2">
      <c r="A305" t="s">
        <v>134</v>
      </c>
      <c r="B305" t="s">
        <v>219</v>
      </c>
      <c r="C305" t="s">
        <v>220</v>
      </c>
      <c r="D305">
        <v>146557</v>
      </c>
      <c r="E305">
        <v>65509</v>
      </c>
      <c r="F305">
        <f t="shared" si="4"/>
        <v>4.5655942387949775</v>
      </c>
    </row>
    <row r="306" spans="1:6" x14ac:dyDescent="0.2">
      <c r="A306" t="s">
        <v>106</v>
      </c>
      <c r="B306" t="s">
        <v>219</v>
      </c>
      <c r="C306" t="s">
        <v>220</v>
      </c>
      <c r="D306">
        <v>174826</v>
      </c>
      <c r="E306">
        <v>19304</v>
      </c>
      <c r="F306">
        <f t="shared" si="4"/>
        <v>18.482062185676835</v>
      </c>
    </row>
    <row r="307" spans="1:6" x14ac:dyDescent="0.2">
      <c r="A307" t="s">
        <v>67</v>
      </c>
      <c r="B307" t="s">
        <v>219</v>
      </c>
      <c r="C307" t="s">
        <v>220</v>
      </c>
      <c r="D307">
        <v>5203</v>
      </c>
      <c r="E307">
        <v>6491</v>
      </c>
      <c r="F307">
        <f t="shared" si="4"/>
        <v>1.6358140414458457</v>
      </c>
    </row>
    <row r="308" spans="1:6" x14ac:dyDescent="0.2">
      <c r="A308" t="s">
        <v>178</v>
      </c>
      <c r="B308" t="s">
        <v>219</v>
      </c>
      <c r="C308" t="s">
        <v>220</v>
      </c>
      <c r="D308">
        <v>386038</v>
      </c>
      <c r="E308">
        <v>57387</v>
      </c>
      <c r="F308">
        <f t="shared" si="4"/>
        <v>13.728030963488026</v>
      </c>
    </row>
    <row r="309" spans="1:6" x14ac:dyDescent="0.2">
      <c r="A309" t="s">
        <v>400</v>
      </c>
      <c r="B309" t="s">
        <v>228</v>
      </c>
      <c r="C309" t="s">
        <v>288</v>
      </c>
      <c r="D309">
        <v>7</v>
      </c>
      <c r="E309">
        <v>28344</v>
      </c>
      <c r="F309">
        <f t="shared" si="4"/>
        <v>5.0399777094810208E-4</v>
      </c>
    </row>
    <row r="310" spans="1:6" x14ac:dyDescent="0.2">
      <c r="A310" t="s">
        <v>293</v>
      </c>
      <c r="B310" t="s">
        <v>228</v>
      </c>
      <c r="C310" t="s">
        <v>288</v>
      </c>
      <c r="D310">
        <v>6</v>
      </c>
      <c r="E310">
        <v>29393</v>
      </c>
      <c r="F310">
        <f t="shared" si="4"/>
        <v>4.1658060917574175E-4</v>
      </c>
    </row>
    <row r="311" spans="1:6" x14ac:dyDescent="0.2">
      <c r="A311" t="s">
        <v>196</v>
      </c>
      <c r="B311" t="s">
        <v>213</v>
      </c>
      <c r="C311" t="s">
        <v>214</v>
      </c>
      <c r="D311">
        <v>7467</v>
      </c>
      <c r="E311">
        <v>7687</v>
      </c>
      <c r="F311">
        <f t="shared" si="4"/>
        <v>1.9823529674421694</v>
      </c>
    </row>
    <row r="312" spans="1:6" x14ac:dyDescent="0.2">
      <c r="A312" t="s">
        <v>254</v>
      </c>
      <c r="B312" t="s">
        <v>213</v>
      </c>
      <c r="C312" t="s">
        <v>214</v>
      </c>
      <c r="D312">
        <v>2</v>
      </c>
      <c r="E312">
        <v>5</v>
      </c>
      <c r="F312">
        <f t="shared" si="4"/>
        <v>0.81630358970017181</v>
      </c>
    </row>
    <row r="313" spans="1:6" x14ac:dyDescent="0.2">
      <c r="A313" t="s">
        <v>386</v>
      </c>
      <c r="B313" t="s">
        <v>228</v>
      </c>
      <c r="C313" t="s">
        <v>234</v>
      </c>
      <c r="D313">
        <v>6521</v>
      </c>
      <c r="E313">
        <v>357</v>
      </c>
      <c r="F313">
        <f t="shared" si="4"/>
        <v>37.27672064730266</v>
      </c>
    </row>
    <row r="314" spans="1:6" x14ac:dyDescent="0.2">
      <c r="A314" t="s">
        <v>114</v>
      </c>
      <c r="B314" t="s">
        <v>228</v>
      </c>
      <c r="C314" t="s">
        <v>234</v>
      </c>
      <c r="D314">
        <v>11316</v>
      </c>
      <c r="E314">
        <v>4980</v>
      </c>
      <c r="F314">
        <f t="shared" si="4"/>
        <v>4.6371944884774825</v>
      </c>
    </row>
    <row r="315" spans="1:6" x14ac:dyDescent="0.2">
      <c r="A315" t="s">
        <v>261</v>
      </c>
      <c r="B315" t="s">
        <v>228</v>
      </c>
      <c r="C315" t="s">
        <v>234</v>
      </c>
      <c r="D315">
        <v>1</v>
      </c>
      <c r="E315">
        <v>995</v>
      </c>
      <c r="F315">
        <f t="shared" si="4"/>
        <v>2.0510140444727938E-3</v>
      </c>
    </row>
    <row r="316" spans="1:6" x14ac:dyDescent="0.2">
      <c r="A316" t="s">
        <v>302</v>
      </c>
      <c r="B316" t="s">
        <v>228</v>
      </c>
      <c r="C316" t="s">
        <v>234</v>
      </c>
      <c r="D316">
        <v>8848</v>
      </c>
      <c r="E316">
        <v>14338</v>
      </c>
      <c r="F316">
        <f t="shared" si="4"/>
        <v>1.259355238120226</v>
      </c>
    </row>
    <row r="317" spans="1:6" x14ac:dyDescent="0.2">
      <c r="A317" t="s">
        <v>258</v>
      </c>
      <c r="B317" t="s">
        <v>228</v>
      </c>
      <c r="C317" t="s">
        <v>234</v>
      </c>
      <c r="D317">
        <v>7064</v>
      </c>
      <c r="E317">
        <v>68413</v>
      </c>
      <c r="F317">
        <f t="shared" si="4"/>
        <v>0.21071903576959111</v>
      </c>
    </row>
    <row r="318" spans="1:6" x14ac:dyDescent="0.2">
      <c r="A318" t="s">
        <v>354</v>
      </c>
      <c r="B318" t="s">
        <v>228</v>
      </c>
      <c r="C318" t="s">
        <v>234</v>
      </c>
      <c r="D318">
        <v>6602</v>
      </c>
      <c r="E318">
        <v>24877</v>
      </c>
      <c r="F318">
        <f t="shared" si="4"/>
        <v>0.54158824408093165</v>
      </c>
    </row>
    <row r="319" spans="1:6" x14ac:dyDescent="0.2">
      <c r="A319" t="s">
        <v>233</v>
      </c>
      <c r="B319" t="s">
        <v>228</v>
      </c>
      <c r="C319" t="s">
        <v>234</v>
      </c>
      <c r="D319">
        <v>685</v>
      </c>
      <c r="E319">
        <v>14219</v>
      </c>
      <c r="F319">
        <f t="shared" si="4"/>
        <v>9.831351693941516E-2</v>
      </c>
    </row>
    <row r="320" spans="1:6" x14ac:dyDescent="0.2">
      <c r="A320" t="s">
        <v>295</v>
      </c>
      <c r="B320" t="s">
        <v>228</v>
      </c>
      <c r="C320" t="s">
        <v>234</v>
      </c>
      <c r="D320">
        <v>26061</v>
      </c>
      <c r="E320">
        <v>30570</v>
      </c>
      <c r="F320">
        <f t="shared" si="4"/>
        <v>1.7397520323173192</v>
      </c>
    </row>
    <row r="321" spans="1:6" x14ac:dyDescent="0.2">
      <c r="A321" t="s">
        <v>383</v>
      </c>
      <c r="B321" t="s">
        <v>213</v>
      </c>
      <c r="C321" t="s">
        <v>214</v>
      </c>
      <c r="D321">
        <v>5648</v>
      </c>
      <c r="E321">
        <v>145690</v>
      </c>
      <c r="F321">
        <f t="shared" si="4"/>
        <v>7.9114604204588004E-2</v>
      </c>
    </row>
    <row r="322" spans="1:6" x14ac:dyDescent="0.2">
      <c r="A322" t="s">
        <v>381</v>
      </c>
      <c r="B322" t="s">
        <v>213</v>
      </c>
      <c r="C322" t="s">
        <v>214</v>
      </c>
      <c r="D322">
        <v>1832</v>
      </c>
      <c r="E322">
        <v>10029</v>
      </c>
      <c r="F322">
        <f t="shared" si="4"/>
        <v>0.3727859647848028</v>
      </c>
    </row>
    <row r="323" spans="1:6" x14ac:dyDescent="0.2">
      <c r="A323" t="s">
        <v>280</v>
      </c>
      <c r="B323" t="s">
        <v>213</v>
      </c>
      <c r="C323" t="s">
        <v>214</v>
      </c>
      <c r="D323">
        <v>10528</v>
      </c>
      <c r="E323">
        <v>52364</v>
      </c>
      <c r="F323">
        <f t="shared" si="4"/>
        <v>0.41030307999596138</v>
      </c>
    </row>
  </sheetData>
  <sortState xmlns:xlrd2="http://schemas.microsoft.com/office/spreadsheetml/2017/richdata2" ref="A2:F459">
    <sortCondition ref="A2:A459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55"/>
  <sheetViews>
    <sheetView workbookViewId="0"/>
  </sheetViews>
  <sheetFormatPr baseColWidth="10" defaultRowHeight="16" x14ac:dyDescent="0.2"/>
  <sheetData>
    <row r="1" spans="1:6" x14ac:dyDescent="0.2">
      <c r="A1" s="3" t="s">
        <v>919</v>
      </c>
    </row>
    <row r="2" spans="1:6" x14ac:dyDescent="0.2">
      <c r="A2" t="s">
        <v>916</v>
      </c>
      <c r="B2" t="s">
        <v>208</v>
      </c>
      <c r="C2" t="s">
        <v>209</v>
      </c>
      <c r="D2" t="s">
        <v>917</v>
      </c>
      <c r="E2" t="s">
        <v>918</v>
      </c>
      <c r="F2" t="s">
        <v>210</v>
      </c>
    </row>
    <row r="3" spans="1:6" x14ac:dyDescent="0.2">
      <c r="A3" t="s">
        <v>46</v>
      </c>
      <c r="B3" t="s">
        <v>231</v>
      </c>
      <c r="C3" t="s">
        <v>330</v>
      </c>
      <c r="D3">
        <v>5034</v>
      </c>
      <c r="E3">
        <v>38494</v>
      </c>
      <c r="F3">
        <f>IF(E3&gt;0,D3/E3*495457706/393640001,"NA")</f>
        <v>0.1645991289077198</v>
      </c>
    </row>
    <row r="4" spans="1:6" x14ac:dyDescent="0.2">
      <c r="A4" t="s">
        <v>27</v>
      </c>
      <c r="B4" t="s">
        <v>231</v>
      </c>
      <c r="C4" t="s">
        <v>330</v>
      </c>
      <c r="D4">
        <v>1446705</v>
      </c>
      <c r="E4">
        <v>11930421</v>
      </c>
      <c r="F4">
        <f t="shared" ref="F4:F67" si="0">IF(E4&gt;0,D4/E4*495457706/393640001,"NA")</f>
        <v>0.15262707327454381</v>
      </c>
    </row>
    <row r="5" spans="1:6" x14ac:dyDescent="0.2">
      <c r="A5" t="s">
        <v>331</v>
      </c>
      <c r="B5" t="s">
        <v>231</v>
      </c>
      <c r="C5" t="s">
        <v>330</v>
      </c>
      <c r="D5">
        <v>25719</v>
      </c>
      <c r="E5">
        <v>321017</v>
      </c>
      <c r="F5">
        <f t="shared" si="0"/>
        <v>0.10084013302295619</v>
      </c>
    </row>
    <row r="6" spans="1:6" x14ac:dyDescent="0.2">
      <c r="A6" t="s">
        <v>25</v>
      </c>
      <c r="B6" t="s">
        <v>231</v>
      </c>
      <c r="C6" t="s">
        <v>330</v>
      </c>
      <c r="D6">
        <v>743542</v>
      </c>
      <c r="E6">
        <v>6037391</v>
      </c>
      <c r="F6">
        <f t="shared" si="0"/>
        <v>0.15501137390286299</v>
      </c>
    </row>
    <row r="7" spans="1:6" x14ac:dyDescent="0.2">
      <c r="A7" t="s">
        <v>299</v>
      </c>
      <c r="B7" t="s">
        <v>232</v>
      </c>
      <c r="C7" t="s">
        <v>232</v>
      </c>
      <c r="D7">
        <v>7856</v>
      </c>
      <c r="E7">
        <v>137139</v>
      </c>
      <c r="F7">
        <f t="shared" si="0"/>
        <v>7.2102091008355143E-2</v>
      </c>
    </row>
    <row r="8" spans="1:6" x14ac:dyDescent="0.2">
      <c r="A8" t="s">
        <v>313</v>
      </c>
      <c r="B8" t="s">
        <v>211</v>
      </c>
      <c r="C8" t="s">
        <v>212</v>
      </c>
      <c r="D8">
        <v>1862</v>
      </c>
      <c r="E8">
        <v>6017</v>
      </c>
      <c r="F8">
        <f t="shared" si="0"/>
        <v>0.38949961113817932</v>
      </c>
    </row>
    <row r="9" spans="1:6" x14ac:dyDescent="0.2">
      <c r="A9" t="s">
        <v>417</v>
      </c>
      <c r="B9" t="s">
        <v>213</v>
      </c>
      <c r="C9" t="s">
        <v>214</v>
      </c>
      <c r="D9">
        <v>57626</v>
      </c>
      <c r="E9">
        <v>193617</v>
      </c>
      <c r="F9">
        <f t="shared" si="0"/>
        <v>0.37461257484482718</v>
      </c>
    </row>
    <row r="10" spans="1:6" x14ac:dyDescent="0.2">
      <c r="A10" t="s">
        <v>155</v>
      </c>
      <c r="B10" t="s">
        <v>213</v>
      </c>
      <c r="C10" t="s">
        <v>214</v>
      </c>
      <c r="D10">
        <v>65534</v>
      </c>
      <c r="E10">
        <v>28744</v>
      </c>
      <c r="F10">
        <f t="shared" si="0"/>
        <v>2.8696361578650338</v>
      </c>
    </row>
    <row r="11" spans="1:6" x14ac:dyDescent="0.2">
      <c r="A11" t="s">
        <v>303</v>
      </c>
      <c r="B11" t="s">
        <v>213</v>
      </c>
      <c r="C11" t="s">
        <v>214</v>
      </c>
      <c r="D11">
        <v>159097</v>
      </c>
      <c r="E11">
        <v>223934</v>
      </c>
      <c r="F11">
        <f t="shared" si="0"/>
        <v>0.89423016549689527</v>
      </c>
    </row>
    <row r="12" spans="1:6" x14ac:dyDescent="0.2">
      <c r="A12" t="s">
        <v>124</v>
      </c>
      <c r="B12" t="s">
        <v>213</v>
      </c>
      <c r="C12" t="s">
        <v>214</v>
      </c>
      <c r="D12">
        <v>15054</v>
      </c>
      <c r="E12">
        <v>12817</v>
      </c>
      <c r="F12">
        <f t="shared" si="0"/>
        <v>1.4783351075135498</v>
      </c>
    </row>
    <row r="13" spans="1:6" x14ac:dyDescent="0.2">
      <c r="A13" t="s">
        <v>33</v>
      </c>
      <c r="B13" t="s">
        <v>219</v>
      </c>
      <c r="C13" t="s">
        <v>315</v>
      </c>
      <c r="D13">
        <v>959691</v>
      </c>
      <c r="E13">
        <v>484932</v>
      </c>
      <c r="F13">
        <f t="shared" si="0"/>
        <v>2.4909094582713953</v>
      </c>
    </row>
    <row r="14" spans="1:6" x14ac:dyDescent="0.2">
      <c r="A14" t="s">
        <v>431</v>
      </c>
      <c r="B14" t="s">
        <v>228</v>
      </c>
      <c r="C14" t="s">
        <v>288</v>
      </c>
      <c r="D14">
        <v>33241</v>
      </c>
      <c r="E14">
        <v>234096</v>
      </c>
      <c r="F14">
        <f t="shared" si="0"/>
        <v>0.17872588269170581</v>
      </c>
    </row>
    <row r="15" spans="1:6" x14ac:dyDescent="0.2">
      <c r="A15" t="s">
        <v>521</v>
      </c>
      <c r="B15" t="s">
        <v>228</v>
      </c>
      <c r="C15" t="s">
        <v>288</v>
      </c>
      <c r="D15">
        <v>1966</v>
      </c>
      <c r="E15">
        <v>13190</v>
      </c>
      <c r="F15">
        <f t="shared" si="0"/>
        <v>0.18760572240424889</v>
      </c>
    </row>
    <row r="16" spans="1:6" x14ac:dyDescent="0.2">
      <c r="A16" t="s">
        <v>1</v>
      </c>
      <c r="B16" t="s">
        <v>213</v>
      </c>
      <c r="C16" t="s">
        <v>241</v>
      </c>
      <c r="D16">
        <v>1782156</v>
      </c>
      <c r="E16">
        <v>818273</v>
      </c>
      <c r="F16">
        <f t="shared" si="0"/>
        <v>2.7412892251880647</v>
      </c>
    </row>
    <row r="17" spans="1:6" x14ac:dyDescent="0.2">
      <c r="A17" t="s">
        <v>49</v>
      </c>
      <c r="B17" t="s">
        <v>213</v>
      </c>
      <c r="C17" t="s">
        <v>241</v>
      </c>
      <c r="D17">
        <v>37779</v>
      </c>
      <c r="E17">
        <v>18451</v>
      </c>
      <c r="F17">
        <f t="shared" si="0"/>
        <v>2.5771394112548536</v>
      </c>
    </row>
    <row r="18" spans="1:6" x14ac:dyDescent="0.2">
      <c r="A18" t="s">
        <v>190</v>
      </c>
      <c r="B18" t="s">
        <v>213</v>
      </c>
      <c r="C18" t="s">
        <v>241</v>
      </c>
      <c r="D18">
        <v>487729</v>
      </c>
      <c r="E18">
        <v>257951</v>
      </c>
      <c r="F18">
        <f t="shared" si="0"/>
        <v>2.3798452978781257</v>
      </c>
    </row>
    <row r="19" spans="1:6" x14ac:dyDescent="0.2">
      <c r="A19" t="s">
        <v>564</v>
      </c>
      <c r="B19" t="s">
        <v>213</v>
      </c>
      <c r="C19" t="s">
        <v>241</v>
      </c>
      <c r="D19">
        <v>12002</v>
      </c>
      <c r="E19">
        <v>17801</v>
      </c>
      <c r="F19">
        <f t="shared" si="0"/>
        <v>0.8486264925479553</v>
      </c>
    </row>
    <row r="20" spans="1:6" x14ac:dyDescent="0.2">
      <c r="A20" t="s">
        <v>673</v>
      </c>
      <c r="B20" t="s">
        <v>213</v>
      </c>
      <c r="C20" t="s">
        <v>241</v>
      </c>
      <c r="D20">
        <v>382</v>
      </c>
      <c r="E20">
        <v>1249</v>
      </c>
      <c r="F20">
        <f t="shared" si="0"/>
        <v>0.38495351348896023</v>
      </c>
    </row>
    <row r="21" spans="1:6" x14ac:dyDescent="0.2">
      <c r="A21" t="s">
        <v>310</v>
      </c>
      <c r="B21" t="s">
        <v>213</v>
      </c>
      <c r="C21" t="s">
        <v>241</v>
      </c>
      <c r="D21">
        <v>332</v>
      </c>
      <c r="E21">
        <v>1385</v>
      </c>
      <c r="F21">
        <f t="shared" si="0"/>
        <v>0.30171414658067958</v>
      </c>
    </row>
    <row r="22" spans="1:6" x14ac:dyDescent="0.2">
      <c r="A22" s="1" t="s">
        <v>833</v>
      </c>
      <c r="B22" s="1" t="s">
        <v>213</v>
      </c>
      <c r="C22" s="1" t="s">
        <v>241</v>
      </c>
      <c r="D22" s="1">
        <v>2</v>
      </c>
      <c r="E22" s="1">
        <v>0</v>
      </c>
      <c r="F22" t="str">
        <f t="shared" si="0"/>
        <v>NA</v>
      </c>
    </row>
    <row r="23" spans="1:6" x14ac:dyDescent="0.2">
      <c r="A23" t="s">
        <v>207</v>
      </c>
      <c r="B23" t="s">
        <v>213</v>
      </c>
      <c r="C23" t="s">
        <v>241</v>
      </c>
      <c r="D23">
        <v>13971</v>
      </c>
      <c r="E23">
        <v>17606</v>
      </c>
      <c r="F23">
        <f t="shared" si="0"/>
        <v>0.99878993769613789</v>
      </c>
    </row>
    <row r="24" spans="1:6" x14ac:dyDescent="0.2">
      <c r="A24" t="s">
        <v>684</v>
      </c>
      <c r="B24" t="s">
        <v>213</v>
      </c>
      <c r="C24" t="s">
        <v>241</v>
      </c>
      <c r="D24">
        <v>1</v>
      </c>
      <c r="E24">
        <v>3</v>
      </c>
      <c r="F24">
        <f t="shared" si="0"/>
        <v>0.41955230222313372</v>
      </c>
    </row>
    <row r="25" spans="1:6" x14ac:dyDescent="0.2">
      <c r="A25" s="1" t="s">
        <v>711</v>
      </c>
      <c r="B25" s="1" t="s">
        <v>213</v>
      </c>
      <c r="C25" s="1" t="s">
        <v>241</v>
      </c>
      <c r="D25" s="1">
        <v>1</v>
      </c>
      <c r="E25" s="1">
        <v>0</v>
      </c>
      <c r="F25" t="str">
        <f t="shared" si="0"/>
        <v>NA</v>
      </c>
    </row>
    <row r="26" spans="1:6" x14ac:dyDescent="0.2">
      <c r="A26" t="s">
        <v>770</v>
      </c>
      <c r="B26" t="s">
        <v>213</v>
      </c>
      <c r="C26" t="s">
        <v>241</v>
      </c>
      <c r="D26">
        <v>81</v>
      </c>
      <c r="E26">
        <v>39</v>
      </c>
      <c r="F26">
        <f t="shared" si="0"/>
        <v>2.6141335753902948</v>
      </c>
    </row>
    <row r="27" spans="1:6" x14ac:dyDescent="0.2">
      <c r="A27" t="s">
        <v>391</v>
      </c>
      <c r="B27" t="s">
        <v>213</v>
      </c>
      <c r="C27" t="s">
        <v>241</v>
      </c>
      <c r="D27">
        <v>9</v>
      </c>
      <c r="E27">
        <v>33</v>
      </c>
      <c r="F27">
        <f t="shared" si="0"/>
        <v>0.34327006545529121</v>
      </c>
    </row>
    <row r="28" spans="1:6" x14ac:dyDescent="0.2">
      <c r="A28" t="s">
        <v>394</v>
      </c>
      <c r="B28" t="s">
        <v>213</v>
      </c>
      <c r="C28" t="s">
        <v>241</v>
      </c>
      <c r="D28">
        <v>5032</v>
      </c>
      <c r="E28">
        <v>18390</v>
      </c>
      <c r="F28">
        <f t="shared" si="0"/>
        <v>0.34440247712672251</v>
      </c>
    </row>
    <row r="29" spans="1:6" x14ac:dyDescent="0.2">
      <c r="A29" t="s">
        <v>696</v>
      </c>
      <c r="B29" t="s">
        <v>213</v>
      </c>
      <c r="C29" t="s">
        <v>241</v>
      </c>
      <c r="D29">
        <v>2924</v>
      </c>
      <c r="E29">
        <v>7467</v>
      </c>
      <c r="F29">
        <f t="shared" si="0"/>
        <v>0.49287703161930219</v>
      </c>
    </row>
    <row r="30" spans="1:6" x14ac:dyDescent="0.2">
      <c r="A30" t="s">
        <v>604</v>
      </c>
      <c r="B30" t="s">
        <v>213</v>
      </c>
      <c r="C30" t="s">
        <v>241</v>
      </c>
      <c r="D30">
        <v>907</v>
      </c>
      <c r="E30">
        <v>2370</v>
      </c>
      <c r="F30">
        <f t="shared" si="0"/>
        <v>0.48168852926124339</v>
      </c>
    </row>
    <row r="31" spans="1:6" x14ac:dyDescent="0.2">
      <c r="A31" t="s">
        <v>610</v>
      </c>
      <c r="B31" t="s">
        <v>213</v>
      </c>
      <c r="C31" t="s">
        <v>241</v>
      </c>
      <c r="D31">
        <v>1110</v>
      </c>
      <c r="E31">
        <v>899</v>
      </c>
      <c r="F31">
        <f t="shared" si="0"/>
        <v>1.5540702629622196</v>
      </c>
    </row>
    <row r="32" spans="1:6" x14ac:dyDescent="0.2">
      <c r="A32" t="s">
        <v>154</v>
      </c>
      <c r="B32" t="s">
        <v>213</v>
      </c>
      <c r="C32" t="s">
        <v>241</v>
      </c>
      <c r="D32">
        <v>5497</v>
      </c>
      <c r="E32">
        <v>2226</v>
      </c>
      <c r="F32">
        <f t="shared" si="0"/>
        <v>3.1081927295425422</v>
      </c>
    </row>
    <row r="33" spans="1:6" x14ac:dyDescent="0.2">
      <c r="A33" t="s">
        <v>286</v>
      </c>
      <c r="B33" t="s">
        <v>213</v>
      </c>
      <c r="C33" t="s">
        <v>241</v>
      </c>
      <c r="D33">
        <v>12791</v>
      </c>
      <c r="E33">
        <v>15449</v>
      </c>
      <c r="F33">
        <f t="shared" si="0"/>
        <v>1.0421050225392134</v>
      </c>
    </row>
    <row r="34" spans="1:6" x14ac:dyDescent="0.2">
      <c r="A34" t="s">
        <v>616</v>
      </c>
      <c r="B34" t="s">
        <v>213</v>
      </c>
      <c r="C34" t="s">
        <v>241</v>
      </c>
      <c r="D34">
        <v>142</v>
      </c>
      <c r="E34">
        <v>700</v>
      </c>
      <c r="F34">
        <f t="shared" si="0"/>
        <v>0.25532754392436424</v>
      </c>
    </row>
    <row r="35" spans="1:6" x14ac:dyDescent="0.2">
      <c r="A35" t="s">
        <v>775</v>
      </c>
      <c r="B35" t="s">
        <v>213</v>
      </c>
      <c r="C35" t="s">
        <v>241</v>
      </c>
      <c r="D35">
        <v>1160</v>
      </c>
      <c r="E35">
        <v>4094</v>
      </c>
      <c r="F35">
        <f t="shared" si="0"/>
        <v>0.35662970486968865</v>
      </c>
    </row>
    <row r="36" spans="1:6" x14ac:dyDescent="0.2">
      <c r="A36" t="s">
        <v>548</v>
      </c>
      <c r="B36" t="s">
        <v>213</v>
      </c>
      <c r="C36" t="s">
        <v>241</v>
      </c>
      <c r="D36">
        <v>17</v>
      </c>
      <c r="E36">
        <v>88</v>
      </c>
      <c r="F36">
        <f t="shared" si="0"/>
        <v>0.24314962969749795</v>
      </c>
    </row>
    <row r="37" spans="1:6" x14ac:dyDescent="0.2">
      <c r="A37" t="s">
        <v>825</v>
      </c>
      <c r="B37" t="s">
        <v>213</v>
      </c>
      <c r="C37" t="s">
        <v>241</v>
      </c>
      <c r="D37">
        <v>24078</v>
      </c>
      <c r="E37">
        <v>28549</v>
      </c>
      <c r="F37">
        <f t="shared" si="0"/>
        <v>1.0615412448346999</v>
      </c>
    </row>
    <row r="38" spans="1:6" x14ac:dyDescent="0.2">
      <c r="A38" t="s">
        <v>830</v>
      </c>
      <c r="B38" t="s">
        <v>213</v>
      </c>
      <c r="C38" t="s">
        <v>241</v>
      </c>
      <c r="D38">
        <v>172</v>
      </c>
      <c r="E38">
        <v>592</v>
      </c>
      <c r="F38">
        <f t="shared" si="0"/>
        <v>0.36569085801881251</v>
      </c>
    </row>
    <row r="39" spans="1:6" x14ac:dyDescent="0.2">
      <c r="A39" t="s">
        <v>74</v>
      </c>
      <c r="B39" t="s">
        <v>213</v>
      </c>
      <c r="C39" t="s">
        <v>241</v>
      </c>
      <c r="D39">
        <v>14594</v>
      </c>
      <c r="E39">
        <v>4626</v>
      </c>
      <c r="F39">
        <f t="shared" si="0"/>
        <v>3.9707822948407352</v>
      </c>
    </row>
    <row r="40" spans="1:6" x14ac:dyDescent="0.2">
      <c r="A40" t="s">
        <v>179</v>
      </c>
      <c r="B40" t="s">
        <v>213</v>
      </c>
      <c r="C40" t="s">
        <v>241</v>
      </c>
      <c r="D40">
        <v>6591</v>
      </c>
      <c r="E40">
        <v>2162</v>
      </c>
      <c r="F40">
        <f t="shared" si="0"/>
        <v>3.8370988306466343</v>
      </c>
    </row>
    <row r="41" spans="1:6" x14ac:dyDescent="0.2">
      <c r="A41" t="s">
        <v>792</v>
      </c>
      <c r="B41" t="s">
        <v>213</v>
      </c>
      <c r="C41" t="s">
        <v>241</v>
      </c>
      <c r="D41">
        <v>72</v>
      </c>
      <c r="E41">
        <v>727</v>
      </c>
      <c r="F41">
        <f t="shared" si="0"/>
        <v>0.12465377892736848</v>
      </c>
    </row>
    <row r="42" spans="1:6" x14ac:dyDescent="0.2">
      <c r="A42" t="s">
        <v>822</v>
      </c>
      <c r="B42" t="s">
        <v>213</v>
      </c>
      <c r="C42" t="s">
        <v>241</v>
      </c>
      <c r="D42">
        <v>524</v>
      </c>
      <c r="E42">
        <v>1457</v>
      </c>
      <c r="F42">
        <f t="shared" si="0"/>
        <v>0.45266727460176137</v>
      </c>
    </row>
    <row r="43" spans="1:6" x14ac:dyDescent="0.2">
      <c r="A43" t="s">
        <v>135</v>
      </c>
      <c r="B43" t="s">
        <v>213</v>
      </c>
      <c r="C43" t="s">
        <v>241</v>
      </c>
      <c r="D43">
        <v>7064</v>
      </c>
      <c r="E43">
        <v>4641</v>
      </c>
      <c r="F43">
        <f t="shared" si="0"/>
        <v>1.9157837510693063</v>
      </c>
    </row>
    <row r="44" spans="1:6" x14ac:dyDescent="0.2">
      <c r="A44" t="s">
        <v>465</v>
      </c>
      <c r="B44" t="s">
        <v>213</v>
      </c>
      <c r="C44" t="s">
        <v>241</v>
      </c>
      <c r="D44">
        <v>200</v>
      </c>
      <c r="E44">
        <v>313</v>
      </c>
      <c r="F44">
        <f t="shared" si="0"/>
        <v>0.80425361448524046</v>
      </c>
    </row>
    <row r="45" spans="1:6" x14ac:dyDescent="0.2">
      <c r="A45" t="s">
        <v>26</v>
      </c>
      <c r="B45" t="s">
        <v>213</v>
      </c>
      <c r="C45" t="s">
        <v>241</v>
      </c>
      <c r="D45">
        <v>331672</v>
      </c>
      <c r="E45">
        <v>107074</v>
      </c>
      <c r="F45">
        <f t="shared" si="0"/>
        <v>3.8988106687791024</v>
      </c>
    </row>
    <row r="46" spans="1:6" x14ac:dyDescent="0.2">
      <c r="A46" t="s">
        <v>523</v>
      </c>
      <c r="B46" t="s">
        <v>213</v>
      </c>
      <c r="C46" t="s">
        <v>241</v>
      </c>
      <c r="D46">
        <v>8923</v>
      </c>
      <c r="E46">
        <v>10076</v>
      </c>
      <c r="F46">
        <f t="shared" si="0"/>
        <v>1.1146283821170173</v>
      </c>
    </row>
    <row r="47" spans="1:6" x14ac:dyDescent="0.2">
      <c r="A47" t="s">
        <v>666</v>
      </c>
      <c r="B47" t="s">
        <v>213</v>
      </c>
      <c r="C47" t="s">
        <v>241</v>
      </c>
      <c r="D47">
        <v>1143</v>
      </c>
      <c r="E47">
        <v>3612</v>
      </c>
      <c r="F47">
        <f t="shared" si="0"/>
        <v>0.39829591481814108</v>
      </c>
    </row>
    <row r="48" spans="1:6" x14ac:dyDescent="0.2">
      <c r="A48" s="1" t="s">
        <v>502</v>
      </c>
      <c r="B48" s="1" t="s">
        <v>213</v>
      </c>
      <c r="C48" s="1" t="s">
        <v>241</v>
      </c>
      <c r="D48" s="1">
        <v>3</v>
      </c>
      <c r="E48" s="1">
        <v>0</v>
      </c>
      <c r="F48" t="str">
        <f t="shared" si="0"/>
        <v>NA</v>
      </c>
    </row>
    <row r="49" spans="1:6" x14ac:dyDescent="0.2">
      <c r="A49" t="s">
        <v>761</v>
      </c>
      <c r="B49" t="s">
        <v>213</v>
      </c>
      <c r="C49" t="s">
        <v>241</v>
      </c>
      <c r="D49">
        <v>5</v>
      </c>
      <c r="E49">
        <v>1</v>
      </c>
      <c r="F49">
        <f t="shared" si="0"/>
        <v>6.2932845333470064</v>
      </c>
    </row>
    <row r="50" spans="1:6" x14ac:dyDescent="0.2">
      <c r="A50" t="s">
        <v>879</v>
      </c>
      <c r="B50" t="s">
        <v>213</v>
      </c>
      <c r="C50" t="s">
        <v>241</v>
      </c>
      <c r="D50">
        <v>4</v>
      </c>
      <c r="E50">
        <v>2</v>
      </c>
      <c r="F50">
        <f t="shared" si="0"/>
        <v>2.5173138133388022</v>
      </c>
    </row>
    <row r="51" spans="1:6" x14ac:dyDescent="0.2">
      <c r="A51" t="s">
        <v>150</v>
      </c>
      <c r="B51" t="s">
        <v>213</v>
      </c>
      <c r="C51" t="s">
        <v>241</v>
      </c>
      <c r="D51">
        <v>8758</v>
      </c>
      <c r="E51">
        <v>2585</v>
      </c>
      <c r="F51">
        <f t="shared" si="0"/>
        <v>4.2643393379538166</v>
      </c>
    </row>
    <row r="52" spans="1:6" x14ac:dyDescent="0.2">
      <c r="A52" t="s">
        <v>483</v>
      </c>
      <c r="B52" t="s">
        <v>213</v>
      </c>
      <c r="C52" t="s">
        <v>241</v>
      </c>
      <c r="D52">
        <v>2084</v>
      </c>
      <c r="E52">
        <v>4819</v>
      </c>
      <c r="F52">
        <f t="shared" si="0"/>
        <v>0.54431230410853537</v>
      </c>
    </row>
    <row r="53" spans="1:6" x14ac:dyDescent="0.2">
      <c r="A53" t="s">
        <v>777</v>
      </c>
      <c r="B53" t="s">
        <v>213</v>
      </c>
      <c r="C53" t="s">
        <v>241</v>
      </c>
      <c r="D53">
        <v>4415</v>
      </c>
      <c r="E53">
        <v>5540</v>
      </c>
      <c r="F53">
        <f t="shared" si="0"/>
        <v>1.0030632207482684</v>
      </c>
    </row>
    <row r="54" spans="1:6" x14ac:dyDescent="0.2">
      <c r="A54" t="s">
        <v>44</v>
      </c>
      <c r="B54" t="s">
        <v>213</v>
      </c>
      <c r="C54" t="s">
        <v>241</v>
      </c>
      <c r="D54">
        <v>40677</v>
      </c>
      <c r="E54">
        <v>26593</v>
      </c>
      <c r="F54">
        <f t="shared" si="0"/>
        <v>1.9252580375509056</v>
      </c>
    </row>
    <row r="55" spans="1:6" x14ac:dyDescent="0.2">
      <c r="A55" t="s">
        <v>756</v>
      </c>
      <c r="B55" t="s">
        <v>213</v>
      </c>
      <c r="C55" t="s">
        <v>241</v>
      </c>
      <c r="D55">
        <v>619</v>
      </c>
      <c r="E55">
        <v>1291</v>
      </c>
      <c r="F55">
        <f t="shared" si="0"/>
        <v>0.60349235106766796</v>
      </c>
    </row>
    <row r="56" spans="1:6" x14ac:dyDescent="0.2">
      <c r="A56" t="s">
        <v>556</v>
      </c>
      <c r="B56" t="s">
        <v>213</v>
      </c>
      <c r="C56" t="s">
        <v>241</v>
      </c>
      <c r="D56">
        <v>1338</v>
      </c>
      <c r="E56">
        <v>1370</v>
      </c>
      <c r="F56">
        <f t="shared" si="0"/>
        <v>1.2292576212581452</v>
      </c>
    </row>
    <row r="57" spans="1:6" x14ac:dyDescent="0.2">
      <c r="A57" t="s">
        <v>632</v>
      </c>
      <c r="B57" t="s">
        <v>213</v>
      </c>
      <c r="C57" t="s">
        <v>241</v>
      </c>
      <c r="D57">
        <v>575</v>
      </c>
      <c r="E57">
        <v>287</v>
      </c>
      <c r="F57">
        <f t="shared" si="0"/>
        <v>2.5216993774735394</v>
      </c>
    </row>
    <row r="58" spans="1:6" x14ac:dyDescent="0.2">
      <c r="A58" t="s">
        <v>116</v>
      </c>
      <c r="B58" t="s">
        <v>213</v>
      </c>
      <c r="C58" t="s">
        <v>241</v>
      </c>
      <c r="D58">
        <v>13356</v>
      </c>
      <c r="E58">
        <v>19997</v>
      </c>
      <c r="F58">
        <f t="shared" si="0"/>
        <v>0.84065718085095387</v>
      </c>
    </row>
    <row r="59" spans="1:6" x14ac:dyDescent="0.2">
      <c r="A59" t="s">
        <v>451</v>
      </c>
      <c r="B59" t="s">
        <v>213</v>
      </c>
      <c r="C59" t="s">
        <v>241</v>
      </c>
      <c r="D59">
        <v>49</v>
      </c>
      <c r="E59">
        <v>235</v>
      </c>
      <c r="F59">
        <f t="shared" si="0"/>
        <v>0.26244335500766236</v>
      </c>
    </row>
    <row r="60" spans="1:6" x14ac:dyDescent="0.2">
      <c r="A60" t="s">
        <v>635</v>
      </c>
      <c r="B60" t="s">
        <v>213</v>
      </c>
      <c r="C60" t="s">
        <v>241</v>
      </c>
      <c r="D60">
        <v>1312</v>
      </c>
      <c r="E60">
        <v>1774</v>
      </c>
      <c r="F60">
        <f t="shared" si="0"/>
        <v>0.93086688926169925</v>
      </c>
    </row>
    <row r="61" spans="1:6" x14ac:dyDescent="0.2">
      <c r="A61" t="s">
        <v>609</v>
      </c>
      <c r="B61" t="s">
        <v>213</v>
      </c>
      <c r="C61" t="s">
        <v>241</v>
      </c>
      <c r="D61">
        <v>2548</v>
      </c>
      <c r="E61">
        <v>5346</v>
      </c>
      <c r="F61">
        <f t="shared" si="0"/>
        <v>0.59989857803846514</v>
      </c>
    </row>
    <row r="62" spans="1:6" x14ac:dyDescent="0.2">
      <c r="A62" t="s">
        <v>51</v>
      </c>
      <c r="B62" t="s">
        <v>213</v>
      </c>
      <c r="C62" t="s">
        <v>241</v>
      </c>
      <c r="D62">
        <v>5823</v>
      </c>
      <c r="E62">
        <v>3957</v>
      </c>
      <c r="F62">
        <f t="shared" si="0"/>
        <v>1.8522009521192631</v>
      </c>
    </row>
    <row r="63" spans="1:6" x14ac:dyDescent="0.2">
      <c r="A63" t="s">
        <v>409</v>
      </c>
      <c r="B63" t="s">
        <v>213</v>
      </c>
      <c r="C63" t="s">
        <v>241</v>
      </c>
      <c r="D63">
        <v>37922</v>
      </c>
      <c r="E63">
        <v>37381</v>
      </c>
      <c r="F63">
        <f t="shared" si="0"/>
        <v>1.2768729358421933</v>
      </c>
    </row>
    <row r="64" spans="1:6" x14ac:dyDescent="0.2">
      <c r="A64" t="s">
        <v>835</v>
      </c>
      <c r="B64" t="s">
        <v>213</v>
      </c>
      <c r="C64" t="s">
        <v>241</v>
      </c>
      <c r="D64">
        <v>636</v>
      </c>
      <c r="E64">
        <v>710</v>
      </c>
      <c r="F64">
        <f t="shared" si="0"/>
        <v>1.1274729473827312</v>
      </c>
    </row>
    <row r="65" spans="1:6" x14ac:dyDescent="0.2">
      <c r="A65" t="s">
        <v>76</v>
      </c>
      <c r="B65" t="s">
        <v>213</v>
      </c>
      <c r="C65" t="s">
        <v>241</v>
      </c>
      <c r="D65">
        <v>2663</v>
      </c>
      <c r="E65">
        <v>1192</v>
      </c>
      <c r="F65">
        <f t="shared" si="0"/>
        <v>2.8119155557555495</v>
      </c>
    </row>
    <row r="66" spans="1:6" x14ac:dyDescent="0.2">
      <c r="A66" t="s">
        <v>821</v>
      </c>
      <c r="B66" t="s">
        <v>213</v>
      </c>
      <c r="C66" t="s">
        <v>241</v>
      </c>
      <c r="D66">
        <v>127</v>
      </c>
      <c r="E66">
        <v>117</v>
      </c>
      <c r="F66">
        <f t="shared" si="0"/>
        <v>1.3662344200599483</v>
      </c>
    </row>
    <row r="67" spans="1:6" x14ac:dyDescent="0.2">
      <c r="A67" t="s">
        <v>865</v>
      </c>
      <c r="B67" t="s">
        <v>213</v>
      </c>
      <c r="C67" t="s">
        <v>241</v>
      </c>
      <c r="D67">
        <v>6005</v>
      </c>
      <c r="E67">
        <v>18843</v>
      </c>
      <c r="F67">
        <f t="shared" si="0"/>
        <v>0.40111631505332246</v>
      </c>
    </row>
    <row r="68" spans="1:6" x14ac:dyDescent="0.2">
      <c r="A68" t="s">
        <v>153</v>
      </c>
      <c r="B68" t="s">
        <v>213</v>
      </c>
      <c r="C68" t="s">
        <v>241</v>
      </c>
      <c r="D68">
        <v>4657</v>
      </c>
      <c r="E68">
        <v>3365</v>
      </c>
      <c r="F68">
        <f t="shared" ref="F68:F131" si="1">IF(E68&gt;0,D68/E68*495457706/393640001,"NA")</f>
        <v>1.7419213118452901</v>
      </c>
    </row>
    <row r="69" spans="1:6" x14ac:dyDescent="0.2">
      <c r="A69" t="s">
        <v>753</v>
      </c>
      <c r="B69" t="s">
        <v>213</v>
      </c>
      <c r="C69" t="s">
        <v>241</v>
      </c>
      <c r="D69">
        <v>2</v>
      </c>
      <c r="E69">
        <v>2</v>
      </c>
      <c r="F69">
        <f t="shared" si="1"/>
        <v>1.2586569066694011</v>
      </c>
    </row>
    <row r="70" spans="1:6" x14ac:dyDescent="0.2">
      <c r="A70" s="1" t="s">
        <v>512</v>
      </c>
      <c r="B70" s="1" t="s">
        <v>213</v>
      </c>
      <c r="C70" s="1" t="s">
        <v>241</v>
      </c>
      <c r="D70" s="1">
        <v>1</v>
      </c>
      <c r="E70" s="1">
        <v>0</v>
      </c>
      <c r="F70" t="str">
        <f t="shared" si="1"/>
        <v>NA</v>
      </c>
    </row>
    <row r="71" spans="1:6" x14ac:dyDescent="0.2">
      <c r="A71" t="s">
        <v>724</v>
      </c>
      <c r="B71" t="s">
        <v>213</v>
      </c>
      <c r="C71" t="s">
        <v>241</v>
      </c>
      <c r="D71">
        <v>152</v>
      </c>
      <c r="E71">
        <v>1010</v>
      </c>
      <c r="F71">
        <f t="shared" si="1"/>
        <v>0.18942163347895938</v>
      </c>
    </row>
    <row r="72" spans="1:6" x14ac:dyDescent="0.2">
      <c r="A72" t="s">
        <v>868</v>
      </c>
      <c r="B72" t="s">
        <v>213</v>
      </c>
      <c r="C72" t="s">
        <v>241</v>
      </c>
      <c r="D72">
        <v>168</v>
      </c>
      <c r="E72">
        <v>1424</v>
      </c>
      <c r="F72">
        <f t="shared" si="1"/>
        <v>0.14849323056212035</v>
      </c>
    </row>
    <row r="73" spans="1:6" x14ac:dyDescent="0.2">
      <c r="A73" t="s">
        <v>137</v>
      </c>
      <c r="B73" t="s">
        <v>213</v>
      </c>
      <c r="C73" t="s">
        <v>241</v>
      </c>
      <c r="D73">
        <v>10363</v>
      </c>
      <c r="E73">
        <v>6759</v>
      </c>
      <c r="F73">
        <f t="shared" si="1"/>
        <v>1.9297916147085374</v>
      </c>
    </row>
    <row r="74" spans="1:6" x14ac:dyDescent="0.2">
      <c r="A74" t="s">
        <v>439</v>
      </c>
      <c r="B74" t="s">
        <v>213</v>
      </c>
      <c r="C74" t="s">
        <v>241</v>
      </c>
      <c r="D74">
        <v>3166</v>
      </c>
      <c r="E74">
        <v>3290</v>
      </c>
      <c r="F74">
        <f t="shared" si="1"/>
        <v>1.2112181661140802</v>
      </c>
    </row>
    <row r="75" spans="1:6" x14ac:dyDescent="0.2">
      <c r="A75" t="s">
        <v>602</v>
      </c>
      <c r="B75" t="s">
        <v>213</v>
      </c>
      <c r="C75" t="s">
        <v>241</v>
      </c>
      <c r="D75">
        <v>5</v>
      </c>
      <c r="E75">
        <v>19</v>
      </c>
      <c r="F75">
        <f t="shared" si="1"/>
        <v>0.33122550175510557</v>
      </c>
    </row>
    <row r="76" spans="1:6" x14ac:dyDescent="0.2">
      <c r="A76" s="1" t="s">
        <v>624</v>
      </c>
      <c r="B76" s="1" t="s">
        <v>213</v>
      </c>
      <c r="C76" s="1" t="s">
        <v>241</v>
      </c>
      <c r="D76" s="1">
        <v>2</v>
      </c>
      <c r="E76" s="1">
        <v>0</v>
      </c>
      <c r="F76" t="str">
        <f t="shared" si="1"/>
        <v>NA</v>
      </c>
    </row>
    <row r="77" spans="1:6" x14ac:dyDescent="0.2">
      <c r="A77" t="s">
        <v>406</v>
      </c>
      <c r="B77" t="s">
        <v>213</v>
      </c>
      <c r="C77" t="s">
        <v>241</v>
      </c>
      <c r="D77">
        <v>221</v>
      </c>
      <c r="E77">
        <v>466</v>
      </c>
      <c r="F77">
        <f t="shared" si="1"/>
        <v>0.59691668749772031</v>
      </c>
    </row>
    <row r="78" spans="1:6" x14ac:dyDescent="0.2">
      <c r="A78" t="s">
        <v>853</v>
      </c>
      <c r="B78" t="s">
        <v>213</v>
      </c>
      <c r="C78" t="s">
        <v>241</v>
      </c>
      <c r="D78">
        <v>643</v>
      </c>
      <c r="E78">
        <v>469</v>
      </c>
      <c r="F78">
        <f t="shared" si="1"/>
        <v>1.7256213027471747</v>
      </c>
    </row>
    <row r="79" spans="1:6" x14ac:dyDescent="0.2">
      <c r="A79" t="s">
        <v>333</v>
      </c>
      <c r="B79" t="s">
        <v>213</v>
      </c>
      <c r="C79" t="s">
        <v>241</v>
      </c>
      <c r="D79">
        <v>1500</v>
      </c>
      <c r="E79">
        <v>3800</v>
      </c>
      <c r="F79">
        <f t="shared" si="1"/>
        <v>0.49683825263265841</v>
      </c>
    </row>
    <row r="80" spans="1:6" x14ac:dyDescent="0.2">
      <c r="A80" t="s">
        <v>50</v>
      </c>
      <c r="B80" t="s">
        <v>213</v>
      </c>
      <c r="C80" t="s">
        <v>241</v>
      </c>
      <c r="D80">
        <v>427045</v>
      </c>
      <c r="E80">
        <v>162213</v>
      </c>
      <c r="F80">
        <f t="shared" si="1"/>
        <v>3.3135638864248516</v>
      </c>
    </row>
    <row r="81" spans="1:6" x14ac:dyDescent="0.2">
      <c r="A81" t="s">
        <v>443</v>
      </c>
      <c r="B81" t="s">
        <v>213</v>
      </c>
      <c r="C81" t="s">
        <v>241</v>
      </c>
      <c r="D81">
        <v>63</v>
      </c>
      <c r="E81">
        <v>34</v>
      </c>
      <c r="F81">
        <f t="shared" si="1"/>
        <v>2.3322172094168319</v>
      </c>
    </row>
    <row r="82" spans="1:6" x14ac:dyDescent="0.2">
      <c r="A82" s="1" t="s">
        <v>668</v>
      </c>
      <c r="B82" s="1" t="s">
        <v>213</v>
      </c>
      <c r="C82" s="1" t="s">
        <v>241</v>
      </c>
      <c r="D82" s="1">
        <v>1</v>
      </c>
      <c r="E82" s="1">
        <v>0</v>
      </c>
      <c r="F82" t="str">
        <f t="shared" si="1"/>
        <v>NA</v>
      </c>
    </row>
    <row r="83" spans="1:6" x14ac:dyDescent="0.2">
      <c r="A83" t="s">
        <v>603</v>
      </c>
      <c r="B83" t="s">
        <v>213</v>
      </c>
      <c r="C83" t="s">
        <v>241</v>
      </c>
      <c r="D83">
        <v>28</v>
      </c>
      <c r="E83">
        <v>285</v>
      </c>
      <c r="F83">
        <f t="shared" si="1"/>
        <v>0.12365752065523943</v>
      </c>
    </row>
    <row r="84" spans="1:6" x14ac:dyDescent="0.2">
      <c r="A84" t="s">
        <v>652</v>
      </c>
      <c r="B84" t="s">
        <v>213</v>
      </c>
      <c r="C84" t="s">
        <v>241</v>
      </c>
      <c r="D84">
        <v>32</v>
      </c>
      <c r="E84">
        <v>244</v>
      </c>
      <c r="F84">
        <f t="shared" si="1"/>
        <v>0.16506975825172476</v>
      </c>
    </row>
    <row r="85" spans="1:6" x14ac:dyDescent="0.2">
      <c r="A85" t="s">
        <v>469</v>
      </c>
      <c r="B85" t="s">
        <v>213</v>
      </c>
      <c r="C85" t="s">
        <v>241</v>
      </c>
      <c r="D85">
        <v>37</v>
      </c>
      <c r="E85">
        <v>138</v>
      </c>
      <c r="F85">
        <f t="shared" si="1"/>
        <v>0.33746598222295543</v>
      </c>
    </row>
    <row r="86" spans="1:6" x14ac:dyDescent="0.2">
      <c r="A86" t="s">
        <v>664</v>
      </c>
      <c r="B86" t="s">
        <v>213</v>
      </c>
      <c r="C86" t="s">
        <v>241</v>
      </c>
      <c r="D86">
        <v>1183</v>
      </c>
      <c r="E86">
        <v>2902</v>
      </c>
      <c r="F86">
        <f t="shared" si="1"/>
        <v>0.51309135788762983</v>
      </c>
    </row>
    <row r="87" spans="1:6" x14ac:dyDescent="0.2">
      <c r="A87" t="s">
        <v>337</v>
      </c>
      <c r="B87" t="s">
        <v>213</v>
      </c>
      <c r="C87" t="s">
        <v>241</v>
      </c>
      <c r="D87">
        <v>21171</v>
      </c>
      <c r="E87">
        <v>23987</v>
      </c>
      <c r="F87">
        <f t="shared" si="1"/>
        <v>1.1108944582939881</v>
      </c>
    </row>
    <row r="88" spans="1:6" x14ac:dyDescent="0.2">
      <c r="A88" t="s">
        <v>481</v>
      </c>
      <c r="B88" t="s">
        <v>213</v>
      </c>
      <c r="C88" t="s">
        <v>241</v>
      </c>
      <c r="D88">
        <v>209</v>
      </c>
      <c r="E88">
        <v>536</v>
      </c>
      <c r="F88">
        <f t="shared" si="1"/>
        <v>0.49078226398116581</v>
      </c>
    </row>
    <row r="89" spans="1:6" x14ac:dyDescent="0.2">
      <c r="A89" t="s">
        <v>131</v>
      </c>
      <c r="B89" t="s">
        <v>213</v>
      </c>
      <c r="C89" t="s">
        <v>241</v>
      </c>
      <c r="D89">
        <v>23320</v>
      </c>
      <c r="E89">
        <v>19877</v>
      </c>
      <c r="F89">
        <f t="shared" si="1"/>
        <v>1.4766755075479419</v>
      </c>
    </row>
    <row r="90" spans="1:6" x14ac:dyDescent="0.2">
      <c r="A90" t="s">
        <v>710</v>
      </c>
      <c r="B90" t="s">
        <v>213</v>
      </c>
      <c r="C90" t="s">
        <v>241</v>
      </c>
      <c r="D90">
        <v>614</v>
      </c>
      <c r="E90">
        <v>630</v>
      </c>
      <c r="F90">
        <f t="shared" si="1"/>
        <v>1.22669101697621</v>
      </c>
    </row>
    <row r="91" spans="1:6" x14ac:dyDescent="0.2">
      <c r="A91" t="s">
        <v>358</v>
      </c>
      <c r="B91" t="s">
        <v>213</v>
      </c>
      <c r="C91" t="s">
        <v>214</v>
      </c>
      <c r="D91">
        <v>165069</v>
      </c>
      <c r="E91">
        <v>170010</v>
      </c>
      <c r="F91">
        <f t="shared" si="1"/>
        <v>1.2220765656550285</v>
      </c>
    </row>
    <row r="92" spans="1:6" x14ac:dyDescent="0.2">
      <c r="A92" t="s">
        <v>108</v>
      </c>
      <c r="B92" t="s">
        <v>213</v>
      </c>
      <c r="C92" t="s">
        <v>214</v>
      </c>
      <c r="D92">
        <v>10260</v>
      </c>
      <c r="E92">
        <v>4581</v>
      </c>
      <c r="F92">
        <f t="shared" si="1"/>
        <v>2.8189958224029814</v>
      </c>
    </row>
    <row r="93" spans="1:6" x14ac:dyDescent="0.2">
      <c r="A93" t="s">
        <v>141</v>
      </c>
      <c r="B93" t="s">
        <v>213</v>
      </c>
      <c r="C93" t="s">
        <v>214</v>
      </c>
      <c r="D93">
        <v>178418</v>
      </c>
      <c r="E93">
        <v>255592</v>
      </c>
      <c r="F93">
        <f t="shared" si="1"/>
        <v>0.87861532432212752</v>
      </c>
    </row>
    <row r="94" spans="1:6" x14ac:dyDescent="0.2">
      <c r="A94" t="s">
        <v>3</v>
      </c>
      <c r="B94" t="s">
        <v>213</v>
      </c>
      <c r="C94" t="s">
        <v>214</v>
      </c>
      <c r="D94">
        <v>66328</v>
      </c>
      <c r="E94">
        <v>23842</v>
      </c>
      <c r="F94">
        <f t="shared" si="1"/>
        <v>3.5015600748917057</v>
      </c>
    </row>
    <row r="95" spans="1:6" x14ac:dyDescent="0.2">
      <c r="A95" t="s">
        <v>316</v>
      </c>
      <c r="B95" t="s">
        <v>213</v>
      </c>
      <c r="C95" t="s">
        <v>214</v>
      </c>
      <c r="D95">
        <v>222094</v>
      </c>
      <c r="E95">
        <v>435728</v>
      </c>
      <c r="F95">
        <f t="shared" si="1"/>
        <v>0.64154735759426518</v>
      </c>
    </row>
    <row r="96" spans="1:6" x14ac:dyDescent="0.2">
      <c r="A96" t="s">
        <v>97</v>
      </c>
      <c r="B96" t="s">
        <v>213</v>
      </c>
      <c r="C96" t="s">
        <v>214</v>
      </c>
      <c r="D96">
        <v>24540</v>
      </c>
      <c r="E96">
        <v>21928</v>
      </c>
      <c r="F96">
        <f t="shared" si="1"/>
        <v>1.4085844805576024</v>
      </c>
    </row>
    <row r="97" spans="1:6" x14ac:dyDescent="0.2">
      <c r="A97" t="s">
        <v>319</v>
      </c>
      <c r="B97" t="s">
        <v>219</v>
      </c>
      <c r="C97" t="s">
        <v>220</v>
      </c>
      <c r="D97">
        <v>122812</v>
      </c>
      <c r="E97">
        <v>120515</v>
      </c>
      <c r="F97">
        <f t="shared" si="1"/>
        <v>1.2826467412511513</v>
      </c>
    </row>
    <row r="98" spans="1:6" x14ac:dyDescent="0.2">
      <c r="A98" t="s">
        <v>59</v>
      </c>
      <c r="B98" t="s">
        <v>219</v>
      </c>
      <c r="C98" t="s">
        <v>220</v>
      </c>
      <c r="D98">
        <v>901702</v>
      </c>
      <c r="E98">
        <v>314823</v>
      </c>
      <c r="F98">
        <f t="shared" si="1"/>
        <v>3.604988993998572</v>
      </c>
    </row>
    <row r="99" spans="1:6" x14ac:dyDescent="0.2">
      <c r="A99" t="s">
        <v>13</v>
      </c>
      <c r="B99" t="s">
        <v>219</v>
      </c>
      <c r="C99" t="s">
        <v>220</v>
      </c>
      <c r="D99">
        <v>208916</v>
      </c>
      <c r="E99">
        <v>85914</v>
      </c>
      <c r="F99">
        <f t="shared" si="1"/>
        <v>3.0606602685679243</v>
      </c>
    </row>
    <row r="100" spans="1:6" x14ac:dyDescent="0.2">
      <c r="A100" t="s">
        <v>188</v>
      </c>
      <c r="B100" t="s">
        <v>219</v>
      </c>
      <c r="C100" t="s">
        <v>220</v>
      </c>
      <c r="D100">
        <v>1894</v>
      </c>
      <c r="E100">
        <v>3041</v>
      </c>
      <c r="F100">
        <f t="shared" si="1"/>
        <v>0.78391850747512193</v>
      </c>
    </row>
    <row r="101" spans="1:6" x14ac:dyDescent="0.2">
      <c r="A101" t="s">
        <v>401</v>
      </c>
      <c r="B101" t="s">
        <v>213</v>
      </c>
      <c r="C101" t="s">
        <v>214</v>
      </c>
      <c r="D101">
        <v>29552</v>
      </c>
      <c r="E101">
        <v>164415</v>
      </c>
      <c r="F101">
        <f t="shared" si="1"/>
        <v>0.22623135909676212</v>
      </c>
    </row>
    <row r="102" spans="1:6" x14ac:dyDescent="0.2">
      <c r="A102" t="s">
        <v>796</v>
      </c>
      <c r="B102" t="s">
        <v>213</v>
      </c>
      <c r="C102" t="s">
        <v>214</v>
      </c>
      <c r="D102">
        <v>2080</v>
      </c>
      <c r="E102">
        <v>12134</v>
      </c>
      <c r="F102">
        <f t="shared" si="1"/>
        <v>0.21575790059933694</v>
      </c>
    </row>
    <row r="103" spans="1:6" x14ac:dyDescent="0.2">
      <c r="A103" t="s">
        <v>61</v>
      </c>
      <c r="B103" t="s">
        <v>213</v>
      </c>
      <c r="C103" t="s">
        <v>214</v>
      </c>
      <c r="D103">
        <v>358826</v>
      </c>
      <c r="E103">
        <v>110870</v>
      </c>
      <c r="F103">
        <f t="shared" si="1"/>
        <v>4.0735890970736408</v>
      </c>
    </row>
    <row r="104" spans="1:6" x14ac:dyDescent="0.2">
      <c r="A104" t="s">
        <v>184</v>
      </c>
      <c r="B104" t="s">
        <v>213</v>
      </c>
      <c r="C104" t="s">
        <v>214</v>
      </c>
      <c r="D104">
        <v>16508</v>
      </c>
      <c r="E104">
        <v>7310</v>
      </c>
      <c r="F104">
        <f t="shared" si="1"/>
        <v>2.842395104691994</v>
      </c>
    </row>
    <row r="105" spans="1:6" x14ac:dyDescent="0.2">
      <c r="A105" t="s">
        <v>265</v>
      </c>
      <c r="B105" t="s">
        <v>213</v>
      </c>
      <c r="C105" t="s">
        <v>214</v>
      </c>
      <c r="D105">
        <v>51708</v>
      </c>
      <c r="E105">
        <v>116810</v>
      </c>
      <c r="F105">
        <f t="shared" si="1"/>
        <v>0.5571666067122798</v>
      </c>
    </row>
    <row r="106" spans="1:6" x14ac:dyDescent="0.2">
      <c r="A106" t="s">
        <v>40</v>
      </c>
      <c r="B106" t="s">
        <v>213</v>
      </c>
      <c r="C106" t="s">
        <v>214</v>
      </c>
      <c r="D106">
        <v>92903</v>
      </c>
      <c r="E106">
        <v>27413</v>
      </c>
      <c r="F106">
        <f t="shared" si="1"/>
        <v>4.2656040054101112</v>
      </c>
    </row>
    <row r="107" spans="1:6" x14ac:dyDescent="0.2">
      <c r="A107" t="s">
        <v>328</v>
      </c>
      <c r="B107" t="s">
        <v>213</v>
      </c>
      <c r="C107" t="s">
        <v>214</v>
      </c>
      <c r="D107">
        <v>232560</v>
      </c>
      <c r="E107">
        <v>265442</v>
      </c>
      <c r="F107">
        <f t="shared" si="1"/>
        <v>1.1027390172430735</v>
      </c>
    </row>
    <row r="108" spans="1:6" x14ac:dyDescent="0.2">
      <c r="A108" t="s">
        <v>389</v>
      </c>
      <c r="B108" t="s">
        <v>213</v>
      </c>
      <c r="C108" t="s">
        <v>225</v>
      </c>
      <c r="D108">
        <v>106092</v>
      </c>
      <c r="E108">
        <v>789910</v>
      </c>
      <c r="F108">
        <f t="shared" si="1"/>
        <v>0.16904891511991255</v>
      </c>
    </row>
    <row r="109" spans="1:6" x14ac:dyDescent="0.2">
      <c r="A109" t="s">
        <v>247</v>
      </c>
      <c r="B109" t="s">
        <v>213</v>
      </c>
      <c r="C109" t="s">
        <v>225</v>
      </c>
      <c r="D109">
        <v>8182</v>
      </c>
      <c r="E109">
        <v>59629</v>
      </c>
      <c r="F109">
        <f t="shared" si="1"/>
        <v>0.17270675024516663</v>
      </c>
    </row>
    <row r="110" spans="1:6" x14ac:dyDescent="0.2">
      <c r="A110" t="s">
        <v>289</v>
      </c>
      <c r="B110" t="s">
        <v>213</v>
      </c>
      <c r="C110" t="s">
        <v>225</v>
      </c>
      <c r="D110">
        <v>8483</v>
      </c>
      <c r="E110">
        <v>47331</v>
      </c>
      <c r="F110">
        <f t="shared" si="1"/>
        <v>0.22558548391702118</v>
      </c>
    </row>
    <row r="111" spans="1:6" x14ac:dyDescent="0.2">
      <c r="A111" t="s">
        <v>445</v>
      </c>
      <c r="B111" t="s">
        <v>213</v>
      </c>
      <c r="C111" t="s">
        <v>225</v>
      </c>
      <c r="D111">
        <v>163</v>
      </c>
      <c r="E111">
        <v>213</v>
      </c>
      <c r="F111">
        <f t="shared" si="1"/>
        <v>0.96319753890663107</v>
      </c>
    </row>
    <row r="112" spans="1:6" x14ac:dyDescent="0.2">
      <c r="A112" t="s">
        <v>679</v>
      </c>
      <c r="B112" t="s">
        <v>213</v>
      </c>
      <c r="C112" t="s">
        <v>225</v>
      </c>
      <c r="D112">
        <v>2718</v>
      </c>
      <c r="E112">
        <v>6926</v>
      </c>
      <c r="F112">
        <f t="shared" si="1"/>
        <v>0.49394014905102979</v>
      </c>
    </row>
    <row r="113" spans="1:6" x14ac:dyDescent="0.2">
      <c r="A113" s="1" t="s">
        <v>379</v>
      </c>
      <c r="B113" s="1" t="s">
        <v>213</v>
      </c>
      <c r="C113" s="1" t="s">
        <v>225</v>
      </c>
      <c r="D113" s="1">
        <v>2</v>
      </c>
      <c r="E113" s="1">
        <v>0</v>
      </c>
      <c r="F113" t="str">
        <f t="shared" si="1"/>
        <v>NA</v>
      </c>
    </row>
    <row r="114" spans="1:6" x14ac:dyDescent="0.2">
      <c r="A114" t="s">
        <v>545</v>
      </c>
      <c r="B114" t="s">
        <v>213</v>
      </c>
      <c r="C114" t="s">
        <v>225</v>
      </c>
      <c r="D114">
        <v>16476</v>
      </c>
      <c r="E114">
        <v>35390</v>
      </c>
      <c r="F114">
        <f t="shared" si="1"/>
        <v>0.58597432026801499</v>
      </c>
    </row>
    <row r="115" spans="1:6" x14ac:dyDescent="0.2">
      <c r="A115" t="s">
        <v>594</v>
      </c>
      <c r="B115" t="s">
        <v>213</v>
      </c>
      <c r="C115" t="s">
        <v>225</v>
      </c>
      <c r="D115">
        <v>336</v>
      </c>
      <c r="E115">
        <v>2370</v>
      </c>
      <c r="F115">
        <f t="shared" si="1"/>
        <v>0.17844249816072527</v>
      </c>
    </row>
    <row r="116" spans="1:6" x14ac:dyDescent="0.2">
      <c r="A116" t="s">
        <v>300</v>
      </c>
      <c r="B116" t="s">
        <v>213</v>
      </c>
      <c r="C116" t="s">
        <v>225</v>
      </c>
      <c r="D116">
        <v>50501</v>
      </c>
      <c r="E116">
        <v>67752</v>
      </c>
      <c r="F116">
        <f t="shared" si="1"/>
        <v>0.93817794963560397</v>
      </c>
    </row>
    <row r="117" spans="1:6" x14ac:dyDescent="0.2">
      <c r="A117" t="s">
        <v>437</v>
      </c>
      <c r="B117" t="s">
        <v>213</v>
      </c>
      <c r="C117" t="s">
        <v>225</v>
      </c>
      <c r="D117">
        <v>1068</v>
      </c>
      <c r="E117">
        <v>3105</v>
      </c>
      <c r="F117">
        <f t="shared" si="1"/>
        <v>0.43292933214908874</v>
      </c>
    </row>
    <row r="118" spans="1:6" x14ac:dyDescent="0.2">
      <c r="A118" t="s">
        <v>819</v>
      </c>
      <c r="B118" t="s">
        <v>213</v>
      </c>
      <c r="C118" t="s">
        <v>225</v>
      </c>
      <c r="D118">
        <v>2592</v>
      </c>
      <c r="E118">
        <v>12770</v>
      </c>
      <c r="F118">
        <f t="shared" si="1"/>
        <v>0.25547679734432954</v>
      </c>
    </row>
    <row r="119" spans="1:6" x14ac:dyDescent="0.2">
      <c r="A119" t="s">
        <v>541</v>
      </c>
      <c r="B119" t="s">
        <v>213</v>
      </c>
      <c r="C119" t="s">
        <v>225</v>
      </c>
      <c r="D119">
        <v>1882</v>
      </c>
      <c r="E119">
        <v>3043</v>
      </c>
      <c r="F119">
        <f t="shared" si="1"/>
        <v>0.77843979571206479</v>
      </c>
    </row>
    <row r="120" spans="1:6" x14ac:dyDescent="0.2">
      <c r="A120" t="s">
        <v>519</v>
      </c>
      <c r="B120" t="s">
        <v>213</v>
      </c>
      <c r="C120" t="s">
        <v>225</v>
      </c>
      <c r="D120">
        <v>23</v>
      </c>
      <c r="E120">
        <v>17</v>
      </c>
      <c r="F120">
        <f t="shared" si="1"/>
        <v>1.7028887560821311</v>
      </c>
    </row>
    <row r="121" spans="1:6" x14ac:dyDescent="0.2">
      <c r="A121" t="s">
        <v>885</v>
      </c>
      <c r="B121" t="s">
        <v>213</v>
      </c>
      <c r="C121" t="s">
        <v>225</v>
      </c>
      <c r="D121">
        <v>888</v>
      </c>
      <c r="E121">
        <v>2223</v>
      </c>
      <c r="F121">
        <f t="shared" si="1"/>
        <v>0.50278332574108331</v>
      </c>
    </row>
    <row r="122" spans="1:6" x14ac:dyDescent="0.2">
      <c r="A122" t="s">
        <v>762</v>
      </c>
      <c r="B122" t="s">
        <v>213</v>
      </c>
      <c r="C122" t="s">
        <v>225</v>
      </c>
      <c r="D122">
        <v>1</v>
      </c>
      <c r="E122">
        <v>81</v>
      </c>
      <c r="F122">
        <f t="shared" si="1"/>
        <v>1.5538974156412359E-2</v>
      </c>
    </row>
    <row r="123" spans="1:6" x14ac:dyDescent="0.2">
      <c r="A123" t="s">
        <v>726</v>
      </c>
      <c r="B123" t="s">
        <v>213</v>
      </c>
      <c r="C123" t="s">
        <v>225</v>
      </c>
      <c r="D123">
        <v>36</v>
      </c>
      <c r="E123">
        <v>256</v>
      </c>
      <c r="F123">
        <f t="shared" si="1"/>
        <v>0.17699862750038456</v>
      </c>
    </row>
    <row r="124" spans="1:6" x14ac:dyDescent="0.2">
      <c r="A124" t="s">
        <v>540</v>
      </c>
      <c r="B124" t="s">
        <v>213</v>
      </c>
      <c r="C124" t="s">
        <v>225</v>
      </c>
      <c r="D124">
        <v>842</v>
      </c>
      <c r="E124">
        <v>981</v>
      </c>
      <c r="F124">
        <f t="shared" si="1"/>
        <v>1.0803151023604851</v>
      </c>
    </row>
    <row r="125" spans="1:6" x14ac:dyDescent="0.2">
      <c r="A125" t="s">
        <v>121</v>
      </c>
      <c r="B125" t="s">
        <v>213</v>
      </c>
      <c r="C125" t="s">
        <v>225</v>
      </c>
      <c r="D125">
        <v>36605</v>
      </c>
      <c r="E125">
        <v>32980</v>
      </c>
      <c r="F125">
        <f t="shared" si="1"/>
        <v>1.3970023065079877</v>
      </c>
    </row>
    <row r="126" spans="1:6" x14ac:dyDescent="0.2">
      <c r="A126" t="s">
        <v>579</v>
      </c>
      <c r="B126" t="s">
        <v>213</v>
      </c>
      <c r="C126" t="s">
        <v>225</v>
      </c>
      <c r="D126">
        <v>746</v>
      </c>
      <c r="E126">
        <v>843</v>
      </c>
      <c r="F126">
        <f t="shared" si="1"/>
        <v>1.1138292436244051</v>
      </c>
    </row>
    <row r="127" spans="1:6" x14ac:dyDescent="0.2">
      <c r="A127" t="s">
        <v>690</v>
      </c>
      <c r="B127" t="s">
        <v>213</v>
      </c>
      <c r="C127" t="s">
        <v>225</v>
      </c>
      <c r="D127">
        <v>485</v>
      </c>
      <c r="E127">
        <v>516</v>
      </c>
      <c r="F127">
        <f t="shared" si="1"/>
        <v>1.1830399219663947</v>
      </c>
    </row>
    <row r="128" spans="1:6" x14ac:dyDescent="0.2">
      <c r="A128" t="s">
        <v>840</v>
      </c>
      <c r="B128" t="s">
        <v>213</v>
      </c>
      <c r="C128" t="s">
        <v>225</v>
      </c>
      <c r="D128">
        <v>14100</v>
      </c>
      <c r="E128">
        <v>91500</v>
      </c>
      <c r="F128">
        <f t="shared" si="1"/>
        <v>0.19395696594577658</v>
      </c>
    </row>
    <row r="129" spans="1:6" x14ac:dyDescent="0.2">
      <c r="A129" t="s">
        <v>356</v>
      </c>
      <c r="B129" t="s">
        <v>213</v>
      </c>
      <c r="C129" t="s">
        <v>225</v>
      </c>
      <c r="D129">
        <v>1646</v>
      </c>
      <c r="E129">
        <v>8031</v>
      </c>
      <c r="F129">
        <f t="shared" si="1"/>
        <v>0.25796902856155329</v>
      </c>
    </row>
    <row r="130" spans="1:6" x14ac:dyDescent="0.2">
      <c r="A130" t="s">
        <v>140</v>
      </c>
      <c r="B130" t="s">
        <v>213</v>
      </c>
      <c r="C130" t="s">
        <v>225</v>
      </c>
      <c r="D130">
        <v>566</v>
      </c>
      <c r="E130">
        <v>2503</v>
      </c>
      <c r="F130">
        <f t="shared" si="1"/>
        <v>0.28461838161201802</v>
      </c>
    </row>
    <row r="131" spans="1:6" x14ac:dyDescent="0.2">
      <c r="A131" t="s">
        <v>336</v>
      </c>
      <c r="B131" t="s">
        <v>213</v>
      </c>
      <c r="C131" t="s">
        <v>225</v>
      </c>
      <c r="D131">
        <v>2556</v>
      </c>
      <c r="E131">
        <v>7765</v>
      </c>
      <c r="F131">
        <f t="shared" si="1"/>
        <v>0.41431127539562007</v>
      </c>
    </row>
    <row r="132" spans="1:6" x14ac:dyDescent="0.2">
      <c r="A132" t="s">
        <v>340</v>
      </c>
      <c r="B132" t="s">
        <v>213</v>
      </c>
      <c r="C132" t="s">
        <v>225</v>
      </c>
      <c r="D132">
        <v>16630</v>
      </c>
      <c r="E132">
        <v>26640</v>
      </c>
      <c r="F132">
        <f t="shared" ref="F132:F195" si="2">IF(E132&gt;0,D132/E132*495457706/393640001,"NA")</f>
        <v>0.7857156290507562</v>
      </c>
    </row>
    <row r="133" spans="1:6" x14ac:dyDescent="0.2">
      <c r="A133" t="s">
        <v>618</v>
      </c>
      <c r="B133" t="s">
        <v>213</v>
      </c>
      <c r="C133" t="s">
        <v>225</v>
      </c>
      <c r="D133">
        <v>2809</v>
      </c>
      <c r="E133">
        <v>5563</v>
      </c>
      <c r="F133">
        <f t="shared" si="2"/>
        <v>0.63555046752370092</v>
      </c>
    </row>
    <row r="134" spans="1:6" x14ac:dyDescent="0.2">
      <c r="A134" t="s">
        <v>185</v>
      </c>
      <c r="B134" t="s">
        <v>213</v>
      </c>
      <c r="C134" t="s">
        <v>225</v>
      </c>
      <c r="D134">
        <v>1897</v>
      </c>
      <c r="E134">
        <v>1323</v>
      </c>
      <c r="F134">
        <f t="shared" si="2"/>
        <v>1.8047408555947499</v>
      </c>
    </row>
    <row r="135" spans="1:6" x14ac:dyDescent="0.2">
      <c r="A135" t="s">
        <v>706</v>
      </c>
      <c r="B135" t="s">
        <v>213</v>
      </c>
      <c r="C135" t="s">
        <v>225</v>
      </c>
      <c r="D135">
        <v>260</v>
      </c>
      <c r="E135">
        <v>288</v>
      </c>
      <c r="F135">
        <f t="shared" si="2"/>
        <v>1.1362874851876539</v>
      </c>
    </row>
    <row r="136" spans="1:6" x14ac:dyDescent="0.2">
      <c r="A136" t="s">
        <v>646</v>
      </c>
      <c r="B136" t="s">
        <v>213</v>
      </c>
      <c r="C136" t="s">
        <v>225</v>
      </c>
      <c r="D136">
        <v>174</v>
      </c>
      <c r="E136">
        <v>60</v>
      </c>
      <c r="F136">
        <f t="shared" si="2"/>
        <v>3.6501050293412631</v>
      </c>
    </row>
    <row r="137" spans="1:6" x14ac:dyDescent="0.2">
      <c r="A137" t="s">
        <v>759</v>
      </c>
      <c r="B137" t="s">
        <v>213</v>
      </c>
      <c r="C137" t="s">
        <v>225</v>
      </c>
      <c r="D137">
        <v>54</v>
      </c>
      <c r="E137">
        <v>651</v>
      </c>
      <c r="F137">
        <f t="shared" si="2"/>
        <v>0.10440472036889042</v>
      </c>
    </row>
    <row r="138" spans="1:6" x14ac:dyDescent="0.2">
      <c r="A138" t="s">
        <v>577</v>
      </c>
      <c r="B138" t="s">
        <v>213</v>
      </c>
      <c r="C138" t="s">
        <v>225</v>
      </c>
      <c r="D138">
        <v>48</v>
      </c>
      <c r="E138">
        <v>536</v>
      </c>
      <c r="F138">
        <f t="shared" si="2"/>
        <v>0.1127155438808419</v>
      </c>
    </row>
    <row r="139" spans="1:6" x14ac:dyDescent="0.2">
      <c r="A139" t="s">
        <v>429</v>
      </c>
      <c r="B139" t="s">
        <v>213</v>
      </c>
      <c r="C139" t="s">
        <v>225</v>
      </c>
      <c r="D139">
        <v>181</v>
      </c>
      <c r="E139">
        <v>1637</v>
      </c>
      <c r="F139">
        <f t="shared" si="2"/>
        <v>0.13916731833058132</v>
      </c>
    </row>
    <row r="140" spans="1:6" x14ac:dyDescent="0.2">
      <c r="A140" t="s">
        <v>611</v>
      </c>
      <c r="B140" t="s">
        <v>213</v>
      </c>
      <c r="C140" t="s">
        <v>225</v>
      </c>
      <c r="D140">
        <v>70</v>
      </c>
      <c r="E140">
        <v>123</v>
      </c>
      <c r="F140">
        <f t="shared" si="2"/>
        <v>0.71630880867364288</v>
      </c>
    </row>
    <row r="141" spans="1:6" x14ac:dyDescent="0.2">
      <c r="A141" t="s">
        <v>242</v>
      </c>
      <c r="B141" t="s">
        <v>213</v>
      </c>
      <c r="C141" t="s">
        <v>225</v>
      </c>
      <c r="D141">
        <v>187542</v>
      </c>
      <c r="E141">
        <v>188052</v>
      </c>
      <c r="F141">
        <f t="shared" si="2"/>
        <v>1.2552434092197522</v>
      </c>
    </row>
    <row r="142" spans="1:6" x14ac:dyDescent="0.2">
      <c r="A142" t="s">
        <v>440</v>
      </c>
      <c r="B142" t="s">
        <v>213</v>
      </c>
      <c r="C142" t="s">
        <v>225</v>
      </c>
      <c r="D142">
        <v>427</v>
      </c>
      <c r="E142">
        <v>2216</v>
      </c>
      <c r="F142">
        <f t="shared" si="2"/>
        <v>0.24253000864071947</v>
      </c>
    </row>
    <row r="143" spans="1:6" x14ac:dyDescent="0.2">
      <c r="A143" t="s">
        <v>224</v>
      </c>
      <c r="B143" t="s">
        <v>213</v>
      </c>
      <c r="C143" t="s">
        <v>225</v>
      </c>
      <c r="D143">
        <v>1320</v>
      </c>
      <c r="E143">
        <v>11823</v>
      </c>
      <c r="F143">
        <f t="shared" si="2"/>
        <v>0.14052500353578698</v>
      </c>
    </row>
    <row r="144" spans="1:6" x14ac:dyDescent="0.2">
      <c r="A144" t="s">
        <v>243</v>
      </c>
      <c r="B144" t="s">
        <v>213</v>
      </c>
      <c r="C144" t="s">
        <v>225</v>
      </c>
      <c r="D144">
        <v>209823</v>
      </c>
      <c r="E144">
        <v>250519</v>
      </c>
      <c r="F144">
        <f t="shared" si="2"/>
        <v>1.0541921695683512</v>
      </c>
    </row>
    <row r="145" spans="1:6" x14ac:dyDescent="0.2">
      <c r="A145" t="s">
        <v>199</v>
      </c>
      <c r="B145" t="s">
        <v>213</v>
      </c>
      <c r="C145" t="s">
        <v>225</v>
      </c>
      <c r="D145">
        <v>3223</v>
      </c>
      <c r="E145">
        <v>12878</v>
      </c>
      <c r="F145">
        <f t="shared" si="2"/>
        <v>0.31500630611861158</v>
      </c>
    </row>
    <row r="146" spans="1:6" x14ac:dyDescent="0.2">
      <c r="A146" t="s">
        <v>566</v>
      </c>
      <c r="B146" t="s">
        <v>219</v>
      </c>
      <c r="C146" t="s">
        <v>349</v>
      </c>
      <c r="D146">
        <v>318</v>
      </c>
      <c r="E146">
        <v>3293</v>
      </c>
      <c r="F146">
        <f t="shared" si="2"/>
        <v>0.12154658254505606</v>
      </c>
    </row>
    <row r="147" spans="1:6" x14ac:dyDescent="0.2">
      <c r="A147" t="s">
        <v>518</v>
      </c>
      <c r="B147" t="s">
        <v>219</v>
      </c>
      <c r="C147" t="s">
        <v>349</v>
      </c>
      <c r="D147">
        <v>26</v>
      </c>
      <c r="E147">
        <v>511</v>
      </c>
      <c r="F147">
        <f t="shared" si="2"/>
        <v>6.4041251611358957E-2</v>
      </c>
    </row>
    <row r="148" spans="1:6" x14ac:dyDescent="0.2">
      <c r="A148" t="s">
        <v>719</v>
      </c>
      <c r="B148" t="s">
        <v>219</v>
      </c>
      <c r="C148" t="s">
        <v>349</v>
      </c>
      <c r="D148">
        <v>527</v>
      </c>
      <c r="E148">
        <v>5300</v>
      </c>
      <c r="F148">
        <f t="shared" si="2"/>
        <v>0.1251532433612782</v>
      </c>
    </row>
    <row r="149" spans="1:6" x14ac:dyDescent="0.2">
      <c r="A149" t="s">
        <v>531</v>
      </c>
      <c r="B149" t="s">
        <v>219</v>
      </c>
      <c r="C149" t="s">
        <v>349</v>
      </c>
      <c r="D149">
        <v>7</v>
      </c>
      <c r="E149">
        <v>193</v>
      </c>
      <c r="F149">
        <f t="shared" si="2"/>
        <v>4.5650768635677762E-2</v>
      </c>
    </row>
    <row r="150" spans="1:6" x14ac:dyDescent="0.2">
      <c r="A150" t="s">
        <v>749</v>
      </c>
      <c r="B150" t="s">
        <v>219</v>
      </c>
      <c r="C150" t="s">
        <v>349</v>
      </c>
      <c r="D150">
        <v>10</v>
      </c>
      <c r="E150">
        <v>146</v>
      </c>
      <c r="F150">
        <f t="shared" si="2"/>
        <v>8.6209377169137069E-2</v>
      </c>
    </row>
    <row r="151" spans="1:6" x14ac:dyDescent="0.2">
      <c r="A151" t="s">
        <v>720</v>
      </c>
      <c r="B151" t="s">
        <v>219</v>
      </c>
      <c r="C151" t="s">
        <v>349</v>
      </c>
      <c r="D151">
        <v>13</v>
      </c>
      <c r="E151">
        <v>211</v>
      </c>
      <c r="F151">
        <f t="shared" si="2"/>
        <v>7.7547581927498652E-2</v>
      </c>
    </row>
    <row r="152" spans="1:6" x14ac:dyDescent="0.2">
      <c r="A152" t="s">
        <v>807</v>
      </c>
      <c r="B152" t="s">
        <v>219</v>
      </c>
      <c r="C152" t="s">
        <v>349</v>
      </c>
      <c r="D152">
        <v>82</v>
      </c>
      <c r="E152">
        <v>815</v>
      </c>
      <c r="F152">
        <f t="shared" si="2"/>
        <v>0.12663787281827105</v>
      </c>
    </row>
    <row r="153" spans="1:6" x14ac:dyDescent="0.2">
      <c r="A153" t="s">
        <v>160</v>
      </c>
      <c r="B153" t="s">
        <v>213</v>
      </c>
      <c r="C153" t="s">
        <v>241</v>
      </c>
      <c r="D153">
        <v>272256</v>
      </c>
      <c r="E153">
        <v>191991</v>
      </c>
      <c r="F153">
        <f t="shared" si="2"/>
        <v>1.7848591589302858</v>
      </c>
    </row>
    <row r="154" spans="1:6" x14ac:dyDescent="0.2">
      <c r="A154" t="s">
        <v>244</v>
      </c>
      <c r="B154" t="s">
        <v>213</v>
      </c>
      <c r="C154" t="s">
        <v>241</v>
      </c>
      <c r="D154">
        <v>7658</v>
      </c>
      <c r="E154">
        <v>11396</v>
      </c>
      <c r="F154">
        <f t="shared" si="2"/>
        <v>0.84580507118938875</v>
      </c>
    </row>
    <row r="155" spans="1:6" x14ac:dyDescent="0.2">
      <c r="A155" t="s">
        <v>17</v>
      </c>
      <c r="B155" t="s">
        <v>213</v>
      </c>
      <c r="C155" t="s">
        <v>241</v>
      </c>
      <c r="D155">
        <v>189849</v>
      </c>
      <c r="E155">
        <v>62108</v>
      </c>
      <c r="F155">
        <f t="shared" si="2"/>
        <v>3.8474070180053963</v>
      </c>
    </row>
    <row r="156" spans="1:6" x14ac:dyDescent="0.2">
      <c r="A156" t="s">
        <v>2</v>
      </c>
      <c r="B156" t="s">
        <v>213</v>
      </c>
      <c r="C156" t="s">
        <v>241</v>
      </c>
      <c r="D156">
        <v>47180</v>
      </c>
      <c r="E156">
        <v>37769</v>
      </c>
      <c r="F156">
        <f t="shared" si="2"/>
        <v>1.5722797229649277</v>
      </c>
    </row>
    <row r="157" spans="1:6" x14ac:dyDescent="0.2">
      <c r="A157" t="s">
        <v>10</v>
      </c>
      <c r="B157" t="s">
        <v>213</v>
      </c>
      <c r="C157" t="s">
        <v>225</v>
      </c>
      <c r="D157">
        <v>644382</v>
      </c>
      <c r="E157">
        <v>223932</v>
      </c>
      <c r="F157">
        <f t="shared" si="2"/>
        <v>3.6218845668928159</v>
      </c>
    </row>
    <row r="158" spans="1:6" x14ac:dyDescent="0.2">
      <c r="A158" t="s">
        <v>118</v>
      </c>
      <c r="B158" t="s">
        <v>213</v>
      </c>
      <c r="C158" t="s">
        <v>225</v>
      </c>
      <c r="D158">
        <v>11439</v>
      </c>
      <c r="E158">
        <v>34285</v>
      </c>
      <c r="F158">
        <f t="shared" si="2"/>
        <v>0.41994389253000675</v>
      </c>
    </row>
    <row r="159" spans="1:6" x14ac:dyDescent="0.2">
      <c r="A159" t="s">
        <v>411</v>
      </c>
      <c r="B159" t="s">
        <v>213</v>
      </c>
      <c r="C159" t="s">
        <v>214</v>
      </c>
      <c r="D159">
        <v>232166</v>
      </c>
      <c r="E159">
        <v>984116</v>
      </c>
      <c r="F159">
        <f t="shared" si="2"/>
        <v>0.29693383645201193</v>
      </c>
    </row>
    <row r="160" spans="1:6" x14ac:dyDescent="0.2">
      <c r="A160" t="s">
        <v>496</v>
      </c>
      <c r="B160" t="s">
        <v>213</v>
      </c>
      <c r="C160" t="s">
        <v>214</v>
      </c>
      <c r="D160">
        <v>15717</v>
      </c>
      <c r="E160">
        <v>69442</v>
      </c>
      <c r="F160">
        <f t="shared" si="2"/>
        <v>0.28487530028114083</v>
      </c>
    </row>
    <row r="161" spans="1:6" x14ac:dyDescent="0.2">
      <c r="A161" t="s">
        <v>222</v>
      </c>
      <c r="B161" t="s">
        <v>213</v>
      </c>
      <c r="C161" t="s">
        <v>214</v>
      </c>
      <c r="D161">
        <v>194099</v>
      </c>
      <c r="E161">
        <v>1011235</v>
      </c>
      <c r="F161">
        <f t="shared" si="2"/>
        <v>0.24158978568544812</v>
      </c>
    </row>
    <row r="162" spans="1:6" x14ac:dyDescent="0.2">
      <c r="A162" t="s">
        <v>369</v>
      </c>
      <c r="B162" t="s">
        <v>213</v>
      </c>
      <c r="C162" t="s">
        <v>214</v>
      </c>
      <c r="D162">
        <v>23366</v>
      </c>
      <c r="E162">
        <v>110172</v>
      </c>
      <c r="F162">
        <f t="shared" si="2"/>
        <v>0.26694420797695628</v>
      </c>
    </row>
    <row r="163" spans="1:6" x14ac:dyDescent="0.2">
      <c r="A163" t="s">
        <v>306</v>
      </c>
      <c r="B163" t="s">
        <v>213</v>
      </c>
      <c r="C163" t="s">
        <v>214</v>
      </c>
      <c r="D163">
        <v>278133</v>
      </c>
      <c r="E163">
        <v>655829</v>
      </c>
      <c r="F163">
        <f t="shared" si="2"/>
        <v>0.5337885659564926</v>
      </c>
    </row>
    <row r="164" spans="1:6" x14ac:dyDescent="0.2">
      <c r="A164" t="s">
        <v>80</v>
      </c>
      <c r="B164" t="s">
        <v>213</v>
      </c>
      <c r="C164" t="s">
        <v>214</v>
      </c>
      <c r="D164">
        <v>57296</v>
      </c>
      <c r="E164">
        <v>34439</v>
      </c>
      <c r="F164">
        <f t="shared" si="2"/>
        <v>2.0940214908833013</v>
      </c>
    </row>
    <row r="165" spans="1:6" x14ac:dyDescent="0.2">
      <c r="A165" t="s">
        <v>226</v>
      </c>
      <c r="B165" t="s">
        <v>216</v>
      </c>
      <c r="C165" t="s">
        <v>217</v>
      </c>
      <c r="D165">
        <v>3276</v>
      </c>
      <c r="E165">
        <v>3609</v>
      </c>
      <c r="F165">
        <f t="shared" si="2"/>
        <v>1.1425214813657407</v>
      </c>
    </row>
    <row r="166" spans="1:6" x14ac:dyDescent="0.2">
      <c r="A166" t="s">
        <v>335</v>
      </c>
      <c r="B166" t="s">
        <v>216</v>
      </c>
      <c r="C166" t="s">
        <v>217</v>
      </c>
      <c r="D166">
        <v>4459</v>
      </c>
      <c r="E166">
        <v>7952</v>
      </c>
      <c r="F166">
        <f t="shared" si="2"/>
        <v>0.70577856474331735</v>
      </c>
    </row>
    <row r="167" spans="1:6" x14ac:dyDescent="0.2">
      <c r="A167" s="1" t="s">
        <v>708</v>
      </c>
      <c r="B167" s="1" t="s">
        <v>216</v>
      </c>
      <c r="C167" s="1" t="s">
        <v>217</v>
      </c>
      <c r="D167" s="1">
        <v>2</v>
      </c>
      <c r="E167" s="1">
        <v>0</v>
      </c>
      <c r="F167" t="str">
        <f t="shared" si="2"/>
        <v>NA</v>
      </c>
    </row>
    <row r="168" spans="1:6" x14ac:dyDescent="0.2">
      <c r="A168" t="s">
        <v>468</v>
      </c>
      <c r="B168" t="s">
        <v>216</v>
      </c>
      <c r="C168" t="s">
        <v>217</v>
      </c>
      <c r="D168">
        <v>847</v>
      </c>
      <c r="E168">
        <v>5073</v>
      </c>
      <c r="F168">
        <f t="shared" si="2"/>
        <v>0.21014831459668495</v>
      </c>
    </row>
    <row r="169" spans="1:6" x14ac:dyDescent="0.2">
      <c r="A169" t="s">
        <v>863</v>
      </c>
      <c r="B169" t="s">
        <v>216</v>
      </c>
      <c r="C169" t="s">
        <v>217</v>
      </c>
      <c r="D169">
        <v>4</v>
      </c>
      <c r="E169">
        <v>18</v>
      </c>
      <c r="F169">
        <f t="shared" si="2"/>
        <v>0.27970153481542248</v>
      </c>
    </row>
    <row r="170" spans="1:6" x14ac:dyDescent="0.2">
      <c r="A170" t="s">
        <v>246</v>
      </c>
      <c r="B170" t="s">
        <v>216</v>
      </c>
      <c r="C170" t="s">
        <v>217</v>
      </c>
      <c r="D170">
        <v>5</v>
      </c>
      <c r="E170">
        <v>3</v>
      </c>
      <c r="F170">
        <f t="shared" si="2"/>
        <v>2.0977615111156687</v>
      </c>
    </row>
    <row r="171" spans="1:6" x14ac:dyDescent="0.2">
      <c r="A171" t="s">
        <v>348</v>
      </c>
      <c r="B171" t="s">
        <v>219</v>
      </c>
      <c r="C171" t="s">
        <v>349</v>
      </c>
      <c r="D171">
        <v>626988</v>
      </c>
      <c r="E171">
        <v>1482367</v>
      </c>
      <c r="F171">
        <f t="shared" si="2"/>
        <v>0.53236666533917343</v>
      </c>
    </row>
    <row r="172" spans="1:6" x14ac:dyDescent="0.2">
      <c r="A172" t="s">
        <v>390</v>
      </c>
      <c r="B172" t="s">
        <v>216</v>
      </c>
      <c r="C172" t="s">
        <v>217</v>
      </c>
      <c r="D172">
        <v>1289891</v>
      </c>
      <c r="E172">
        <v>2533824</v>
      </c>
      <c r="F172">
        <f t="shared" si="2"/>
        <v>0.6407430887073059</v>
      </c>
    </row>
    <row r="173" spans="1:6" x14ac:dyDescent="0.2">
      <c r="A173" t="s">
        <v>266</v>
      </c>
      <c r="B173" t="s">
        <v>216</v>
      </c>
      <c r="C173" t="s">
        <v>217</v>
      </c>
      <c r="D173">
        <v>977193</v>
      </c>
      <c r="E173">
        <v>1243352</v>
      </c>
      <c r="F173">
        <f t="shared" si="2"/>
        <v>0.98922165130951845</v>
      </c>
    </row>
    <row r="174" spans="1:6" x14ac:dyDescent="0.2">
      <c r="A174" t="s">
        <v>503</v>
      </c>
      <c r="B174" t="s">
        <v>216</v>
      </c>
      <c r="C174" t="s">
        <v>217</v>
      </c>
      <c r="D174">
        <v>5</v>
      </c>
      <c r="E174">
        <v>3</v>
      </c>
      <c r="F174">
        <f t="shared" si="2"/>
        <v>2.0977615111156687</v>
      </c>
    </row>
    <row r="175" spans="1:6" x14ac:dyDescent="0.2">
      <c r="A175" t="s">
        <v>308</v>
      </c>
      <c r="B175" t="s">
        <v>216</v>
      </c>
      <c r="C175" t="s">
        <v>217</v>
      </c>
      <c r="D175">
        <v>39539</v>
      </c>
      <c r="E175">
        <v>333273</v>
      </c>
      <c r="F175">
        <f t="shared" si="2"/>
        <v>0.14932513414768508</v>
      </c>
    </row>
    <row r="176" spans="1:6" x14ac:dyDescent="0.2">
      <c r="A176" t="s">
        <v>294</v>
      </c>
      <c r="B176" t="s">
        <v>216</v>
      </c>
      <c r="C176" t="s">
        <v>217</v>
      </c>
      <c r="D176">
        <v>84175</v>
      </c>
      <c r="E176">
        <v>471800</v>
      </c>
      <c r="F176">
        <f t="shared" si="2"/>
        <v>0.2245600786750675</v>
      </c>
    </row>
    <row r="177" spans="1:6" x14ac:dyDescent="0.2">
      <c r="A177" t="s">
        <v>326</v>
      </c>
      <c r="B177" t="s">
        <v>216</v>
      </c>
      <c r="C177" t="s">
        <v>217</v>
      </c>
      <c r="D177">
        <v>43078</v>
      </c>
      <c r="E177">
        <v>104467</v>
      </c>
      <c r="F177">
        <f t="shared" si="2"/>
        <v>0.51901961600796875</v>
      </c>
    </row>
    <row r="178" spans="1:6" x14ac:dyDescent="0.2">
      <c r="A178" t="s">
        <v>23</v>
      </c>
      <c r="B178" t="s">
        <v>213</v>
      </c>
      <c r="C178" t="s">
        <v>214</v>
      </c>
      <c r="D178">
        <v>89882</v>
      </c>
      <c r="E178">
        <v>29713</v>
      </c>
      <c r="F178">
        <f t="shared" si="2"/>
        <v>3.8074445557587291</v>
      </c>
    </row>
    <row r="179" spans="1:6" x14ac:dyDescent="0.2">
      <c r="A179" t="s">
        <v>606</v>
      </c>
      <c r="B179" t="s">
        <v>216</v>
      </c>
      <c r="C179" t="s">
        <v>216</v>
      </c>
      <c r="D179">
        <v>1220</v>
      </c>
      <c r="E179">
        <v>8908</v>
      </c>
      <c r="F179">
        <f t="shared" si="2"/>
        <v>0.17238004334717888</v>
      </c>
    </row>
    <row r="180" spans="1:6" x14ac:dyDescent="0.2">
      <c r="A180" t="s">
        <v>100</v>
      </c>
      <c r="B180" t="s">
        <v>216</v>
      </c>
      <c r="C180" t="s">
        <v>216</v>
      </c>
      <c r="D180">
        <v>2955</v>
      </c>
      <c r="E180">
        <v>1482</v>
      </c>
      <c r="F180">
        <f t="shared" si="2"/>
        <v>2.5096701479136847</v>
      </c>
    </row>
    <row r="181" spans="1:6" x14ac:dyDescent="0.2">
      <c r="A181" t="s">
        <v>22</v>
      </c>
      <c r="B181" t="s">
        <v>219</v>
      </c>
      <c r="C181" t="s">
        <v>239</v>
      </c>
      <c r="D181">
        <v>1011797</v>
      </c>
      <c r="E181">
        <v>293947</v>
      </c>
      <c r="F181">
        <f t="shared" si="2"/>
        <v>4.3324316363064774</v>
      </c>
    </row>
    <row r="182" spans="1:6" x14ac:dyDescent="0.2">
      <c r="A182" t="s">
        <v>20</v>
      </c>
      <c r="B182" t="s">
        <v>219</v>
      </c>
      <c r="C182" t="s">
        <v>239</v>
      </c>
      <c r="D182">
        <v>3028805</v>
      </c>
      <c r="E182">
        <v>720975</v>
      </c>
      <c r="F182">
        <f t="shared" si="2"/>
        <v>5.2875985050866063</v>
      </c>
    </row>
    <row r="183" spans="1:6" x14ac:dyDescent="0.2">
      <c r="A183" t="s">
        <v>9</v>
      </c>
      <c r="B183" t="s">
        <v>219</v>
      </c>
      <c r="C183" t="s">
        <v>239</v>
      </c>
      <c r="D183">
        <v>274424</v>
      </c>
      <c r="E183">
        <v>74354</v>
      </c>
      <c r="F183">
        <f t="shared" si="2"/>
        <v>4.6454214024241294</v>
      </c>
    </row>
    <row r="184" spans="1:6" x14ac:dyDescent="0.2">
      <c r="A184" t="s">
        <v>491</v>
      </c>
      <c r="B184" t="s">
        <v>213</v>
      </c>
      <c r="C184" t="s">
        <v>214</v>
      </c>
      <c r="D184">
        <v>4622</v>
      </c>
      <c r="E184">
        <v>13829</v>
      </c>
      <c r="F184">
        <f t="shared" si="2"/>
        <v>0.42067482989557975</v>
      </c>
    </row>
    <row r="185" spans="1:6" x14ac:dyDescent="0.2">
      <c r="A185" t="s">
        <v>421</v>
      </c>
      <c r="B185" t="s">
        <v>228</v>
      </c>
      <c r="C185" t="s">
        <v>228</v>
      </c>
      <c r="D185">
        <v>1642</v>
      </c>
      <c r="E185">
        <v>19763</v>
      </c>
      <c r="F185">
        <f t="shared" si="2"/>
        <v>0.10457494513743647</v>
      </c>
    </row>
    <row r="186" spans="1:6" x14ac:dyDescent="0.2">
      <c r="A186" t="s">
        <v>765</v>
      </c>
      <c r="B186" t="s">
        <v>256</v>
      </c>
      <c r="C186" t="s">
        <v>257</v>
      </c>
      <c r="D186">
        <v>46</v>
      </c>
      <c r="E186">
        <v>481</v>
      </c>
      <c r="F186">
        <f t="shared" si="2"/>
        <v>0.12037051498293651</v>
      </c>
    </row>
    <row r="187" spans="1:6" x14ac:dyDescent="0.2">
      <c r="A187" t="s">
        <v>578</v>
      </c>
      <c r="B187" t="s">
        <v>228</v>
      </c>
      <c r="C187" t="s">
        <v>228</v>
      </c>
      <c r="D187">
        <v>1</v>
      </c>
      <c r="E187">
        <v>56</v>
      </c>
      <c r="F187">
        <f t="shared" si="2"/>
        <v>2.2476016190525021E-2</v>
      </c>
    </row>
    <row r="188" spans="1:6" x14ac:dyDescent="0.2">
      <c r="A188" t="s">
        <v>433</v>
      </c>
      <c r="B188" t="s">
        <v>256</v>
      </c>
      <c r="C188" t="s">
        <v>257</v>
      </c>
      <c r="D188">
        <v>126877</v>
      </c>
      <c r="E188">
        <v>390298</v>
      </c>
      <c r="F188">
        <f t="shared" si="2"/>
        <v>0.40916072423505534</v>
      </c>
    </row>
    <row r="189" spans="1:6" x14ac:dyDescent="0.2">
      <c r="A189" t="s">
        <v>317</v>
      </c>
      <c r="B189" t="s">
        <v>256</v>
      </c>
      <c r="C189" t="s">
        <v>257</v>
      </c>
      <c r="D189">
        <v>170794</v>
      </c>
      <c r="E189">
        <v>582987</v>
      </c>
      <c r="F189">
        <f t="shared" si="2"/>
        <v>0.36874072272227976</v>
      </c>
    </row>
    <row r="190" spans="1:6" x14ac:dyDescent="0.2">
      <c r="A190" t="s">
        <v>413</v>
      </c>
      <c r="B190" t="s">
        <v>256</v>
      </c>
      <c r="C190" t="s">
        <v>257</v>
      </c>
      <c r="D190">
        <v>38281</v>
      </c>
      <c r="E190">
        <v>130478</v>
      </c>
      <c r="F190">
        <f t="shared" si="2"/>
        <v>0.3692779245866073</v>
      </c>
    </row>
    <row r="191" spans="1:6" x14ac:dyDescent="0.2">
      <c r="A191" t="s">
        <v>397</v>
      </c>
      <c r="B191" t="s">
        <v>256</v>
      </c>
      <c r="C191" t="s">
        <v>257</v>
      </c>
      <c r="D191">
        <v>882</v>
      </c>
      <c r="E191">
        <v>3381</v>
      </c>
      <c r="F191">
        <f t="shared" si="2"/>
        <v>0.32834528000071334</v>
      </c>
    </row>
    <row r="192" spans="1:6" x14ac:dyDescent="0.2">
      <c r="A192" t="s">
        <v>102</v>
      </c>
      <c r="B192" t="s">
        <v>219</v>
      </c>
      <c r="C192" t="s">
        <v>220</v>
      </c>
      <c r="D192">
        <v>1340103</v>
      </c>
      <c r="E192">
        <v>1400658</v>
      </c>
      <c r="F192">
        <f t="shared" si="2"/>
        <v>1.2042410756932704</v>
      </c>
    </row>
    <row r="193" spans="1:6" x14ac:dyDescent="0.2">
      <c r="A193" t="s">
        <v>96</v>
      </c>
      <c r="B193" t="s">
        <v>219</v>
      </c>
      <c r="C193" t="s">
        <v>220</v>
      </c>
      <c r="D193">
        <v>828144</v>
      </c>
      <c r="E193">
        <v>288687</v>
      </c>
      <c r="F193">
        <f t="shared" si="2"/>
        <v>3.610655018469223</v>
      </c>
    </row>
    <row r="194" spans="1:6" x14ac:dyDescent="0.2">
      <c r="A194" t="s">
        <v>432</v>
      </c>
      <c r="B194" t="s">
        <v>219</v>
      </c>
      <c r="C194" t="s">
        <v>220</v>
      </c>
      <c r="D194">
        <v>303024</v>
      </c>
      <c r="E194">
        <v>386869</v>
      </c>
      <c r="F194">
        <f t="shared" si="2"/>
        <v>0.98587183384191712</v>
      </c>
    </row>
    <row r="195" spans="1:6" x14ac:dyDescent="0.2">
      <c r="A195" t="s">
        <v>341</v>
      </c>
      <c r="B195" t="s">
        <v>219</v>
      </c>
      <c r="C195" t="s">
        <v>220</v>
      </c>
      <c r="D195">
        <v>53577</v>
      </c>
      <c r="E195">
        <v>73546</v>
      </c>
      <c r="F195">
        <f t="shared" si="2"/>
        <v>0.91690997591475421</v>
      </c>
    </row>
    <row r="196" spans="1:6" x14ac:dyDescent="0.2">
      <c r="A196" t="s">
        <v>426</v>
      </c>
      <c r="B196" t="s">
        <v>219</v>
      </c>
      <c r="C196" t="s">
        <v>220</v>
      </c>
      <c r="D196">
        <v>91980</v>
      </c>
      <c r="E196">
        <v>252377</v>
      </c>
      <c r="F196">
        <f t="shared" ref="F196:F259" si="3">IF(E196&gt;0,D196/E196*495457706/393640001,"NA")</f>
        <v>0.45872350600669448</v>
      </c>
    </row>
    <row r="197" spans="1:6" x14ac:dyDescent="0.2">
      <c r="A197" t="s">
        <v>204</v>
      </c>
      <c r="B197" t="s">
        <v>219</v>
      </c>
      <c r="C197" t="s">
        <v>220</v>
      </c>
      <c r="D197">
        <v>29318</v>
      </c>
      <c r="E197">
        <v>190609</v>
      </c>
      <c r="F197">
        <f t="shared" si="3"/>
        <v>0.19359685633801921</v>
      </c>
    </row>
    <row r="198" spans="1:6" x14ac:dyDescent="0.2">
      <c r="A198" t="s">
        <v>321</v>
      </c>
      <c r="B198" t="s">
        <v>211</v>
      </c>
      <c r="C198" t="s">
        <v>212</v>
      </c>
      <c r="D198">
        <v>3415809</v>
      </c>
      <c r="E198">
        <v>991904</v>
      </c>
      <c r="F198">
        <f t="shared" si="3"/>
        <v>4.334423078960767</v>
      </c>
    </row>
    <row r="199" spans="1:6" x14ac:dyDescent="0.2">
      <c r="A199" t="s">
        <v>75</v>
      </c>
      <c r="B199" t="s">
        <v>216</v>
      </c>
      <c r="C199" t="s">
        <v>217</v>
      </c>
      <c r="D199">
        <v>3240</v>
      </c>
      <c r="E199">
        <v>3528</v>
      </c>
      <c r="F199">
        <f t="shared" si="3"/>
        <v>1.155909404084144</v>
      </c>
    </row>
    <row r="200" spans="1:6" x14ac:dyDescent="0.2">
      <c r="A200" t="s">
        <v>249</v>
      </c>
      <c r="B200" t="s">
        <v>216</v>
      </c>
      <c r="C200" t="s">
        <v>217</v>
      </c>
      <c r="D200">
        <v>4356</v>
      </c>
      <c r="E200">
        <v>7443</v>
      </c>
      <c r="F200">
        <f t="shared" si="3"/>
        <v>0.7366262912067596</v>
      </c>
    </row>
    <row r="201" spans="1:6" x14ac:dyDescent="0.2">
      <c r="A201" s="1" t="s">
        <v>522</v>
      </c>
      <c r="B201" s="1" t="s">
        <v>216</v>
      </c>
      <c r="C201" s="1" t="s">
        <v>217</v>
      </c>
      <c r="D201" s="1">
        <v>1</v>
      </c>
      <c r="E201" s="1">
        <v>0</v>
      </c>
      <c r="F201" t="str">
        <f t="shared" si="3"/>
        <v>NA</v>
      </c>
    </row>
    <row r="202" spans="1:6" x14ac:dyDescent="0.2">
      <c r="A202" t="s">
        <v>889</v>
      </c>
      <c r="B202" t="s">
        <v>216</v>
      </c>
      <c r="C202" t="s">
        <v>217</v>
      </c>
      <c r="D202">
        <v>2</v>
      </c>
      <c r="E202">
        <v>10</v>
      </c>
      <c r="F202">
        <f t="shared" si="3"/>
        <v>0.25173138133388023</v>
      </c>
    </row>
    <row r="203" spans="1:6" x14ac:dyDescent="0.2">
      <c r="A203" t="s">
        <v>344</v>
      </c>
      <c r="B203" t="s">
        <v>216</v>
      </c>
      <c r="C203" t="s">
        <v>217</v>
      </c>
      <c r="D203">
        <v>6</v>
      </c>
      <c r="E203">
        <v>12</v>
      </c>
      <c r="F203">
        <f t="shared" si="3"/>
        <v>0.62932845333470055</v>
      </c>
    </row>
    <row r="204" spans="1:6" x14ac:dyDescent="0.2">
      <c r="A204" t="s">
        <v>107</v>
      </c>
      <c r="B204" t="s">
        <v>216</v>
      </c>
      <c r="C204" t="s">
        <v>217</v>
      </c>
      <c r="D204">
        <v>3201</v>
      </c>
      <c r="E204">
        <v>3447</v>
      </c>
      <c r="F204">
        <f t="shared" si="3"/>
        <v>1.1688310873944745</v>
      </c>
    </row>
    <row r="205" spans="1:6" x14ac:dyDescent="0.2">
      <c r="A205" t="s">
        <v>148</v>
      </c>
      <c r="B205" t="s">
        <v>216</v>
      </c>
      <c r="C205" t="s">
        <v>217</v>
      </c>
      <c r="D205">
        <v>9161</v>
      </c>
      <c r="E205">
        <v>9289</v>
      </c>
      <c r="F205">
        <f t="shared" si="3"/>
        <v>1.2413129424048213</v>
      </c>
    </row>
    <row r="206" spans="1:6" x14ac:dyDescent="0.2">
      <c r="A206" t="s">
        <v>28</v>
      </c>
      <c r="B206" t="s">
        <v>216</v>
      </c>
      <c r="C206" t="s">
        <v>217</v>
      </c>
      <c r="D206">
        <v>348</v>
      </c>
      <c r="E206">
        <v>317</v>
      </c>
      <c r="F206">
        <f t="shared" si="3"/>
        <v>1.381743228772718</v>
      </c>
    </row>
    <row r="207" spans="1:6" x14ac:dyDescent="0.2">
      <c r="A207" t="s">
        <v>455</v>
      </c>
      <c r="B207" t="s">
        <v>216</v>
      </c>
      <c r="C207" t="s">
        <v>217</v>
      </c>
      <c r="D207">
        <v>177</v>
      </c>
      <c r="E207">
        <v>129</v>
      </c>
      <c r="F207">
        <f t="shared" si="3"/>
        <v>1.7269943603138296</v>
      </c>
    </row>
    <row r="208" spans="1:6" x14ac:dyDescent="0.2">
      <c r="A208" t="s">
        <v>500</v>
      </c>
      <c r="B208" t="s">
        <v>216</v>
      </c>
      <c r="C208" t="s">
        <v>217</v>
      </c>
      <c r="D208">
        <v>14</v>
      </c>
      <c r="E208">
        <v>8</v>
      </c>
      <c r="F208">
        <f t="shared" si="3"/>
        <v>2.2026495866714519</v>
      </c>
    </row>
    <row r="209" spans="1:6" x14ac:dyDescent="0.2">
      <c r="A209" t="s">
        <v>595</v>
      </c>
      <c r="B209" t="s">
        <v>228</v>
      </c>
      <c r="C209" t="s">
        <v>229</v>
      </c>
      <c r="D209">
        <v>25</v>
      </c>
      <c r="E209">
        <v>195</v>
      </c>
      <c r="F209">
        <f t="shared" si="3"/>
        <v>0.16136627008582066</v>
      </c>
    </row>
    <row r="210" spans="1:6" x14ac:dyDescent="0.2">
      <c r="A210" t="s">
        <v>360</v>
      </c>
      <c r="B210" t="s">
        <v>228</v>
      </c>
      <c r="C210" t="s">
        <v>288</v>
      </c>
      <c r="D210">
        <v>51213</v>
      </c>
      <c r="E210">
        <v>344124</v>
      </c>
      <c r="F210">
        <f t="shared" si="3"/>
        <v>0.18731502644761786</v>
      </c>
    </row>
    <row r="211" spans="1:6" x14ac:dyDescent="0.2">
      <c r="A211" t="s">
        <v>296</v>
      </c>
      <c r="B211" t="s">
        <v>213</v>
      </c>
      <c r="C211" t="s">
        <v>225</v>
      </c>
      <c r="D211">
        <v>18567</v>
      </c>
      <c r="E211">
        <v>28801</v>
      </c>
      <c r="F211">
        <f t="shared" si="3"/>
        <v>0.81141220048369067</v>
      </c>
    </row>
    <row r="212" spans="1:6" x14ac:dyDescent="0.2">
      <c r="A212" t="s">
        <v>653</v>
      </c>
      <c r="B212" t="s">
        <v>213</v>
      </c>
      <c r="C212" t="s">
        <v>225</v>
      </c>
      <c r="D212">
        <v>475</v>
      </c>
      <c r="E212">
        <v>2090</v>
      </c>
      <c r="F212">
        <f t="shared" si="3"/>
        <v>0.28605838787940935</v>
      </c>
    </row>
    <row r="213" spans="1:6" x14ac:dyDescent="0.2">
      <c r="A213" t="s">
        <v>156</v>
      </c>
      <c r="B213" t="s">
        <v>219</v>
      </c>
      <c r="C213" t="s">
        <v>220</v>
      </c>
      <c r="D213">
        <v>2306667</v>
      </c>
      <c r="E213">
        <v>1684703</v>
      </c>
      <c r="F213">
        <f t="shared" si="3"/>
        <v>1.723331857862417</v>
      </c>
    </row>
    <row r="214" spans="1:6" x14ac:dyDescent="0.2">
      <c r="A214" t="s">
        <v>661</v>
      </c>
      <c r="B214" t="s">
        <v>219</v>
      </c>
      <c r="C214" t="s">
        <v>220</v>
      </c>
      <c r="D214">
        <v>13661</v>
      </c>
      <c r="E214">
        <v>42635</v>
      </c>
      <c r="F214">
        <f t="shared" si="3"/>
        <v>0.40329569607155369</v>
      </c>
    </row>
    <row r="215" spans="1:6" x14ac:dyDescent="0.2">
      <c r="A215" t="s">
        <v>784</v>
      </c>
      <c r="B215" t="s">
        <v>219</v>
      </c>
      <c r="C215" t="s">
        <v>220</v>
      </c>
      <c r="D215">
        <v>18350</v>
      </c>
      <c r="E215">
        <v>29254</v>
      </c>
      <c r="F215">
        <f t="shared" si="3"/>
        <v>0.78951098097297845</v>
      </c>
    </row>
    <row r="216" spans="1:6" x14ac:dyDescent="0.2">
      <c r="A216" t="s">
        <v>113</v>
      </c>
      <c r="B216" t="s">
        <v>219</v>
      </c>
      <c r="C216" t="s">
        <v>220</v>
      </c>
      <c r="D216">
        <v>454609</v>
      </c>
      <c r="E216">
        <v>132136</v>
      </c>
      <c r="F216">
        <f t="shared" si="3"/>
        <v>4.3303623364114987</v>
      </c>
    </row>
    <row r="217" spans="1:6" x14ac:dyDescent="0.2">
      <c r="A217" t="s">
        <v>634</v>
      </c>
      <c r="B217" t="s">
        <v>211</v>
      </c>
      <c r="C217" t="s">
        <v>212</v>
      </c>
      <c r="D217">
        <v>325</v>
      </c>
      <c r="E217">
        <v>136</v>
      </c>
      <c r="F217">
        <f t="shared" si="3"/>
        <v>3.0078198137320249</v>
      </c>
    </row>
    <row r="218" spans="1:6" x14ac:dyDescent="0.2">
      <c r="A218" t="s">
        <v>41</v>
      </c>
      <c r="B218" t="s">
        <v>219</v>
      </c>
      <c r="C218" t="s">
        <v>220</v>
      </c>
      <c r="D218">
        <v>3428325</v>
      </c>
      <c r="E218">
        <v>119817</v>
      </c>
      <c r="F218">
        <f t="shared" si="3"/>
        <v>36.013962455723103</v>
      </c>
    </row>
    <row r="219" spans="1:6" x14ac:dyDescent="0.2">
      <c r="A219" t="s">
        <v>82</v>
      </c>
      <c r="B219" t="s">
        <v>219</v>
      </c>
      <c r="C219" t="s">
        <v>220</v>
      </c>
      <c r="D219">
        <v>14667</v>
      </c>
      <c r="E219">
        <v>38357</v>
      </c>
      <c r="F219">
        <f t="shared" si="3"/>
        <v>0.48128687984253488</v>
      </c>
    </row>
    <row r="220" spans="1:6" x14ac:dyDescent="0.2">
      <c r="A220" t="s">
        <v>627</v>
      </c>
      <c r="B220" t="s">
        <v>219</v>
      </c>
      <c r="C220" t="s">
        <v>220</v>
      </c>
      <c r="D220">
        <v>21265</v>
      </c>
      <c r="E220">
        <v>119420</v>
      </c>
      <c r="F220">
        <f t="shared" si="3"/>
        <v>0.22412777692450861</v>
      </c>
    </row>
    <row r="221" spans="1:6" x14ac:dyDescent="0.2">
      <c r="A221" t="s">
        <v>53</v>
      </c>
      <c r="B221" t="s">
        <v>219</v>
      </c>
      <c r="C221" t="s">
        <v>220</v>
      </c>
      <c r="D221">
        <v>307917</v>
      </c>
      <c r="E221">
        <v>126330</v>
      </c>
      <c r="F221">
        <f t="shared" si="3"/>
        <v>3.0678529148335474</v>
      </c>
    </row>
    <row r="222" spans="1:6" x14ac:dyDescent="0.2">
      <c r="A222" t="s">
        <v>144</v>
      </c>
      <c r="B222" t="s">
        <v>219</v>
      </c>
      <c r="C222" t="s">
        <v>220</v>
      </c>
      <c r="D222">
        <v>101096</v>
      </c>
      <c r="E222">
        <v>86830</v>
      </c>
      <c r="F222">
        <f t="shared" si="3"/>
        <v>1.4654517866710792</v>
      </c>
    </row>
    <row r="223" spans="1:6" x14ac:dyDescent="0.2">
      <c r="A223" t="s">
        <v>36</v>
      </c>
      <c r="B223" t="s">
        <v>219</v>
      </c>
      <c r="C223" t="s">
        <v>220</v>
      </c>
      <c r="D223">
        <v>200569</v>
      </c>
      <c r="E223">
        <v>50160</v>
      </c>
      <c r="F223">
        <f t="shared" si="3"/>
        <v>5.0328460349636188</v>
      </c>
    </row>
    <row r="224" spans="1:6" x14ac:dyDescent="0.2">
      <c r="A224" t="s">
        <v>205</v>
      </c>
      <c r="B224" t="s">
        <v>219</v>
      </c>
      <c r="C224" t="s">
        <v>220</v>
      </c>
      <c r="D224">
        <v>12447</v>
      </c>
      <c r="E224">
        <v>5941</v>
      </c>
      <c r="F224">
        <f t="shared" si="3"/>
        <v>2.6370143944309099</v>
      </c>
    </row>
    <row r="225" spans="1:6" x14ac:dyDescent="0.2">
      <c r="A225" t="s">
        <v>318</v>
      </c>
      <c r="B225" t="s">
        <v>211</v>
      </c>
      <c r="C225" t="s">
        <v>212</v>
      </c>
      <c r="D225">
        <v>72785</v>
      </c>
      <c r="E225">
        <v>139622</v>
      </c>
      <c r="F225">
        <f t="shared" si="3"/>
        <v>0.65613830880471824</v>
      </c>
    </row>
    <row r="226" spans="1:6" x14ac:dyDescent="0.2">
      <c r="A226" t="s">
        <v>438</v>
      </c>
      <c r="B226" t="s">
        <v>228</v>
      </c>
      <c r="C226" t="s">
        <v>275</v>
      </c>
      <c r="D226">
        <v>41</v>
      </c>
      <c r="E226">
        <v>63</v>
      </c>
      <c r="F226">
        <f t="shared" si="3"/>
        <v>0.81912592338802293</v>
      </c>
    </row>
    <row r="227" spans="1:6" x14ac:dyDescent="0.2">
      <c r="A227" t="s">
        <v>279</v>
      </c>
      <c r="B227" t="s">
        <v>213</v>
      </c>
      <c r="C227" t="s">
        <v>214</v>
      </c>
      <c r="D227">
        <v>126481</v>
      </c>
      <c r="E227">
        <v>113960</v>
      </c>
      <c r="F227">
        <f t="shared" si="3"/>
        <v>1.3969479134121845</v>
      </c>
    </row>
    <row r="228" spans="1:6" x14ac:dyDescent="0.2">
      <c r="A228" t="s">
        <v>91</v>
      </c>
      <c r="B228" t="s">
        <v>213</v>
      </c>
      <c r="C228" t="s">
        <v>214</v>
      </c>
      <c r="D228">
        <v>53569</v>
      </c>
      <c r="E228">
        <v>22994</v>
      </c>
      <c r="F228">
        <f t="shared" si="3"/>
        <v>2.9322863283192642</v>
      </c>
    </row>
    <row r="229" spans="1:6" x14ac:dyDescent="0.2">
      <c r="A229" t="s">
        <v>111</v>
      </c>
      <c r="B229" t="s">
        <v>213</v>
      </c>
      <c r="C229" t="s">
        <v>214</v>
      </c>
      <c r="D229">
        <v>409710</v>
      </c>
      <c r="E229">
        <v>266804</v>
      </c>
      <c r="F229">
        <f t="shared" si="3"/>
        <v>1.9328208019052202</v>
      </c>
    </row>
    <row r="230" spans="1:6" x14ac:dyDescent="0.2">
      <c r="A230" t="s">
        <v>143</v>
      </c>
      <c r="B230" t="s">
        <v>213</v>
      </c>
      <c r="C230" t="s">
        <v>214</v>
      </c>
      <c r="D230">
        <v>424651</v>
      </c>
      <c r="E230">
        <v>293382</v>
      </c>
      <c r="F230">
        <f t="shared" si="3"/>
        <v>1.8218224501641813</v>
      </c>
    </row>
    <row r="231" spans="1:6" x14ac:dyDescent="0.2">
      <c r="A231" t="s">
        <v>120</v>
      </c>
      <c r="B231" t="s">
        <v>213</v>
      </c>
      <c r="C231" t="s">
        <v>214</v>
      </c>
      <c r="D231">
        <v>147997</v>
      </c>
      <c r="E231">
        <v>59160</v>
      </c>
      <c r="F231">
        <f t="shared" si="3"/>
        <v>3.1487059874298744</v>
      </c>
    </row>
    <row r="232" spans="1:6" x14ac:dyDescent="0.2">
      <c r="A232" t="s">
        <v>638</v>
      </c>
      <c r="B232" t="s">
        <v>213</v>
      </c>
      <c r="C232" t="s">
        <v>214</v>
      </c>
      <c r="D232">
        <v>1499</v>
      </c>
      <c r="E232">
        <v>11319</v>
      </c>
      <c r="F232">
        <f t="shared" si="3"/>
        <v>0.16668669521136431</v>
      </c>
    </row>
    <row r="233" spans="1:6" x14ac:dyDescent="0.2">
      <c r="A233" t="s">
        <v>590</v>
      </c>
      <c r="B233" t="s">
        <v>213</v>
      </c>
      <c r="C233" t="s">
        <v>214</v>
      </c>
      <c r="D233">
        <v>216</v>
      </c>
      <c r="E233">
        <v>1673</v>
      </c>
      <c r="F233">
        <f t="shared" si="3"/>
        <v>0.16250441831475831</v>
      </c>
    </row>
    <row r="234" spans="1:6" x14ac:dyDescent="0.2">
      <c r="A234" s="1" t="s">
        <v>657</v>
      </c>
      <c r="B234" s="1" t="s">
        <v>213</v>
      </c>
      <c r="C234" s="1" t="s">
        <v>214</v>
      </c>
      <c r="D234" s="1">
        <v>1</v>
      </c>
      <c r="E234" s="1">
        <v>0</v>
      </c>
      <c r="F234" t="str">
        <f t="shared" si="3"/>
        <v>NA</v>
      </c>
    </row>
    <row r="235" spans="1:6" x14ac:dyDescent="0.2">
      <c r="A235" t="s">
        <v>563</v>
      </c>
      <c r="B235" t="s">
        <v>213</v>
      </c>
      <c r="C235" t="s">
        <v>214</v>
      </c>
      <c r="D235">
        <v>31</v>
      </c>
      <c r="E235">
        <v>21</v>
      </c>
      <c r="F235">
        <f t="shared" si="3"/>
        <v>1.8580173384167353</v>
      </c>
    </row>
    <row r="236" spans="1:6" x14ac:dyDescent="0.2">
      <c r="A236" t="s">
        <v>425</v>
      </c>
      <c r="B236" t="s">
        <v>213</v>
      </c>
      <c r="C236" t="s">
        <v>214</v>
      </c>
      <c r="D236">
        <v>6887</v>
      </c>
      <c r="E236">
        <v>22985</v>
      </c>
      <c r="F236">
        <f t="shared" si="3"/>
        <v>0.37713161262702488</v>
      </c>
    </row>
    <row r="237" spans="1:6" x14ac:dyDescent="0.2">
      <c r="A237" t="s">
        <v>382</v>
      </c>
      <c r="B237" t="s">
        <v>213</v>
      </c>
      <c r="C237" t="s">
        <v>214</v>
      </c>
      <c r="D237">
        <v>61581</v>
      </c>
      <c r="E237">
        <v>66347</v>
      </c>
      <c r="F237">
        <f t="shared" si="3"/>
        <v>1.1682419848615371</v>
      </c>
    </row>
    <row r="238" spans="1:6" x14ac:dyDescent="0.2">
      <c r="A238" t="s">
        <v>240</v>
      </c>
      <c r="B238" t="s">
        <v>213</v>
      </c>
      <c r="C238" t="s">
        <v>214</v>
      </c>
      <c r="D238">
        <v>2243</v>
      </c>
      <c r="E238">
        <v>2147</v>
      </c>
      <c r="F238">
        <f t="shared" si="3"/>
        <v>1.3149359299764634</v>
      </c>
    </row>
    <row r="239" spans="1:6" x14ac:dyDescent="0.2">
      <c r="A239" t="s">
        <v>353</v>
      </c>
      <c r="B239" t="s">
        <v>213</v>
      </c>
      <c r="C239" t="s">
        <v>214</v>
      </c>
      <c r="D239">
        <v>195720</v>
      </c>
      <c r="E239">
        <v>1014278</v>
      </c>
      <c r="F239">
        <f t="shared" si="3"/>
        <v>0.24287653855583499</v>
      </c>
    </row>
    <row r="240" spans="1:6" x14ac:dyDescent="0.2">
      <c r="A240" t="s">
        <v>267</v>
      </c>
      <c r="B240" t="s">
        <v>213</v>
      </c>
      <c r="C240" t="s">
        <v>214</v>
      </c>
      <c r="D240">
        <v>10262</v>
      </c>
      <c r="E240">
        <v>44327</v>
      </c>
      <c r="F240">
        <f t="shared" si="3"/>
        <v>0.29138757814066812</v>
      </c>
    </row>
    <row r="241" spans="1:6" x14ac:dyDescent="0.2">
      <c r="A241" t="s">
        <v>497</v>
      </c>
      <c r="B241" t="s">
        <v>213</v>
      </c>
      <c r="C241" t="s">
        <v>214</v>
      </c>
      <c r="D241">
        <v>242</v>
      </c>
      <c r="E241">
        <v>1979</v>
      </c>
      <c r="F241">
        <f t="shared" si="3"/>
        <v>0.15391357827892627</v>
      </c>
    </row>
    <row r="242" spans="1:6" x14ac:dyDescent="0.2">
      <c r="A242" t="s">
        <v>396</v>
      </c>
      <c r="B242" t="s">
        <v>213</v>
      </c>
      <c r="C242" t="s">
        <v>214</v>
      </c>
      <c r="D242">
        <v>21278</v>
      </c>
      <c r="E242">
        <v>128428</v>
      </c>
      <c r="F242">
        <f t="shared" si="3"/>
        <v>0.2085347561288155</v>
      </c>
    </row>
    <row r="243" spans="1:6" x14ac:dyDescent="0.2">
      <c r="A243" t="s">
        <v>621</v>
      </c>
      <c r="B243" t="s">
        <v>213</v>
      </c>
      <c r="C243" t="s">
        <v>214</v>
      </c>
      <c r="D243">
        <v>3051</v>
      </c>
      <c r="E243">
        <v>3804</v>
      </c>
      <c r="F243">
        <f t="shared" si="3"/>
        <v>1.0095063675731712</v>
      </c>
    </row>
    <row r="244" spans="1:6" x14ac:dyDescent="0.2">
      <c r="A244" t="s">
        <v>375</v>
      </c>
      <c r="B244" t="s">
        <v>213</v>
      </c>
      <c r="C244" t="s">
        <v>214</v>
      </c>
      <c r="D244">
        <v>11459</v>
      </c>
      <c r="E244">
        <v>41183</v>
      </c>
      <c r="F244">
        <f t="shared" si="3"/>
        <v>0.35021609629033018</v>
      </c>
    </row>
    <row r="245" spans="1:6" x14ac:dyDescent="0.2">
      <c r="A245" t="s">
        <v>565</v>
      </c>
      <c r="B245" t="s">
        <v>213</v>
      </c>
      <c r="C245" t="s">
        <v>214</v>
      </c>
      <c r="D245">
        <v>3992</v>
      </c>
      <c r="E245">
        <v>10603</v>
      </c>
      <c r="F245">
        <f t="shared" si="3"/>
        <v>0.47388082348620664</v>
      </c>
    </row>
    <row r="246" spans="1:6" x14ac:dyDescent="0.2">
      <c r="A246" t="s">
        <v>79</v>
      </c>
      <c r="B246" t="s">
        <v>213</v>
      </c>
      <c r="C246" t="s">
        <v>214</v>
      </c>
      <c r="D246">
        <v>46196</v>
      </c>
      <c r="E246">
        <v>27483</v>
      </c>
      <c r="F246">
        <f t="shared" si="3"/>
        <v>2.1156683935705582</v>
      </c>
    </row>
    <row r="247" spans="1:6" x14ac:dyDescent="0.2">
      <c r="A247" t="s">
        <v>365</v>
      </c>
      <c r="B247" t="s">
        <v>213</v>
      </c>
      <c r="C247" t="s">
        <v>214</v>
      </c>
      <c r="D247">
        <v>162</v>
      </c>
      <c r="E247">
        <v>1942</v>
      </c>
      <c r="F247">
        <f t="shared" si="3"/>
        <v>0.10499609623091813</v>
      </c>
    </row>
    <row r="248" spans="1:6" x14ac:dyDescent="0.2">
      <c r="A248" t="s">
        <v>601</v>
      </c>
      <c r="B248" t="s">
        <v>213</v>
      </c>
      <c r="C248" t="s">
        <v>214</v>
      </c>
      <c r="D248">
        <v>192</v>
      </c>
      <c r="E248">
        <v>193</v>
      </c>
      <c r="F248">
        <f t="shared" si="3"/>
        <v>1.2521353682928758</v>
      </c>
    </row>
    <row r="249" spans="1:6" x14ac:dyDescent="0.2">
      <c r="A249" t="s">
        <v>263</v>
      </c>
      <c r="B249" t="s">
        <v>213</v>
      </c>
      <c r="C249" t="s">
        <v>214</v>
      </c>
      <c r="D249">
        <v>447</v>
      </c>
      <c r="E249">
        <v>2292</v>
      </c>
      <c r="F249">
        <f t="shared" si="3"/>
        <v>0.2454710459342157</v>
      </c>
    </row>
    <row r="250" spans="1:6" x14ac:dyDescent="0.2">
      <c r="A250" t="s">
        <v>694</v>
      </c>
      <c r="B250" t="s">
        <v>213</v>
      </c>
      <c r="C250" t="s">
        <v>214</v>
      </c>
      <c r="D250">
        <v>1550</v>
      </c>
      <c r="E250">
        <v>1064</v>
      </c>
      <c r="F250">
        <f t="shared" si="3"/>
        <v>1.8335697418586203</v>
      </c>
    </row>
    <row r="251" spans="1:6" x14ac:dyDescent="0.2">
      <c r="A251" t="s">
        <v>780</v>
      </c>
      <c r="B251" t="s">
        <v>213</v>
      </c>
      <c r="C251" t="s">
        <v>214</v>
      </c>
      <c r="D251">
        <v>36</v>
      </c>
      <c r="E251">
        <v>692</v>
      </c>
      <c r="F251">
        <f t="shared" si="3"/>
        <v>6.5479261040604697E-2</v>
      </c>
    </row>
    <row r="252" spans="1:6" x14ac:dyDescent="0.2">
      <c r="A252" t="s">
        <v>552</v>
      </c>
      <c r="B252" t="s">
        <v>213</v>
      </c>
      <c r="C252" t="s">
        <v>214</v>
      </c>
      <c r="D252">
        <v>2477</v>
      </c>
      <c r="E252">
        <v>12982</v>
      </c>
      <c r="F252">
        <f t="shared" si="3"/>
        <v>0.24015507301033018</v>
      </c>
    </row>
    <row r="253" spans="1:6" x14ac:dyDescent="0.2">
      <c r="A253" t="s">
        <v>262</v>
      </c>
      <c r="B253" t="s">
        <v>213</v>
      </c>
      <c r="C253" t="s">
        <v>214</v>
      </c>
      <c r="D253">
        <v>91983</v>
      </c>
      <c r="E253">
        <v>87139</v>
      </c>
      <c r="F253">
        <f t="shared" si="3"/>
        <v>1.3286248206448494</v>
      </c>
    </row>
    <row r="254" spans="1:6" x14ac:dyDescent="0.2">
      <c r="A254" t="s">
        <v>888</v>
      </c>
      <c r="B254" t="s">
        <v>213</v>
      </c>
      <c r="C254" t="s">
        <v>214</v>
      </c>
      <c r="D254">
        <v>172</v>
      </c>
      <c r="E254">
        <v>449</v>
      </c>
      <c r="F254">
        <f t="shared" si="3"/>
        <v>0.48215810233215373</v>
      </c>
    </row>
    <row r="255" spans="1:6" x14ac:dyDescent="0.2">
      <c r="A255" t="s">
        <v>687</v>
      </c>
      <c r="B255" t="s">
        <v>213</v>
      </c>
      <c r="C255" t="s">
        <v>214</v>
      </c>
      <c r="D255">
        <v>4</v>
      </c>
      <c r="E255">
        <v>123</v>
      </c>
      <c r="F255">
        <f t="shared" si="3"/>
        <v>4.0931931924208173E-2</v>
      </c>
    </row>
    <row r="256" spans="1:6" x14ac:dyDescent="0.2">
      <c r="A256" s="1" t="s">
        <v>776</v>
      </c>
      <c r="B256" s="1" t="s">
        <v>213</v>
      </c>
      <c r="C256" s="1" t="s">
        <v>214</v>
      </c>
      <c r="D256" s="1">
        <v>1</v>
      </c>
      <c r="E256" s="1">
        <v>0</v>
      </c>
      <c r="F256" t="str">
        <f t="shared" si="3"/>
        <v>NA</v>
      </c>
    </row>
    <row r="257" spans="1:6" x14ac:dyDescent="0.2">
      <c r="A257" t="s">
        <v>117</v>
      </c>
      <c r="B257" t="s">
        <v>213</v>
      </c>
      <c r="C257" t="s">
        <v>214</v>
      </c>
      <c r="D257">
        <v>4599</v>
      </c>
      <c r="E257">
        <v>13823</v>
      </c>
      <c r="F257">
        <f t="shared" si="3"/>
        <v>0.4187631566065671</v>
      </c>
    </row>
    <row r="258" spans="1:6" x14ac:dyDescent="0.2">
      <c r="A258" t="s">
        <v>177</v>
      </c>
      <c r="B258" t="s">
        <v>213</v>
      </c>
      <c r="C258" t="s">
        <v>214</v>
      </c>
      <c r="D258">
        <v>10572</v>
      </c>
      <c r="E258">
        <v>5917</v>
      </c>
      <c r="F258">
        <f t="shared" si="3"/>
        <v>2.2488627374191159</v>
      </c>
    </row>
    <row r="259" spans="1:6" x14ac:dyDescent="0.2">
      <c r="A259" t="s">
        <v>757</v>
      </c>
      <c r="B259" t="s">
        <v>213</v>
      </c>
      <c r="C259" t="s">
        <v>214</v>
      </c>
      <c r="D259">
        <v>157</v>
      </c>
      <c r="E259">
        <v>189</v>
      </c>
      <c r="F259">
        <f t="shared" si="3"/>
        <v>1.0455509753814602</v>
      </c>
    </row>
    <row r="260" spans="1:6" x14ac:dyDescent="0.2">
      <c r="A260" t="s">
        <v>374</v>
      </c>
      <c r="B260" t="s">
        <v>213</v>
      </c>
      <c r="C260" t="s">
        <v>214</v>
      </c>
      <c r="D260">
        <v>34354</v>
      </c>
      <c r="E260">
        <v>160707</v>
      </c>
      <c r="F260">
        <f t="shared" ref="F260:F323" si="4">IF(E260&gt;0,D260/E260*495457706/393640001,"NA")</f>
        <v>0.26906046016490015</v>
      </c>
    </row>
    <row r="261" spans="1:6" x14ac:dyDescent="0.2">
      <c r="A261" t="s">
        <v>855</v>
      </c>
      <c r="B261" t="s">
        <v>213</v>
      </c>
      <c r="C261" t="s">
        <v>214</v>
      </c>
      <c r="D261">
        <v>551</v>
      </c>
      <c r="E261">
        <v>2736</v>
      </c>
      <c r="F261">
        <f t="shared" si="4"/>
        <v>0.25347951592647661</v>
      </c>
    </row>
    <row r="262" spans="1:6" x14ac:dyDescent="0.2">
      <c r="A262" t="s">
        <v>783</v>
      </c>
      <c r="B262" t="s">
        <v>213</v>
      </c>
      <c r="C262" t="s">
        <v>214</v>
      </c>
      <c r="D262">
        <v>16</v>
      </c>
      <c r="E262">
        <v>70</v>
      </c>
      <c r="F262">
        <f t="shared" si="4"/>
        <v>0.28769300723872027</v>
      </c>
    </row>
    <row r="263" spans="1:6" x14ac:dyDescent="0.2">
      <c r="A263" t="s">
        <v>65</v>
      </c>
      <c r="B263" t="s">
        <v>213</v>
      </c>
      <c r="C263" t="s">
        <v>214</v>
      </c>
      <c r="D263">
        <v>244</v>
      </c>
      <c r="E263">
        <v>86185</v>
      </c>
      <c r="F263">
        <f t="shared" si="4"/>
        <v>3.5634076141710727E-3</v>
      </c>
    </row>
    <row r="264" spans="1:6" x14ac:dyDescent="0.2">
      <c r="A264" t="s">
        <v>683</v>
      </c>
      <c r="B264" t="s">
        <v>213</v>
      </c>
      <c r="C264" t="s">
        <v>214</v>
      </c>
      <c r="D264">
        <v>1400</v>
      </c>
      <c r="E264">
        <v>293</v>
      </c>
      <c r="F264">
        <f t="shared" si="4"/>
        <v>6.014060304904989</v>
      </c>
    </row>
    <row r="265" spans="1:6" x14ac:dyDescent="0.2">
      <c r="A265" t="s">
        <v>827</v>
      </c>
      <c r="B265" t="s">
        <v>213</v>
      </c>
      <c r="C265" t="s">
        <v>214</v>
      </c>
      <c r="D265">
        <v>71</v>
      </c>
      <c r="E265">
        <v>28</v>
      </c>
      <c r="F265">
        <f t="shared" si="4"/>
        <v>3.1915942990545529</v>
      </c>
    </row>
    <row r="266" spans="1:6" x14ac:dyDescent="0.2">
      <c r="A266" t="s">
        <v>857</v>
      </c>
      <c r="B266" t="s">
        <v>213</v>
      </c>
      <c r="C266" t="s">
        <v>214</v>
      </c>
      <c r="D266">
        <v>1444</v>
      </c>
      <c r="E266">
        <v>310</v>
      </c>
      <c r="F266">
        <f t="shared" si="4"/>
        <v>5.8629050749374692</v>
      </c>
    </row>
    <row r="267" spans="1:6" x14ac:dyDescent="0.2">
      <c r="A267" t="s">
        <v>484</v>
      </c>
      <c r="B267" t="s">
        <v>213</v>
      </c>
      <c r="C267" t="s">
        <v>214</v>
      </c>
      <c r="D267">
        <v>47</v>
      </c>
      <c r="E267">
        <v>345</v>
      </c>
      <c r="F267">
        <f t="shared" si="4"/>
        <v>0.17146920177815031</v>
      </c>
    </row>
    <row r="268" spans="1:6" x14ac:dyDescent="0.2">
      <c r="A268" t="s">
        <v>557</v>
      </c>
      <c r="B268" t="s">
        <v>213</v>
      </c>
      <c r="C268" t="s">
        <v>214</v>
      </c>
      <c r="D268">
        <v>791</v>
      </c>
      <c r="E268">
        <v>3071</v>
      </c>
      <c r="F268">
        <f t="shared" si="4"/>
        <v>0.32419329637756311</v>
      </c>
    </row>
    <row r="269" spans="1:6" x14ac:dyDescent="0.2">
      <c r="A269" t="s">
        <v>172</v>
      </c>
      <c r="B269" t="s">
        <v>213</v>
      </c>
      <c r="C269" t="s">
        <v>214</v>
      </c>
      <c r="D269">
        <v>1298</v>
      </c>
      <c r="E269">
        <v>1497</v>
      </c>
      <c r="F269">
        <f t="shared" si="4"/>
        <v>1.0913404574862278</v>
      </c>
    </row>
    <row r="270" spans="1:6" x14ac:dyDescent="0.2">
      <c r="A270" t="s">
        <v>457</v>
      </c>
      <c r="B270" t="s">
        <v>213</v>
      </c>
      <c r="C270" t="s">
        <v>214</v>
      </c>
      <c r="D270">
        <v>1439</v>
      </c>
      <c r="E270">
        <v>9217</v>
      </c>
      <c r="F270">
        <f t="shared" si="4"/>
        <v>0.19650724625119545</v>
      </c>
    </row>
    <row r="271" spans="1:6" x14ac:dyDescent="0.2">
      <c r="A271" t="s">
        <v>718</v>
      </c>
      <c r="B271" t="s">
        <v>213</v>
      </c>
      <c r="C271" t="s">
        <v>214</v>
      </c>
      <c r="D271">
        <v>2916</v>
      </c>
      <c r="E271">
        <v>12183</v>
      </c>
      <c r="F271">
        <f t="shared" si="4"/>
        <v>0.30125942213313417</v>
      </c>
    </row>
    <row r="272" spans="1:6" x14ac:dyDescent="0.2">
      <c r="A272" t="s">
        <v>6</v>
      </c>
      <c r="B272" t="s">
        <v>213</v>
      </c>
      <c r="C272" t="s">
        <v>214</v>
      </c>
      <c r="D272">
        <v>297386</v>
      </c>
      <c r="E272">
        <v>84726</v>
      </c>
      <c r="F272">
        <f t="shared" si="4"/>
        <v>4.4178521687178263</v>
      </c>
    </row>
    <row r="273" spans="1:6" x14ac:dyDescent="0.2">
      <c r="A273" t="s">
        <v>14</v>
      </c>
      <c r="B273" t="s">
        <v>213</v>
      </c>
      <c r="C273" t="s">
        <v>214</v>
      </c>
      <c r="D273">
        <v>326891</v>
      </c>
      <c r="E273">
        <v>79998</v>
      </c>
      <c r="F273">
        <f t="shared" si="4"/>
        <v>5.1431737653199736</v>
      </c>
    </row>
    <row r="274" spans="1:6" x14ac:dyDescent="0.2">
      <c r="A274" t="s">
        <v>651</v>
      </c>
      <c r="B274" t="s">
        <v>213</v>
      </c>
      <c r="C274" t="s">
        <v>214</v>
      </c>
      <c r="D274">
        <v>6217</v>
      </c>
      <c r="E274">
        <v>12741</v>
      </c>
      <c r="F274">
        <f t="shared" si="4"/>
        <v>0.6141645073984513</v>
      </c>
    </row>
    <row r="275" spans="1:6" x14ac:dyDescent="0.2">
      <c r="A275" t="s">
        <v>733</v>
      </c>
      <c r="B275" t="s">
        <v>213</v>
      </c>
      <c r="C275" t="s">
        <v>214</v>
      </c>
      <c r="D275">
        <v>1667</v>
      </c>
      <c r="E275">
        <v>2068</v>
      </c>
      <c r="F275">
        <f t="shared" si="4"/>
        <v>1.0145943246701605</v>
      </c>
    </row>
    <row r="276" spans="1:6" x14ac:dyDescent="0.2">
      <c r="A276" t="s">
        <v>8</v>
      </c>
      <c r="B276" t="s">
        <v>213</v>
      </c>
      <c r="C276" t="s">
        <v>214</v>
      </c>
      <c r="D276">
        <v>2878</v>
      </c>
      <c r="E276">
        <v>15295</v>
      </c>
      <c r="F276">
        <f t="shared" si="4"/>
        <v>0.23683652026116617</v>
      </c>
    </row>
    <row r="277" spans="1:6" x14ac:dyDescent="0.2">
      <c r="A277" t="s">
        <v>686</v>
      </c>
      <c r="B277" t="s">
        <v>213</v>
      </c>
      <c r="C277" t="s">
        <v>214</v>
      </c>
      <c r="D277">
        <v>1261</v>
      </c>
      <c r="E277">
        <v>444</v>
      </c>
      <c r="F277">
        <f t="shared" si="4"/>
        <v>3.5746990074552136</v>
      </c>
    </row>
    <row r="278" spans="1:6" x14ac:dyDescent="0.2">
      <c r="A278" t="s">
        <v>537</v>
      </c>
      <c r="B278" t="s">
        <v>213</v>
      </c>
      <c r="C278" t="s">
        <v>214</v>
      </c>
      <c r="D278">
        <v>5</v>
      </c>
      <c r="E278">
        <v>60</v>
      </c>
      <c r="F278">
        <f t="shared" si="4"/>
        <v>0.10488807555578343</v>
      </c>
    </row>
    <row r="279" spans="1:6" x14ac:dyDescent="0.2">
      <c r="A279" t="s">
        <v>568</v>
      </c>
      <c r="B279" t="s">
        <v>213</v>
      </c>
      <c r="C279" t="s">
        <v>214</v>
      </c>
      <c r="D279">
        <v>542</v>
      </c>
      <c r="E279">
        <v>1734</v>
      </c>
      <c r="F279">
        <f t="shared" si="4"/>
        <v>0.39342101696356141</v>
      </c>
    </row>
    <row r="280" spans="1:6" x14ac:dyDescent="0.2">
      <c r="A280" t="s">
        <v>314</v>
      </c>
      <c r="B280" t="s">
        <v>213</v>
      </c>
      <c r="C280" t="s">
        <v>214</v>
      </c>
      <c r="D280">
        <v>2738</v>
      </c>
      <c r="E280">
        <v>13993</v>
      </c>
      <c r="F280">
        <f t="shared" si="4"/>
        <v>0.24628046955340674</v>
      </c>
    </row>
    <row r="281" spans="1:6" x14ac:dyDescent="0.2">
      <c r="A281" t="s">
        <v>475</v>
      </c>
      <c r="B281" t="s">
        <v>213</v>
      </c>
      <c r="C281" t="s">
        <v>214</v>
      </c>
      <c r="D281">
        <v>235</v>
      </c>
      <c r="E281">
        <v>2069</v>
      </c>
      <c r="F281">
        <f t="shared" si="4"/>
        <v>0.14296006431479424</v>
      </c>
    </row>
    <row r="282" spans="1:6" x14ac:dyDescent="0.2">
      <c r="A282" t="s">
        <v>99</v>
      </c>
      <c r="B282" t="s">
        <v>213</v>
      </c>
      <c r="C282" t="s">
        <v>214</v>
      </c>
      <c r="D282">
        <v>7723</v>
      </c>
      <c r="E282">
        <v>2163</v>
      </c>
      <c r="F282">
        <f t="shared" si="4"/>
        <v>4.4940394314414176</v>
      </c>
    </row>
    <row r="283" spans="1:6" x14ac:dyDescent="0.2">
      <c r="A283" t="s">
        <v>682</v>
      </c>
      <c r="B283" t="s">
        <v>213</v>
      </c>
      <c r="C283" t="s">
        <v>214</v>
      </c>
      <c r="D283">
        <v>739</v>
      </c>
      <c r="E283">
        <v>255</v>
      </c>
      <c r="F283">
        <f t="shared" si="4"/>
        <v>3.6476370746223039</v>
      </c>
    </row>
    <row r="284" spans="1:6" x14ac:dyDescent="0.2">
      <c r="A284" t="s">
        <v>567</v>
      </c>
      <c r="B284" t="s">
        <v>213</v>
      </c>
      <c r="C284" t="s">
        <v>214</v>
      </c>
      <c r="D284">
        <v>2877</v>
      </c>
      <c r="E284">
        <v>5663</v>
      </c>
      <c r="F284">
        <f t="shared" si="4"/>
        <v>0.63944127149706287</v>
      </c>
    </row>
    <row r="285" spans="1:6" x14ac:dyDescent="0.2">
      <c r="A285" t="s">
        <v>325</v>
      </c>
      <c r="B285" t="s">
        <v>213</v>
      </c>
      <c r="C285" t="s">
        <v>214</v>
      </c>
      <c r="D285">
        <v>1034</v>
      </c>
      <c r="E285">
        <v>4207</v>
      </c>
      <c r="F285">
        <f t="shared" si="4"/>
        <v>0.30935375362399831</v>
      </c>
    </row>
    <row r="286" spans="1:6" x14ac:dyDescent="0.2">
      <c r="A286" t="s">
        <v>536</v>
      </c>
      <c r="B286" t="s">
        <v>213</v>
      </c>
      <c r="C286" t="s">
        <v>214</v>
      </c>
      <c r="D286">
        <v>11396</v>
      </c>
      <c r="E286">
        <v>20900</v>
      </c>
      <c r="F286">
        <f t="shared" si="4"/>
        <v>0.68629923963657891</v>
      </c>
    </row>
    <row r="287" spans="1:6" x14ac:dyDescent="0.2">
      <c r="A287" t="s">
        <v>535</v>
      </c>
      <c r="B287" t="s">
        <v>213</v>
      </c>
      <c r="C287" t="s">
        <v>214</v>
      </c>
      <c r="D287">
        <v>913</v>
      </c>
      <c r="E287">
        <v>1736</v>
      </c>
      <c r="F287">
        <f t="shared" si="4"/>
        <v>0.66195492844997883</v>
      </c>
    </row>
    <row r="288" spans="1:6" x14ac:dyDescent="0.2">
      <c r="A288" t="s">
        <v>176</v>
      </c>
      <c r="B288" t="s">
        <v>213</v>
      </c>
      <c r="C288" t="s">
        <v>214</v>
      </c>
      <c r="D288">
        <v>7697</v>
      </c>
      <c r="E288">
        <v>3721</v>
      </c>
      <c r="F288">
        <f t="shared" si="4"/>
        <v>2.6035695271793551</v>
      </c>
    </row>
    <row r="289" spans="1:6" x14ac:dyDescent="0.2">
      <c r="A289" t="s">
        <v>771</v>
      </c>
      <c r="B289" t="s">
        <v>213</v>
      </c>
      <c r="C289" t="s">
        <v>214</v>
      </c>
      <c r="D289">
        <v>1612</v>
      </c>
      <c r="E289">
        <v>6500</v>
      </c>
      <c r="F289">
        <f t="shared" si="4"/>
        <v>0.31214691285401153</v>
      </c>
    </row>
    <row r="290" spans="1:6" x14ac:dyDescent="0.2">
      <c r="A290" t="s">
        <v>598</v>
      </c>
      <c r="B290" t="s">
        <v>213</v>
      </c>
      <c r="C290" t="s">
        <v>214</v>
      </c>
      <c r="D290">
        <v>3185</v>
      </c>
      <c r="E290">
        <v>6172</v>
      </c>
      <c r="F290">
        <f t="shared" si="4"/>
        <v>0.6495175385194496</v>
      </c>
    </row>
    <row r="291" spans="1:6" x14ac:dyDescent="0.2">
      <c r="A291" t="s">
        <v>459</v>
      </c>
      <c r="B291" t="s">
        <v>213</v>
      </c>
      <c r="C291" t="s">
        <v>214</v>
      </c>
      <c r="D291">
        <v>644</v>
      </c>
      <c r="E291">
        <v>2634</v>
      </c>
      <c r="F291">
        <f t="shared" si="4"/>
        <v>0.30773540163063567</v>
      </c>
    </row>
    <row r="292" spans="1:6" x14ac:dyDescent="0.2">
      <c r="A292" t="s">
        <v>472</v>
      </c>
      <c r="B292" t="s">
        <v>213</v>
      </c>
      <c r="C292" t="s">
        <v>214</v>
      </c>
      <c r="D292">
        <v>4897</v>
      </c>
      <c r="E292">
        <v>11517</v>
      </c>
      <c r="F292">
        <f t="shared" si="4"/>
        <v>0.53517781296866007</v>
      </c>
    </row>
    <row r="293" spans="1:6" x14ac:dyDescent="0.2">
      <c r="A293" t="s">
        <v>623</v>
      </c>
      <c r="B293" t="s">
        <v>213</v>
      </c>
      <c r="C293" t="s">
        <v>214</v>
      </c>
      <c r="D293">
        <v>1100</v>
      </c>
      <c r="E293">
        <v>333</v>
      </c>
      <c r="F293">
        <f t="shared" si="4"/>
        <v>4.1577255175265506</v>
      </c>
    </row>
    <row r="294" spans="1:6" x14ac:dyDescent="0.2">
      <c r="A294" t="s">
        <v>709</v>
      </c>
      <c r="B294" t="s">
        <v>213</v>
      </c>
      <c r="C294" t="s">
        <v>214</v>
      </c>
      <c r="D294">
        <v>30</v>
      </c>
      <c r="E294">
        <v>53</v>
      </c>
      <c r="F294">
        <f t="shared" si="4"/>
        <v>0.71244730566192516</v>
      </c>
    </row>
    <row r="295" spans="1:6" x14ac:dyDescent="0.2">
      <c r="A295" s="1" t="s">
        <v>278</v>
      </c>
      <c r="B295" s="1" t="s">
        <v>213</v>
      </c>
      <c r="C295" s="1" t="s">
        <v>214</v>
      </c>
      <c r="D295" s="1">
        <v>1</v>
      </c>
      <c r="E295" s="1">
        <v>0</v>
      </c>
      <c r="F295" t="str">
        <f t="shared" si="4"/>
        <v>NA</v>
      </c>
    </row>
    <row r="296" spans="1:6" x14ac:dyDescent="0.2">
      <c r="A296" t="s">
        <v>768</v>
      </c>
      <c r="B296" t="s">
        <v>213</v>
      </c>
      <c r="C296" t="s">
        <v>214</v>
      </c>
      <c r="D296">
        <v>66</v>
      </c>
      <c r="E296">
        <v>358</v>
      </c>
      <c r="F296">
        <f t="shared" si="4"/>
        <v>0.23204289340832535</v>
      </c>
    </row>
    <row r="297" spans="1:6" x14ac:dyDescent="0.2">
      <c r="A297" t="s">
        <v>166</v>
      </c>
      <c r="B297" t="s">
        <v>213</v>
      </c>
      <c r="C297" t="s">
        <v>214</v>
      </c>
      <c r="D297">
        <v>4271</v>
      </c>
      <c r="E297">
        <v>1124</v>
      </c>
      <c r="F297">
        <f t="shared" si="4"/>
        <v>4.7826722850400474</v>
      </c>
    </row>
    <row r="298" spans="1:6" x14ac:dyDescent="0.2">
      <c r="A298" t="s">
        <v>562</v>
      </c>
      <c r="B298" t="s">
        <v>213</v>
      </c>
      <c r="C298" t="s">
        <v>214</v>
      </c>
      <c r="D298">
        <v>5162</v>
      </c>
      <c r="E298">
        <v>7314</v>
      </c>
      <c r="F298">
        <f t="shared" si="4"/>
        <v>0.88832197870213958</v>
      </c>
    </row>
    <row r="299" spans="1:6" x14ac:dyDescent="0.2">
      <c r="A299" t="s">
        <v>892</v>
      </c>
      <c r="B299" t="s">
        <v>213</v>
      </c>
      <c r="C299" t="s">
        <v>214</v>
      </c>
      <c r="D299">
        <v>64</v>
      </c>
      <c r="E299">
        <v>263</v>
      </c>
      <c r="F299">
        <f t="shared" si="4"/>
        <v>0.30628913318190754</v>
      </c>
    </row>
    <row r="300" spans="1:6" x14ac:dyDescent="0.2">
      <c r="A300" t="s">
        <v>186</v>
      </c>
      <c r="B300" t="s">
        <v>213</v>
      </c>
      <c r="C300" t="s">
        <v>214</v>
      </c>
      <c r="D300">
        <v>13478</v>
      </c>
      <c r="E300">
        <v>10012</v>
      </c>
      <c r="F300">
        <f t="shared" si="4"/>
        <v>1.6943845173881533</v>
      </c>
    </row>
    <row r="301" spans="1:6" x14ac:dyDescent="0.2">
      <c r="A301" t="s">
        <v>620</v>
      </c>
      <c r="B301" t="s">
        <v>213</v>
      </c>
      <c r="C301" t="s">
        <v>214</v>
      </c>
      <c r="D301">
        <v>129</v>
      </c>
      <c r="E301">
        <v>433</v>
      </c>
      <c r="F301">
        <f t="shared" si="4"/>
        <v>0.37498092600543365</v>
      </c>
    </row>
    <row r="302" spans="1:6" x14ac:dyDescent="0.2">
      <c r="A302" t="s">
        <v>399</v>
      </c>
      <c r="B302" t="s">
        <v>213</v>
      </c>
      <c r="C302" t="s">
        <v>214</v>
      </c>
      <c r="D302">
        <v>2844</v>
      </c>
      <c r="E302">
        <v>30443</v>
      </c>
      <c r="F302">
        <f t="shared" si="4"/>
        <v>0.11758434591097386</v>
      </c>
    </row>
    <row r="303" spans="1:6" x14ac:dyDescent="0.2">
      <c r="A303" t="s">
        <v>871</v>
      </c>
      <c r="B303" t="s">
        <v>213</v>
      </c>
      <c r="C303" t="s">
        <v>214</v>
      </c>
      <c r="D303">
        <v>548</v>
      </c>
      <c r="E303">
        <v>966</v>
      </c>
      <c r="F303">
        <f t="shared" si="4"/>
        <v>0.71402068825551956</v>
      </c>
    </row>
    <row r="304" spans="1:6" x14ac:dyDescent="0.2">
      <c r="A304" t="s">
        <v>572</v>
      </c>
      <c r="B304" t="s">
        <v>213</v>
      </c>
      <c r="C304" t="s">
        <v>214</v>
      </c>
      <c r="D304">
        <v>348</v>
      </c>
      <c r="E304">
        <v>2979</v>
      </c>
      <c r="F304">
        <f t="shared" si="4"/>
        <v>0.14703343522019188</v>
      </c>
    </row>
    <row r="305" spans="1:6" x14ac:dyDescent="0.2">
      <c r="A305" t="s">
        <v>298</v>
      </c>
      <c r="B305" t="s">
        <v>213</v>
      </c>
      <c r="C305" t="s">
        <v>214</v>
      </c>
      <c r="D305">
        <v>67647</v>
      </c>
      <c r="E305">
        <v>81452</v>
      </c>
      <c r="F305">
        <f t="shared" si="4"/>
        <v>1.0453317753457863</v>
      </c>
    </row>
    <row r="306" spans="1:6" x14ac:dyDescent="0.2">
      <c r="A306" t="s">
        <v>162</v>
      </c>
      <c r="B306" t="s">
        <v>213</v>
      </c>
      <c r="C306" t="s">
        <v>214</v>
      </c>
      <c r="D306">
        <v>7455</v>
      </c>
      <c r="E306">
        <v>2007</v>
      </c>
      <c r="F306">
        <f t="shared" si="4"/>
        <v>4.6752801391232621</v>
      </c>
    </row>
    <row r="307" spans="1:6" x14ac:dyDescent="0.2">
      <c r="A307" t="s">
        <v>380</v>
      </c>
      <c r="B307" t="s">
        <v>213</v>
      </c>
      <c r="C307" t="s">
        <v>214</v>
      </c>
      <c r="D307">
        <v>33893</v>
      </c>
      <c r="E307">
        <v>93684</v>
      </c>
      <c r="F307">
        <f t="shared" si="4"/>
        <v>0.45535692901398334</v>
      </c>
    </row>
    <row r="308" spans="1:6" x14ac:dyDescent="0.2">
      <c r="A308" t="s">
        <v>191</v>
      </c>
      <c r="B308" t="s">
        <v>213</v>
      </c>
      <c r="C308" t="s">
        <v>214</v>
      </c>
      <c r="D308">
        <v>39732</v>
      </c>
      <c r="E308">
        <v>22559</v>
      </c>
      <c r="F308">
        <f t="shared" si="4"/>
        <v>2.2168073148538787</v>
      </c>
    </row>
    <row r="309" spans="1:6" x14ac:dyDescent="0.2">
      <c r="A309" t="s">
        <v>495</v>
      </c>
      <c r="B309" t="s">
        <v>213</v>
      </c>
      <c r="C309" t="s">
        <v>214</v>
      </c>
      <c r="D309">
        <v>1541</v>
      </c>
      <c r="E309">
        <v>6258</v>
      </c>
      <c r="F309">
        <f t="shared" si="4"/>
        <v>0.30993772661833607</v>
      </c>
    </row>
    <row r="310" spans="1:6" x14ac:dyDescent="0.2">
      <c r="A310" t="s">
        <v>513</v>
      </c>
      <c r="B310" t="s">
        <v>213</v>
      </c>
      <c r="C310" t="s">
        <v>214</v>
      </c>
      <c r="D310">
        <v>37</v>
      </c>
      <c r="E310">
        <v>103</v>
      </c>
      <c r="F310">
        <f t="shared" si="4"/>
        <v>0.45213888880357128</v>
      </c>
    </row>
    <row r="311" spans="1:6" x14ac:dyDescent="0.2">
      <c r="A311" t="s">
        <v>864</v>
      </c>
      <c r="B311" t="s">
        <v>213</v>
      </c>
      <c r="C311" t="s">
        <v>214</v>
      </c>
      <c r="D311">
        <v>174</v>
      </c>
      <c r="E311">
        <v>673</v>
      </c>
      <c r="F311">
        <f t="shared" si="4"/>
        <v>0.32541798181348564</v>
      </c>
    </row>
    <row r="312" spans="1:6" x14ac:dyDescent="0.2">
      <c r="A312" t="s">
        <v>362</v>
      </c>
      <c r="B312" t="s">
        <v>213</v>
      </c>
      <c r="C312" t="s">
        <v>214</v>
      </c>
      <c r="D312">
        <v>23199</v>
      </c>
      <c r="E312">
        <v>41949</v>
      </c>
      <c r="F312">
        <f t="shared" si="4"/>
        <v>0.69607336474822856</v>
      </c>
    </row>
    <row r="313" spans="1:6" x14ac:dyDescent="0.2">
      <c r="A313" t="s">
        <v>147</v>
      </c>
      <c r="B313" t="s">
        <v>213</v>
      </c>
      <c r="C313" t="s">
        <v>214</v>
      </c>
      <c r="D313">
        <v>22486</v>
      </c>
      <c r="E313">
        <v>9274</v>
      </c>
      <c r="F313">
        <f t="shared" si="4"/>
        <v>3.0517747685322574</v>
      </c>
    </row>
    <row r="314" spans="1:6" x14ac:dyDescent="0.2">
      <c r="A314" t="s">
        <v>569</v>
      </c>
      <c r="B314" t="s">
        <v>213</v>
      </c>
      <c r="C314" t="s">
        <v>214</v>
      </c>
      <c r="D314">
        <v>175</v>
      </c>
      <c r="E314">
        <v>501</v>
      </c>
      <c r="F314">
        <f t="shared" si="4"/>
        <v>0.43965061610208628</v>
      </c>
    </row>
    <row r="315" spans="1:6" x14ac:dyDescent="0.2">
      <c r="A315" t="s">
        <v>549</v>
      </c>
      <c r="B315" t="s">
        <v>213</v>
      </c>
      <c r="C315" t="s">
        <v>214</v>
      </c>
      <c r="D315">
        <v>639</v>
      </c>
      <c r="E315">
        <v>2437</v>
      </c>
      <c r="F315">
        <f t="shared" si="4"/>
        <v>0.33002944741967472</v>
      </c>
    </row>
    <row r="316" spans="1:6" x14ac:dyDescent="0.2">
      <c r="A316" t="s">
        <v>689</v>
      </c>
      <c r="B316" t="s">
        <v>213</v>
      </c>
      <c r="C316" t="s">
        <v>214</v>
      </c>
      <c r="D316">
        <v>324</v>
      </c>
      <c r="E316">
        <v>459</v>
      </c>
      <c r="F316">
        <f t="shared" si="4"/>
        <v>0.88846369882545984</v>
      </c>
    </row>
    <row r="317" spans="1:6" x14ac:dyDescent="0.2">
      <c r="A317" t="s">
        <v>748</v>
      </c>
      <c r="B317" t="s">
        <v>213</v>
      </c>
      <c r="C317" t="s">
        <v>214</v>
      </c>
      <c r="D317">
        <v>187</v>
      </c>
      <c r="E317">
        <v>772</v>
      </c>
      <c r="F317">
        <f t="shared" si="4"/>
        <v>0.30488191910256218</v>
      </c>
    </row>
    <row r="318" spans="1:6" x14ac:dyDescent="0.2">
      <c r="A318" t="s">
        <v>655</v>
      </c>
      <c r="B318" t="s">
        <v>213</v>
      </c>
      <c r="C318" t="s">
        <v>214</v>
      </c>
      <c r="D318">
        <v>1513</v>
      </c>
      <c r="E318">
        <v>1606</v>
      </c>
      <c r="F318">
        <f t="shared" si="4"/>
        <v>1.185770796880949</v>
      </c>
    </row>
    <row r="319" spans="1:6" x14ac:dyDescent="0.2">
      <c r="A319" t="s">
        <v>284</v>
      </c>
      <c r="B319" t="s">
        <v>213</v>
      </c>
      <c r="C319" t="s">
        <v>214</v>
      </c>
      <c r="D319">
        <v>1884</v>
      </c>
      <c r="E319">
        <v>7532</v>
      </c>
      <c r="F319">
        <f t="shared" si="4"/>
        <v>0.31483133459441742</v>
      </c>
    </row>
    <row r="320" spans="1:6" x14ac:dyDescent="0.2">
      <c r="A320" t="s">
        <v>750</v>
      </c>
      <c r="B320" t="s">
        <v>213</v>
      </c>
      <c r="C320" t="s">
        <v>214</v>
      </c>
      <c r="D320">
        <v>43</v>
      </c>
      <c r="E320">
        <v>112</v>
      </c>
      <c r="F320">
        <f t="shared" si="4"/>
        <v>0.48323434809628801</v>
      </c>
    </row>
    <row r="321" spans="1:6" x14ac:dyDescent="0.2">
      <c r="A321" t="s">
        <v>730</v>
      </c>
      <c r="B321" t="s">
        <v>213</v>
      </c>
      <c r="C321" t="s">
        <v>214</v>
      </c>
      <c r="D321">
        <v>191</v>
      </c>
      <c r="E321">
        <v>467</v>
      </c>
      <c r="F321">
        <f t="shared" si="4"/>
        <v>0.51478258923737819</v>
      </c>
    </row>
    <row r="322" spans="1:6" x14ac:dyDescent="0.2">
      <c r="A322" t="s">
        <v>281</v>
      </c>
      <c r="B322" t="s">
        <v>213</v>
      </c>
      <c r="C322" t="s">
        <v>214</v>
      </c>
      <c r="D322">
        <v>30031</v>
      </c>
      <c r="E322">
        <v>41480</v>
      </c>
      <c r="F322">
        <f t="shared" si="4"/>
        <v>0.91125182170175467</v>
      </c>
    </row>
    <row r="323" spans="1:6" x14ac:dyDescent="0.2">
      <c r="A323" t="s">
        <v>538</v>
      </c>
      <c r="B323" t="s">
        <v>213</v>
      </c>
      <c r="C323" t="s">
        <v>214</v>
      </c>
      <c r="D323">
        <v>64</v>
      </c>
      <c r="E323">
        <v>139</v>
      </c>
      <c r="F323">
        <f t="shared" si="4"/>
        <v>0.57952548220749411</v>
      </c>
    </row>
    <row r="324" spans="1:6" x14ac:dyDescent="0.2">
      <c r="A324" t="s">
        <v>37</v>
      </c>
      <c r="B324" t="s">
        <v>213</v>
      </c>
      <c r="C324" t="s">
        <v>214</v>
      </c>
      <c r="D324">
        <v>51854</v>
      </c>
      <c r="E324">
        <v>17772</v>
      </c>
      <c r="F324">
        <f t="shared" ref="F324:F387" si="5">IF(E324&gt;0,D324/E324*495457706/393640001,"NA")</f>
        <v>3.672428271350165</v>
      </c>
    </row>
    <row r="325" spans="1:6" x14ac:dyDescent="0.2">
      <c r="A325" t="s">
        <v>741</v>
      </c>
      <c r="B325" t="s">
        <v>213</v>
      </c>
      <c r="C325" t="s">
        <v>214</v>
      </c>
      <c r="D325">
        <v>159</v>
      </c>
      <c r="E325">
        <v>572</v>
      </c>
      <c r="F325">
        <f t="shared" si="5"/>
        <v>0.34987141286789303</v>
      </c>
    </row>
    <row r="326" spans="1:6" x14ac:dyDescent="0.2">
      <c r="A326" t="s">
        <v>370</v>
      </c>
      <c r="B326" t="s">
        <v>213</v>
      </c>
      <c r="C326" t="s">
        <v>214</v>
      </c>
      <c r="D326">
        <v>4258</v>
      </c>
      <c r="E326">
        <v>10347</v>
      </c>
      <c r="F326">
        <f t="shared" si="5"/>
        <v>0.51796280164282493</v>
      </c>
    </row>
    <row r="327" spans="1:6" x14ac:dyDescent="0.2">
      <c r="A327" t="s">
        <v>852</v>
      </c>
      <c r="B327" t="s">
        <v>213</v>
      </c>
      <c r="C327" t="s">
        <v>214</v>
      </c>
      <c r="D327">
        <v>17</v>
      </c>
      <c r="E327">
        <v>67</v>
      </c>
      <c r="F327">
        <f t="shared" si="5"/>
        <v>0.31936070766238539</v>
      </c>
    </row>
    <row r="328" spans="1:6" x14ac:dyDescent="0.2">
      <c r="A328" t="s">
        <v>125</v>
      </c>
      <c r="B328" t="s">
        <v>213</v>
      </c>
      <c r="C328" t="s">
        <v>214</v>
      </c>
      <c r="D328">
        <v>905</v>
      </c>
      <c r="E328">
        <v>6593</v>
      </c>
      <c r="F328">
        <f t="shared" si="5"/>
        <v>0.17277180350914731</v>
      </c>
    </row>
    <row r="329" spans="1:6" x14ac:dyDescent="0.2">
      <c r="A329" t="s">
        <v>641</v>
      </c>
      <c r="B329" t="s">
        <v>213</v>
      </c>
      <c r="C329" t="s">
        <v>214</v>
      </c>
      <c r="D329">
        <v>3489</v>
      </c>
      <c r="E329">
        <v>17217</v>
      </c>
      <c r="F329">
        <f t="shared" si="5"/>
        <v>0.25506499084448747</v>
      </c>
    </row>
    <row r="330" spans="1:6" x14ac:dyDescent="0.2">
      <c r="A330" t="s">
        <v>471</v>
      </c>
      <c r="B330" t="s">
        <v>213</v>
      </c>
      <c r="C330" t="s">
        <v>214</v>
      </c>
      <c r="D330">
        <v>2158</v>
      </c>
      <c r="E330">
        <v>4835</v>
      </c>
      <c r="F330">
        <f t="shared" si="5"/>
        <v>0.56177489236661182</v>
      </c>
    </row>
    <row r="331" spans="1:6" x14ac:dyDescent="0.2">
      <c r="A331" t="s">
        <v>7</v>
      </c>
      <c r="B331" t="s">
        <v>213</v>
      </c>
      <c r="C331" t="s">
        <v>214</v>
      </c>
      <c r="D331">
        <v>50469</v>
      </c>
      <c r="E331">
        <v>55469</v>
      </c>
      <c r="F331">
        <f t="shared" si="5"/>
        <v>1.1452010207989689</v>
      </c>
    </row>
    <row r="332" spans="1:6" x14ac:dyDescent="0.2">
      <c r="A332" t="s">
        <v>47</v>
      </c>
      <c r="B332" t="s">
        <v>213</v>
      </c>
      <c r="C332" t="s">
        <v>214</v>
      </c>
      <c r="D332">
        <v>67870</v>
      </c>
      <c r="E332">
        <v>80663</v>
      </c>
      <c r="F332">
        <f t="shared" si="5"/>
        <v>1.0590362899427526</v>
      </c>
    </row>
    <row r="333" spans="1:6" x14ac:dyDescent="0.2">
      <c r="A333" t="s">
        <v>90</v>
      </c>
      <c r="B333" t="s">
        <v>213</v>
      </c>
      <c r="C333" t="s">
        <v>214</v>
      </c>
      <c r="D333">
        <v>5168</v>
      </c>
      <c r="E333">
        <v>2193</v>
      </c>
      <c r="F333">
        <f t="shared" si="5"/>
        <v>2.9661372064147136</v>
      </c>
    </row>
    <row r="334" spans="1:6" x14ac:dyDescent="0.2">
      <c r="A334" t="s">
        <v>614</v>
      </c>
      <c r="B334" t="s">
        <v>213</v>
      </c>
      <c r="C334" t="s">
        <v>214</v>
      </c>
      <c r="D334">
        <v>878</v>
      </c>
      <c r="E334">
        <v>1263</v>
      </c>
      <c r="F334">
        <f t="shared" si="5"/>
        <v>0.87498081081214107</v>
      </c>
    </row>
    <row r="335" spans="1:6" x14ac:dyDescent="0.2">
      <c r="A335" t="s">
        <v>146</v>
      </c>
      <c r="B335" t="s">
        <v>213</v>
      </c>
      <c r="C335" t="s">
        <v>214</v>
      </c>
      <c r="D335">
        <v>11272</v>
      </c>
      <c r="E335">
        <v>8653</v>
      </c>
      <c r="F335">
        <f t="shared" si="5"/>
        <v>1.6396140820498659</v>
      </c>
    </row>
    <row r="336" spans="1:6" x14ac:dyDescent="0.2">
      <c r="A336" t="s">
        <v>854</v>
      </c>
      <c r="B336" t="s">
        <v>213</v>
      </c>
      <c r="C336" t="s">
        <v>214</v>
      </c>
      <c r="D336">
        <v>595</v>
      </c>
      <c r="E336">
        <v>3470</v>
      </c>
      <c r="F336">
        <f t="shared" si="5"/>
        <v>0.21582157333380222</v>
      </c>
    </row>
    <row r="337" spans="1:6" x14ac:dyDescent="0.2">
      <c r="A337" t="s">
        <v>373</v>
      </c>
      <c r="B337" t="s">
        <v>213</v>
      </c>
      <c r="C337" t="s">
        <v>214</v>
      </c>
      <c r="D337">
        <v>23185</v>
      </c>
      <c r="E337">
        <v>61015</v>
      </c>
      <c r="F337">
        <f t="shared" si="5"/>
        <v>0.47827518448135814</v>
      </c>
    </row>
    <row r="338" spans="1:6" x14ac:dyDescent="0.2">
      <c r="A338" t="s">
        <v>705</v>
      </c>
      <c r="B338" t="s">
        <v>213</v>
      </c>
      <c r="C338" t="s">
        <v>214</v>
      </c>
      <c r="D338">
        <v>25</v>
      </c>
      <c r="E338">
        <v>133</v>
      </c>
      <c r="F338">
        <f t="shared" si="5"/>
        <v>0.23658964411078967</v>
      </c>
    </row>
    <row r="339" spans="1:6" x14ac:dyDescent="0.2">
      <c r="A339" t="s">
        <v>277</v>
      </c>
      <c r="B339" t="s">
        <v>213</v>
      </c>
      <c r="C339" t="s">
        <v>214</v>
      </c>
      <c r="D339">
        <v>1005</v>
      </c>
      <c r="E339">
        <v>1139</v>
      </c>
      <c r="F339">
        <f t="shared" si="5"/>
        <v>1.1105796235318246</v>
      </c>
    </row>
    <row r="340" spans="1:6" x14ac:dyDescent="0.2">
      <c r="A340" t="s">
        <v>64</v>
      </c>
      <c r="B340" t="s">
        <v>213</v>
      </c>
      <c r="C340" t="s">
        <v>214</v>
      </c>
      <c r="D340">
        <v>270697</v>
      </c>
      <c r="E340">
        <v>92068</v>
      </c>
      <c r="F340">
        <f t="shared" si="5"/>
        <v>3.7006848054121613</v>
      </c>
    </row>
    <row r="341" spans="1:6" x14ac:dyDescent="0.2">
      <c r="A341" t="s">
        <v>0</v>
      </c>
      <c r="B341" t="s">
        <v>213</v>
      </c>
      <c r="C341" t="s">
        <v>214</v>
      </c>
      <c r="D341">
        <v>70074</v>
      </c>
      <c r="E341">
        <v>18112</v>
      </c>
      <c r="F341">
        <f t="shared" si="5"/>
        <v>4.8696512852225942</v>
      </c>
    </row>
    <row r="342" spans="1:6" x14ac:dyDescent="0.2">
      <c r="A342" t="s">
        <v>152</v>
      </c>
      <c r="B342" t="s">
        <v>213</v>
      </c>
      <c r="C342" t="s">
        <v>214</v>
      </c>
      <c r="D342">
        <v>19214</v>
      </c>
      <c r="E342">
        <v>43050</v>
      </c>
      <c r="F342">
        <f t="shared" si="5"/>
        <v>0.56176152856552553</v>
      </c>
    </row>
    <row r="343" spans="1:6" x14ac:dyDescent="0.2">
      <c r="A343" t="s">
        <v>576</v>
      </c>
      <c r="B343" t="s">
        <v>213</v>
      </c>
      <c r="C343" t="s">
        <v>214</v>
      </c>
      <c r="D343">
        <v>328</v>
      </c>
      <c r="E343">
        <v>891</v>
      </c>
      <c r="F343">
        <f t="shared" si="5"/>
        <v>0.46334395666393219</v>
      </c>
    </row>
    <row r="344" spans="1:6" x14ac:dyDescent="0.2">
      <c r="A344" t="s">
        <v>550</v>
      </c>
      <c r="B344" t="s">
        <v>213</v>
      </c>
      <c r="C344" t="s">
        <v>214</v>
      </c>
      <c r="D344">
        <v>308</v>
      </c>
      <c r="E344">
        <v>1243</v>
      </c>
      <c r="F344">
        <f t="shared" si="5"/>
        <v>0.31187958749330297</v>
      </c>
    </row>
    <row r="345" spans="1:6" x14ac:dyDescent="0.2">
      <c r="A345" t="s">
        <v>592</v>
      </c>
      <c r="B345" t="s">
        <v>213</v>
      </c>
      <c r="C345" t="s">
        <v>214</v>
      </c>
      <c r="D345">
        <v>86</v>
      </c>
      <c r="E345">
        <v>150</v>
      </c>
      <c r="F345">
        <f t="shared" si="5"/>
        <v>0.72162995982379008</v>
      </c>
    </row>
    <row r="346" spans="1:6" x14ac:dyDescent="0.2">
      <c r="A346" t="s">
        <v>447</v>
      </c>
      <c r="B346" t="s">
        <v>213</v>
      </c>
      <c r="C346" t="s">
        <v>214</v>
      </c>
      <c r="D346">
        <v>39</v>
      </c>
      <c r="E346">
        <v>474</v>
      </c>
      <c r="F346">
        <f t="shared" si="5"/>
        <v>0.10356037839684946</v>
      </c>
    </row>
    <row r="347" spans="1:6" x14ac:dyDescent="0.2">
      <c r="A347" t="s">
        <v>698</v>
      </c>
      <c r="B347" t="s">
        <v>213</v>
      </c>
      <c r="C347" t="s">
        <v>214</v>
      </c>
      <c r="D347">
        <v>620</v>
      </c>
      <c r="E347">
        <v>2209</v>
      </c>
      <c r="F347">
        <f t="shared" si="5"/>
        <v>0.35326721690132579</v>
      </c>
    </row>
    <row r="348" spans="1:6" x14ac:dyDescent="0.2">
      <c r="A348" t="s">
        <v>645</v>
      </c>
      <c r="B348" t="s">
        <v>213</v>
      </c>
      <c r="C348" t="s">
        <v>214</v>
      </c>
      <c r="D348">
        <v>48</v>
      </c>
      <c r="E348">
        <v>200</v>
      </c>
      <c r="F348">
        <f t="shared" si="5"/>
        <v>0.3020776576006563</v>
      </c>
    </row>
    <row r="349" spans="1:6" x14ac:dyDescent="0.2">
      <c r="A349" t="s">
        <v>464</v>
      </c>
      <c r="B349" t="s">
        <v>213</v>
      </c>
      <c r="C349" t="s">
        <v>214</v>
      </c>
      <c r="D349">
        <v>1050</v>
      </c>
      <c r="E349">
        <v>888</v>
      </c>
      <c r="F349">
        <f t="shared" si="5"/>
        <v>1.4882767477509813</v>
      </c>
    </row>
    <row r="350" spans="1:6" x14ac:dyDescent="0.2">
      <c r="A350" t="s">
        <v>533</v>
      </c>
      <c r="B350" t="s">
        <v>213</v>
      </c>
      <c r="C350" t="s">
        <v>214</v>
      </c>
      <c r="D350">
        <v>79</v>
      </c>
      <c r="E350">
        <v>105</v>
      </c>
      <c r="F350">
        <f t="shared" si="5"/>
        <v>0.9469894821607876</v>
      </c>
    </row>
    <row r="351" spans="1:6" x14ac:dyDescent="0.2">
      <c r="A351" t="s">
        <v>729</v>
      </c>
      <c r="B351" t="s">
        <v>213</v>
      </c>
      <c r="C351" t="s">
        <v>214</v>
      </c>
      <c r="D351">
        <v>3959</v>
      </c>
      <c r="E351">
        <v>13113</v>
      </c>
      <c r="F351">
        <f t="shared" si="5"/>
        <v>0.38000630622314946</v>
      </c>
    </row>
    <row r="352" spans="1:6" x14ac:dyDescent="0.2">
      <c r="A352" t="s">
        <v>450</v>
      </c>
      <c r="B352" t="s">
        <v>213</v>
      </c>
      <c r="C352" t="s">
        <v>214</v>
      </c>
      <c r="D352">
        <v>79</v>
      </c>
      <c r="E352">
        <v>935</v>
      </c>
      <c r="F352">
        <f t="shared" si="5"/>
        <v>0.10634641243516865</v>
      </c>
    </row>
    <row r="353" spans="1:6" x14ac:dyDescent="0.2">
      <c r="A353" t="s">
        <v>713</v>
      </c>
      <c r="B353" t="s">
        <v>213</v>
      </c>
      <c r="C353" t="s">
        <v>214</v>
      </c>
      <c r="D353">
        <v>866</v>
      </c>
      <c r="E353">
        <v>1075</v>
      </c>
      <c r="F353">
        <f t="shared" si="5"/>
        <v>1.0139505871401875</v>
      </c>
    </row>
    <row r="354" spans="1:6" x14ac:dyDescent="0.2">
      <c r="A354" t="s">
        <v>524</v>
      </c>
      <c r="B354" t="s">
        <v>213</v>
      </c>
      <c r="C354" t="s">
        <v>214</v>
      </c>
      <c r="D354">
        <v>1934</v>
      </c>
      <c r="E354">
        <v>6052</v>
      </c>
      <c r="F354">
        <f t="shared" si="5"/>
        <v>0.4022211595338106</v>
      </c>
    </row>
    <row r="355" spans="1:6" x14ac:dyDescent="0.2">
      <c r="A355" t="s">
        <v>412</v>
      </c>
      <c r="B355" t="s">
        <v>213</v>
      </c>
      <c r="C355" t="s">
        <v>214</v>
      </c>
      <c r="D355">
        <v>112066</v>
      </c>
      <c r="E355">
        <v>374561</v>
      </c>
      <c r="F355">
        <f t="shared" si="5"/>
        <v>0.37658123750954614</v>
      </c>
    </row>
    <row r="356" spans="1:6" x14ac:dyDescent="0.2">
      <c r="A356" t="s">
        <v>30</v>
      </c>
      <c r="B356" t="s">
        <v>213</v>
      </c>
      <c r="C356" t="s">
        <v>214</v>
      </c>
      <c r="D356">
        <v>69928</v>
      </c>
      <c r="E356">
        <v>27500</v>
      </c>
      <c r="F356">
        <f t="shared" si="5"/>
        <v>3.2005585516210138</v>
      </c>
    </row>
    <row r="357" spans="1:6" x14ac:dyDescent="0.2">
      <c r="A357" t="s">
        <v>714</v>
      </c>
      <c r="B357" t="s">
        <v>213</v>
      </c>
      <c r="C357" t="s">
        <v>214</v>
      </c>
      <c r="D357">
        <v>1609</v>
      </c>
      <c r="E357">
        <v>2523</v>
      </c>
      <c r="F357">
        <f t="shared" si="5"/>
        <v>0.80268686596554373</v>
      </c>
    </row>
    <row r="358" spans="1:6" x14ac:dyDescent="0.2">
      <c r="A358" t="s">
        <v>200</v>
      </c>
      <c r="B358" t="s">
        <v>213</v>
      </c>
      <c r="C358" t="s">
        <v>214</v>
      </c>
      <c r="D358">
        <v>3771</v>
      </c>
      <c r="E358">
        <v>4734</v>
      </c>
      <c r="F358">
        <f t="shared" si="5"/>
        <v>1.0026183344001502</v>
      </c>
    </row>
    <row r="359" spans="1:6" x14ac:dyDescent="0.2">
      <c r="A359" t="s">
        <v>250</v>
      </c>
      <c r="B359" t="s">
        <v>213</v>
      </c>
      <c r="C359" t="s">
        <v>214</v>
      </c>
      <c r="D359">
        <v>8982</v>
      </c>
      <c r="E359">
        <v>25852</v>
      </c>
      <c r="F359">
        <f t="shared" si="5"/>
        <v>0.43730683644223117</v>
      </c>
    </row>
    <row r="360" spans="1:6" x14ac:dyDescent="0.2">
      <c r="A360" t="s">
        <v>508</v>
      </c>
      <c r="B360" t="s">
        <v>213</v>
      </c>
      <c r="C360" t="s">
        <v>214</v>
      </c>
      <c r="D360">
        <v>1193</v>
      </c>
      <c r="E360">
        <v>790</v>
      </c>
      <c r="F360">
        <f t="shared" si="5"/>
        <v>1.9007312527298681</v>
      </c>
    </row>
    <row r="361" spans="1:6" x14ac:dyDescent="0.2">
      <c r="A361" t="s">
        <v>221</v>
      </c>
      <c r="B361" t="s">
        <v>213</v>
      </c>
      <c r="C361" t="s">
        <v>214</v>
      </c>
      <c r="D361">
        <v>20479</v>
      </c>
      <c r="E361">
        <v>73329</v>
      </c>
      <c r="F361">
        <f t="shared" si="5"/>
        <v>0.35151215469572289</v>
      </c>
    </row>
    <row r="362" spans="1:6" x14ac:dyDescent="0.2">
      <c r="A362" t="s">
        <v>60</v>
      </c>
      <c r="B362" t="s">
        <v>213</v>
      </c>
      <c r="C362" t="s">
        <v>214</v>
      </c>
      <c r="D362">
        <v>44975</v>
      </c>
      <c r="E362">
        <v>42732</v>
      </c>
      <c r="F362">
        <f t="shared" si="5"/>
        <v>1.3247237287619658</v>
      </c>
    </row>
    <row r="363" spans="1:6" x14ac:dyDescent="0.2">
      <c r="A363" t="s">
        <v>659</v>
      </c>
      <c r="B363" t="s">
        <v>213</v>
      </c>
      <c r="C363" t="s">
        <v>214</v>
      </c>
      <c r="D363">
        <v>1129</v>
      </c>
      <c r="E363">
        <v>414</v>
      </c>
      <c r="F363">
        <f t="shared" si="5"/>
        <v>3.4324242696370875</v>
      </c>
    </row>
    <row r="364" spans="1:6" x14ac:dyDescent="0.2">
      <c r="A364" t="s">
        <v>680</v>
      </c>
      <c r="B364" t="s">
        <v>213</v>
      </c>
      <c r="C364" t="s">
        <v>214</v>
      </c>
      <c r="D364">
        <v>67</v>
      </c>
      <c r="E364">
        <v>55</v>
      </c>
      <c r="F364">
        <f t="shared" si="5"/>
        <v>1.5332729590336343</v>
      </c>
    </row>
    <row r="365" spans="1:6" x14ac:dyDescent="0.2">
      <c r="A365" t="s">
        <v>367</v>
      </c>
      <c r="B365" t="s">
        <v>213</v>
      </c>
      <c r="C365" t="s">
        <v>214</v>
      </c>
      <c r="D365">
        <v>25181</v>
      </c>
      <c r="E365">
        <v>71942</v>
      </c>
      <c r="F365">
        <f t="shared" si="5"/>
        <v>0.44055266140560717</v>
      </c>
    </row>
    <row r="366" spans="1:6" x14ac:dyDescent="0.2">
      <c r="A366" t="s">
        <v>841</v>
      </c>
      <c r="B366" t="s">
        <v>213</v>
      </c>
      <c r="C366" t="s">
        <v>214</v>
      </c>
      <c r="D366">
        <v>288</v>
      </c>
      <c r="E366">
        <v>969</v>
      </c>
      <c r="F366">
        <f t="shared" si="5"/>
        <v>0.37408997845282516</v>
      </c>
    </row>
    <row r="367" spans="1:6" x14ac:dyDescent="0.2">
      <c r="A367" t="s">
        <v>891</v>
      </c>
      <c r="B367" t="s">
        <v>213</v>
      </c>
      <c r="C367" t="s">
        <v>214</v>
      </c>
      <c r="D367">
        <v>9634</v>
      </c>
      <c r="E367">
        <v>13238</v>
      </c>
      <c r="F367">
        <f t="shared" si="5"/>
        <v>0.91599188992695357</v>
      </c>
    </row>
    <row r="368" spans="1:6" x14ac:dyDescent="0.2">
      <c r="A368" t="s">
        <v>461</v>
      </c>
      <c r="B368" t="s">
        <v>213</v>
      </c>
      <c r="C368" t="s">
        <v>214</v>
      </c>
      <c r="D368">
        <v>415</v>
      </c>
      <c r="E368">
        <v>732</v>
      </c>
      <c r="F368">
        <f t="shared" si="5"/>
        <v>0.71358280910901839</v>
      </c>
    </row>
    <row r="369" spans="1:6" x14ac:dyDescent="0.2">
      <c r="A369" t="s">
        <v>764</v>
      </c>
      <c r="B369" t="s">
        <v>213</v>
      </c>
      <c r="C369" t="s">
        <v>214</v>
      </c>
      <c r="D369">
        <v>19</v>
      </c>
      <c r="E369">
        <v>98</v>
      </c>
      <c r="F369">
        <f t="shared" si="5"/>
        <v>0.24402531863998592</v>
      </c>
    </row>
    <row r="370" spans="1:6" x14ac:dyDescent="0.2">
      <c r="A370" t="s">
        <v>206</v>
      </c>
      <c r="B370" t="s">
        <v>213</v>
      </c>
      <c r="C370" t="s">
        <v>214</v>
      </c>
      <c r="D370">
        <v>11254</v>
      </c>
      <c r="E370">
        <v>19289</v>
      </c>
      <c r="F370">
        <f t="shared" si="5"/>
        <v>0.73435247175371665</v>
      </c>
    </row>
    <row r="371" spans="1:6" x14ac:dyDescent="0.2">
      <c r="A371" t="s">
        <v>883</v>
      </c>
      <c r="B371" t="s">
        <v>213</v>
      </c>
      <c r="C371" t="s">
        <v>214</v>
      </c>
      <c r="D371">
        <v>338</v>
      </c>
      <c r="E371">
        <v>324</v>
      </c>
      <c r="F371">
        <f t="shared" si="5"/>
        <v>1.3130433162168444</v>
      </c>
    </row>
    <row r="372" spans="1:6" x14ac:dyDescent="0.2">
      <c r="A372" t="s">
        <v>675</v>
      </c>
      <c r="B372" t="s">
        <v>213</v>
      </c>
      <c r="C372" t="s">
        <v>214</v>
      </c>
      <c r="D372">
        <v>229</v>
      </c>
      <c r="E372">
        <v>1551</v>
      </c>
      <c r="F372">
        <f t="shared" si="5"/>
        <v>0.18583651297697798</v>
      </c>
    </row>
    <row r="373" spans="1:6" x14ac:dyDescent="0.2">
      <c r="A373" t="s">
        <v>297</v>
      </c>
      <c r="B373" t="s">
        <v>213</v>
      </c>
      <c r="C373" t="s">
        <v>214</v>
      </c>
      <c r="D373">
        <v>2</v>
      </c>
      <c r="E373">
        <v>2</v>
      </c>
      <c r="F373">
        <f t="shared" si="5"/>
        <v>1.2586569066694011</v>
      </c>
    </row>
    <row r="374" spans="1:6" x14ac:dyDescent="0.2">
      <c r="A374" t="s">
        <v>175</v>
      </c>
      <c r="B374" t="s">
        <v>213</v>
      </c>
      <c r="C374" t="s">
        <v>214</v>
      </c>
      <c r="D374">
        <v>2621</v>
      </c>
      <c r="E374">
        <v>1639</v>
      </c>
      <c r="F374">
        <f t="shared" si="5"/>
        <v>2.0127759318978042</v>
      </c>
    </row>
    <row r="375" spans="1:6" x14ac:dyDescent="0.2">
      <c r="A375" t="s">
        <v>581</v>
      </c>
      <c r="B375" t="s">
        <v>213</v>
      </c>
      <c r="C375" t="s">
        <v>214</v>
      </c>
      <c r="D375">
        <v>55</v>
      </c>
      <c r="E375">
        <v>407</v>
      </c>
      <c r="F375">
        <f t="shared" si="5"/>
        <v>0.17008877117154073</v>
      </c>
    </row>
    <row r="376" spans="1:6" x14ac:dyDescent="0.2">
      <c r="A376" s="1" t="s">
        <v>530</v>
      </c>
      <c r="B376" s="1" t="s">
        <v>213</v>
      </c>
      <c r="C376" s="1" t="s">
        <v>214</v>
      </c>
      <c r="D376" s="1">
        <v>1</v>
      </c>
      <c r="E376" s="1">
        <v>0</v>
      </c>
      <c r="F376" t="str">
        <f t="shared" si="5"/>
        <v>NA</v>
      </c>
    </row>
    <row r="377" spans="1:6" x14ac:dyDescent="0.2">
      <c r="A377" t="s">
        <v>676</v>
      </c>
      <c r="B377" t="s">
        <v>213</v>
      </c>
      <c r="C377" t="s">
        <v>214</v>
      </c>
      <c r="D377">
        <v>9318</v>
      </c>
      <c r="E377">
        <v>29545</v>
      </c>
      <c r="F377">
        <f t="shared" si="5"/>
        <v>0.39695938589763008</v>
      </c>
    </row>
    <row r="378" spans="1:6" x14ac:dyDescent="0.2">
      <c r="A378" t="s">
        <v>600</v>
      </c>
      <c r="B378" t="s">
        <v>213</v>
      </c>
      <c r="C378" t="s">
        <v>214</v>
      </c>
      <c r="D378">
        <v>286</v>
      </c>
      <c r="E378">
        <v>164</v>
      </c>
      <c r="F378">
        <f t="shared" si="5"/>
        <v>2.1949748494356629</v>
      </c>
    </row>
    <row r="379" spans="1:6" x14ac:dyDescent="0.2">
      <c r="A379" t="s">
        <v>732</v>
      </c>
      <c r="B379" t="s">
        <v>213</v>
      </c>
      <c r="C379" t="s">
        <v>214</v>
      </c>
      <c r="D379">
        <v>290</v>
      </c>
      <c r="E379">
        <v>572</v>
      </c>
      <c r="F379">
        <f t="shared" si="5"/>
        <v>0.63813024988483624</v>
      </c>
    </row>
    <row r="380" spans="1:6" x14ac:dyDescent="0.2">
      <c r="A380" t="s">
        <v>403</v>
      </c>
      <c r="B380" t="s">
        <v>213</v>
      </c>
      <c r="C380" t="s">
        <v>214</v>
      </c>
      <c r="D380">
        <v>21560</v>
      </c>
      <c r="E380">
        <v>116918</v>
      </c>
      <c r="F380">
        <f t="shared" si="5"/>
        <v>0.23209978709687382</v>
      </c>
    </row>
    <row r="381" spans="1:6" x14ac:dyDescent="0.2">
      <c r="A381" t="s">
        <v>704</v>
      </c>
      <c r="B381" t="s">
        <v>213</v>
      </c>
      <c r="C381" t="s">
        <v>214</v>
      </c>
      <c r="D381">
        <v>400</v>
      </c>
      <c r="E381">
        <v>2882</v>
      </c>
      <c r="F381">
        <f t="shared" si="5"/>
        <v>0.17469214526986832</v>
      </c>
    </row>
    <row r="382" spans="1:6" x14ac:dyDescent="0.2">
      <c r="A382" t="s">
        <v>482</v>
      </c>
      <c r="B382" t="s">
        <v>213</v>
      </c>
      <c r="C382" t="s">
        <v>214</v>
      </c>
      <c r="D382">
        <v>66</v>
      </c>
      <c r="E382">
        <v>114</v>
      </c>
      <c r="F382">
        <f t="shared" si="5"/>
        <v>0.7286961038612324</v>
      </c>
    </row>
    <row r="383" spans="1:6" x14ac:dyDescent="0.2">
      <c r="A383" t="s">
        <v>402</v>
      </c>
      <c r="B383" t="s">
        <v>213</v>
      </c>
      <c r="C383" t="s">
        <v>214</v>
      </c>
      <c r="D383">
        <v>4225</v>
      </c>
      <c r="E383">
        <v>26566</v>
      </c>
      <c r="F383">
        <f t="shared" si="5"/>
        <v>0.20017411091915305</v>
      </c>
    </row>
    <row r="384" spans="1:6" x14ac:dyDescent="0.2">
      <c r="A384" t="s">
        <v>359</v>
      </c>
      <c r="B384" t="s">
        <v>213</v>
      </c>
      <c r="C384" t="s">
        <v>214</v>
      </c>
      <c r="D384">
        <v>19555</v>
      </c>
      <c r="E384">
        <v>51793</v>
      </c>
      <c r="F384">
        <f t="shared" si="5"/>
        <v>0.47521935029676093</v>
      </c>
    </row>
    <row r="385" spans="1:6" x14ac:dyDescent="0.2">
      <c r="A385" t="s">
        <v>692</v>
      </c>
      <c r="B385" t="s">
        <v>213</v>
      </c>
      <c r="C385" t="s">
        <v>214</v>
      </c>
      <c r="D385">
        <v>1770</v>
      </c>
      <c r="E385">
        <v>509</v>
      </c>
      <c r="F385">
        <f t="shared" si="5"/>
        <v>4.3768619347835767</v>
      </c>
    </row>
    <row r="386" spans="1:6" x14ac:dyDescent="0.2">
      <c r="A386" t="s">
        <v>427</v>
      </c>
      <c r="B386" t="s">
        <v>213</v>
      </c>
      <c r="C386" t="s">
        <v>214</v>
      </c>
      <c r="D386">
        <v>71669</v>
      </c>
      <c r="E386">
        <v>279315</v>
      </c>
      <c r="F386">
        <f t="shared" si="5"/>
        <v>0.3229568116430887</v>
      </c>
    </row>
    <row r="387" spans="1:6" x14ac:dyDescent="0.2">
      <c r="A387" t="s">
        <v>104</v>
      </c>
      <c r="B387" t="s">
        <v>213</v>
      </c>
      <c r="C387" t="s">
        <v>214</v>
      </c>
      <c r="D387">
        <v>4776</v>
      </c>
      <c r="E387">
        <v>18141</v>
      </c>
      <c r="F387">
        <f t="shared" si="5"/>
        <v>0.33136791721807285</v>
      </c>
    </row>
    <row r="388" spans="1:6" x14ac:dyDescent="0.2">
      <c r="A388" t="s">
        <v>547</v>
      </c>
      <c r="B388" t="s">
        <v>213</v>
      </c>
      <c r="C388" t="s">
        <v>214</v>
      </c>
      <c r="D388">
        <v>1422</v>
      </c>
      <c r="E388">
        <v>9990</v>
      </c>
      <c r="F388">
        <f t="shared" ref="F388:F451" si="6">IF(E388&gt;0,D388/E388*495457706/393640001,"NA")</f>
        <v>0.17916017230068954</v>
      </c>
    </row>
    <row r="389" spans="1:6" x14ac:dyDescent="0.2">
      <c r="A389" t="s">
        <v>723</v>
      </c>
      <c r="B389" t="s">
        <v>213</v>
      </c>
      <c r="C389" t="s">
        <v>214</v>
      </c>
      <c r="D389">
        <v>277</v>
      </c>
      <c r="E389">
        <v>1180</v>
      </c>
      <c r="F389">
        <f t="shared" si="6"/>
        <v>0.2954643755486645</v>
      </c>
    </row>
    <row r="390" spans="1:6" x14ac:dyDescent="0.2">
      <c r="A390" t="s">
        <v>466</v>
      </c>
      <c r="B390" t="s">
        <v>213</v>
      </c>
      <c r="C390" t="s">
        <v>214</v>
      </c>
      <c r="D390">
        <v>151</v>
      </c>
      <c r="E390">
        <v>941</v>
      </c>
      <c r="F390">
        <f t="shared" si="6"/>
        <v>0.20197363752080721</v>
      </c>
    </row>
    <row r="391" spans="1:6" x14ac:dyDescent="0.2">
      <c r="A391" t="s">
        <v>492</v>
      </c>
      <c r="B391" t="s">
        <v>213</v>
      </c>
      <c r="C391" t="s">
        <v>214</v>
      </c>
      <c r="D391">
        <v>281</v>
      </c>
      <c r="E391">
        <v>549</v>
      </c>
      <c r="F391">
        <f t="shared" si="6"/>
        <v>0.6442305842879813</v>
      </c>
    </row>
    <row r="392" spans="1:6" x14ac:dyDescent="0.2">
      <c r="A392" t="s">
        <v>813</v>
      </c>
      <c r="B392" t="s">
        <v>213</v>
      </c>
      <c r="C392" t="s">
        <v>214</v>
      </c>
      <c r="D392">
        <v>3</v>
      </c>
      <c r="E392">
        <v>46</v>
      </c>
      <c r="F392">
        <f t="shared" si="6"/>
        <v>8.2086320000178334E-2</v>
      </c>
    </row>
    <row r="393" spans="1:6" x14ac:dyDescent="0.2">
      <c r="A393" t="s">
        <v>498</v>
      </c>
      <c r="B393" t="s">
        <v>213</v>
      </c>
      <c r="C393" t="s">
        <v>214</v>
      </c>
      <c r="D393">
        <v>1043</v>
      </c>
      <c r="E393">
        <v>464</v>
      </c>
      <c r="F393">
        <f t="shared" si="6"/>
        <v>2.8292654173624689</v>
      </c>
    </row>
    <row r="394" spans="1:6" x14ac:dyDescent="0.2">
      <c r="A394" t="s">
        <v>526</v>
      </c>
      <c r="B394" t="s">
        <v>213</v>
      </c>
      <c r="C394" t="s">
        <v>214</v>
      </c>
      <c r="D394">
        <v>39</v>
      </c>
      <c r="E394">
        <v>343</v>
      </c>
      <c r="F394">
        <f t="shared" si="6"/>
        <v>0.1431125928866083</v>
      </c>
    </row>
    <row r="395" spans="1:6" x14ac:dyDescent="0.2">
      <c r="A395" t="s">
        <v>436</v>
      </c>
      <c r="B395" t="s">
        <v>213</v>
      </c>
      <c r="C395" t="s">
        <v>214</v>
      </c>
      <c r="D395">
        <v>5</v>
      </c>
      <c r="E395">
        <v>63</v>
      </c>
      <c r="F395">
        <f t="shared" si="6"/>
        <v>9.9893405291222315E-2</v>
      </c>
    </row>
    <row r="396" spans="1:6" x14ac:dyDescent="0.2">
      <c r="A396" t="s">
        <v>754</v>
      </c>
      <c r="B396" t="s">
        <v>213</v>
      </c>
      <c r="C396" t="s">
        <v>214</v>
      </c>
      <c r="D396">
        <v>494</v>
      </c>
      <c r="E396">
        <v>318</v>
      </c>
      <c r="F396">
        <f t="shared" si="6"/>
        <v>1.9552720499832839</v>
      </c>
    </row>
    <row r="397" spans="1:6" x14ac:dyDescent="0.2">
      <c r="A397" t="s">
        <v>861</v>
      </c>
      <c r="B397" t="s">
        <v>213</v>
      </c>
      <c r="C397" t="s">
        <v>214</v>
      </c>
      <c r="D397">
        <v>335</v>
      </c>
      <c r="E397">
        <v>88</v>
      </c>
      <c r="F397">
        <f t="shared" si="6"/>
        <v>4.7914779969801069</v>
      </c>
    </row>
    <row r="398" spans="1:6" x14ac:dyDescent="0.2">
      <c r="A398" t="s">
        <v>707</v>
      </c>
      <c r="B398" t="s">
        <v>213</v>
      </c>
      <c r="C398" t="s">
        <v>214</v>
      </c>
      <c r="D398">
        <v>1177</v>
      </c>
      <c r="E398">
        <v>696</v>
      </c>
      <c r="F398">
        <f t="shared" si="6"/>
        <v>2.1285045677440881</v>
      </c>
    </row>
    <row r="399" spans="1:6" x14ac:dyDescent="0.2">
      <c r="A399" t="s">
        <v>585</v>
      </c>
      <c r="B399" t="s">
        <v>213</v>
      </c>
      <c r="C399" t="s">
        <v>214</v>
      </c>
      <c r="D399">
        <v>776</v>
      </c>
      <c r="E399">
        <v>416</v>
      </c>
      <c r="F399">
        <f t="shared" si="6"/>
        <v>2.3478792297486906</v>
      </c>
    </row>
    <row r="400" spans="1:6" x14ac:dyDescent="0.2">
      <c r="A400" t="s">
        <v>588</v>
      </c>
      <c r="B400" t="s">
        <v>213</v>
      </c>
      <c r="C400" t="s">
        <v>214</v>
      </c>
      <c r="D400">
        <v>1</v>
      </c>
      <c r="E400">
        <v>1</v>
      </c>
      <c r="F400">
        <f t="shared" si="6"/>
        <v>1.2586569066694011</v>
      </c>
    </row>
    <row r="401" spans="1:6" x14ac:dyDescent="0.2">
      <c r="A401" t="s">
        <v>760</v>
      </c>
      <c r="B401" t="s">
        <v>213</v>
      </c>
      <c r="C401" t="s">
        <v>214</v>
      </c>
      <c r="D401">
        <v>8188</v>
      </c>
      <c r="E401">
        <v>10622</v>
      </c>
      <c r="F401">
        <f t="shared" si="6"/>
        <v>0.9702393854084973</v>
      </c>
    </row>
    <row r="402" spans="1:6" x14ac:dyDescent="0.2">
      <c r="A402" t="s">
        <v>584</v>
      </c>
      <c r="B402" t="s">
        <v>213</v>
      </c>
      <c r="C402" t="s">
        <v>214</v>
      </c>
      <c r="D402">
        <v>460</v>
      </c>
      <c r="E402">
        <v>5592</v>
      </c>
      <c r="F402">
        <f t="shared" si="6"/>
        <v>0.10353758531257592</v>
      </c>
    </row>
    <row r="403" spans="1:6" x14ac:dyDescent="0.2">
      <c r="A403" t="s">
        <v>345</v>
      </c>
      <c r="B403" t="s">
        <v>213</v>
      </c>
      <c r="C403" t="s">
        <v>214</v>
      </c>
      <c r="D403">
        <v>33283</v>
      </c>
      <c r="E403">
        <v>164749</v>
      </c>
      <c r="F403">
        <f t="shared" si="6"/>
        <v>0.25427697785526882</v>
      </c>
    </row>
    <row r="404" spans="1:6" x14ac:dyDescent="0.2">
      <c r="A404" t="s">
        <v>860</v>
      </c>
      <c r="B404" t="s">
        <v>213</v>
      </c>
      <c r="C404" t="s">
        <v>214</v>
      </c>
      <c r="D404">
        <v>29707</v>
      </c>
      <c r="E404">
        <v>73060</v>
      </c>
      <c r="F404">
        <f t="shared" si="6"/>
        <v>0.51178374933517523</v>
      </c>
    </row>
    <row r="405" spans="1:6" x14ac:dyDescent="0.2">
      <c r="A405" t="s">
        <v>589</v>
      </c>
      <c r="B405" t="s">
        <v>213</v>
      </c>
      <c r="C405" t="s">
        <v>214</v>
      </c>
      <c r="D405">
        <v>95</v>
      </c>
      <c r="E405">
        <v>100</v>
      </c>
      <c r="F405">
        <f t="shared" si="6"/>
        <v>1.1957240613359312</v>
      </c>
    </row>
    <row r="406" spans="1:6" x14ac:dyDescent="0.2">
      <c r="A406" t="s">
        <v>510</v>
      </c>
      <c r="B406" t="s">
        <v>213</v>
      </c>
      <c r="C406" t="s">
        <v>214</v>
      </c>
      <c r="D406">
        <v>4</v>
      </c>
      <c r="E406">
        <v>1</v>
      </c>
      <c r="F406">
        <f t="shared" si="6"/>
        <v>5.0346276266776044</v>
      </c>
    </row>
    <row r="407" spans="1:6" x14ac:dyDescent="0.2">
      <c r="A407" t="s">
        <v>133</v>
      </c>
      <c r="B407" t="s">
        <v>213</v>
      </c>
      <c r="C407" t="s">
        <v>214</v>
      </c>
      <c r="D407">
        <v>68698</v>
      </c>
      <c r="E407">
        <v>32508</v>
      </c>
      <c r="F407">
        <f t="shared" si="6"/>
        <v>2.6598748669365859</v>
      </c>
    </row>
    <row r="408" spans="1:6" x14ac:dyDescent="0.2">
      <c r="A408" t="s">
        <v>644</v>
      </c>
      <c r="B408" t="s">
        <v>213</v>
      </c>
      <c r="C408" t="s">
        <v>214</v>
      </c>
      <c r="D408">
        <v>136</v>
      </c>
      <c r="E408">
        <v>1869</v>
      </c>
      <c r="F408">
        <f t="shared" si="6"/>
        <v>9.1587661480491467E-2</v>
      </c>
    </row>
    <row r="409" spans="1:6" x14ac:dyDescent="0.2">
      <c r="A409" t="s">
        <v>290</v>
      </c>
      <c r="B409" t="s">
        <v>213</v>
      </c>
      <c r="C409" t="s">
        <v>214</v>
      </c>
      <c r="D409">
        <v>13940</v>
      </c>
      <c r="E409">
        <v>69646</v>
      </c>
      <c r="F409">
        <f t="shared" si="6"/>
        <v>0.25192656116606055</v>
      </c>
    </row>
    <row r="410" spans="1:6" x14ac:dyDescent="0.2">
      <c r="A410" t="s">
        <v>752</v>
      </c>
      <c r="B410" t="s">
        <v>213</v>
      </c>
      <c r="C410" t="s">
        <v>214</v>
      </c>
      <c r="D410">
        <v>155</v>
      </c>
      <c r="E410">
        <v>1370</v>
      </c>
      <c r="F410">
        <f t="shared" si="6"/>
        <v>0.14240278871077167</v>
      </c>
    </row>
    <row r="411" spans="1:6" x14ac:dyDescent="0.2">
      <c r="A411" t="s">
        <v>126</v>
      </c>
      <c r="B411" t="s">
        <v>213</v>
      </c>
      <c r="C411" t="s">
        <v>214</v>
      </c>
      <c r="D411">
        <v>326</v>
      </c>
      <c r="E411">
        <v>1890</v>
      </c>
      <c r="F411">
        <f t="shared" si="6"/>
        <v>0.21710166749958984</v>
      </c>
    </row>
    <row r="412" spans="1:6" x14ac:dyDescent="0.2">
      <c r="A412" t="s">
        <v>460</v>
      </c>
      <c r="B412" t="s">
        <v>213</v>
      </c>
      <c r="C412" t="s">
        <v>214</v>
      </c>
      <c r="D412">
        <v>2648</v>
      </c>
      <c r="E412">
        <v>7016</v>
      </c>
      <c r="F412">
        <f t="shared" si="6"/>
        <v>0.47504610730623925</v>
      </c>
    </row>
    <row r="413" spans="1:6" x14ac:dyDescent="0.2">
      <c r="A413" t="s">
        <v>338</v>
      </c>
      <c r="B413" t="s">
        <v>213</v>
      </c>
      <c r="C413" t="s">
        <v>214</v>
      </c>
      <c r="D413">
        <v>19273</v>
      </c>
      <c r="E413">
        <v>27068</v>
      </c>
      <c r="F413">
        <f t="shared" si="6"/>
        <v>0.8961908734387235</v>
      </c>
    </row>
    <row r="414" spans="1:6" x14ac:dyDescent="0.2">
      <c r="A414" t="s">
        <v>895</v>
      </c>
      <c r="B414" t="s">
        <v>213</v>
      </c>
      <c r="C414" t="s">
        <v>214</v>
      </c>
      <c r="D414">
        <v>878</v>
      </c>
      <c r="E414">
        <v>1820</v>
      </c>
      <c r="F414">
        <f t="shared" si="6"/>
        <v>0.60719822200864526</v>
      </c>
    </row>
    <row r="415" spans="1:6" x14ac:dyDescent="0.2">
      <c r="A415" t="s">
        <v>801</v>
      </c>
      <c r="B415" t="s">
        <v>213</v>
      </c>
      <c r="C415" t="s">
        <v>214</v>
      </c>
      <c r="D415">
        <v>2271</v>
      </c>
      <c r="E415">
        <v>7195</v>
      </c>
      <c r="F415">
        <f t="shared" si="6"/>
        <v>0.39727725295986238</v>
      </c>
    </row>
    <row r="416" spans="1:6" x14ac:dyDescent="0.2">
      <c r="A416" t="s">
        <v>642</v>
      </c>
      <c r="B416" t="s">
        <v>213</v>
      </c>
      <c r="C416" t="s">
        <v>214</v>
      </c>
      <c r="D416">
        <v>2284</v>
      </c>
      <c r="E416">
        <v>7528</v>
      </c>
      <c r="F416">
        <f t="shared" si="6"/>
        <v>0.38187730802775138</v>
      </c>
    </row>
    <row r="417" spans="1:6" x14ac:dyDescent="0.2">
      <c r="A417" t="s">
        <v>797</v>
      </c>
      <c r="B417" t="s">
        <v>213</v>
      </c>
      <c r="C417" t="s">
        <v>214</v>
      </c>
      <c r="D417">
        <v>6768</v>
      </c>
      <c r="E417">
        <v>12088</v>
      </c>
      <c r="F417">
        <f t="shared" si="6"/>
        <v>0.70471458838008827</v>
      </c>
    </row>
    <row r="418" spans="1:6" x14ac:dyDescent="0.2">
      <c r="A418" t="s">
        <v>388</v>
      </c>
      <c r="B418" t="s">
        <v>213</v>
      </c>
      <c r="C418" t="s">
        <v>214</v>
      </c>
      <c r="D418">
        <v>189779</v>
      </c>
      <c r="E418">
        <v>379404</v>
      </c>
      <c r="F418">
        <f t="shared" si="6"/>
        <v>0.62958389761523936</v>
      </c>
    </row>
    <row r="419" spans="1:6" x14ac:dyDescent="0.2">
      <c r="A419" t="s">
        <v>607</v>
      </c>
      <c r="B419" t="s">
        <v>213</v>
      </c>
      <c r="C419" t="s">
        <v>214</v>
      </c>
      <c r="D419">
        <v>4545</v>
      </c>
      <c r="E419">
        <v>10057</v>
      </c>
      <c r="F419">
        <f t="shared" si="6"/>
        <v>0.56881730544023346</v>
      </c>
    </row>
    <row r="420" spans="1:6" x14ac:dyDescent="0.2">
      <c r="A420" t="s">
        <v>361</v>
      </c>
      <c r="B420" t="s">
        <v>213</v>
      </c>
      <c r="C420" t="s">
        <v>214</v>
      </c>
      <c r="D420">
        <v>104736</v>
      </c>
      <c r="E420">
        <v>411569</v>
      </c>
      <c r="F420">
        <f t="shared" si="6"/>
        <v>0.32030276764510063</v>
      </c>
    </row>
    <row r="421" spans="1:6" x14ac:dyDescent="0.2">
      <c r="A421" t="s">
        <v>449</v>
      </c>
      <c r="B421" t="s">
        <v>213</v>
      </c>
      <c r="C421" t="s">
        <v>214</v>
      </c>
      <c r="D421">
        <v>1108</v>
      </c>
      <c r="E421">
        <v>5165</v>
      </c>
      <c r="F421">
        <f t="shared" si="6"/>
        <v>0.27000810311513973</v>
      </c>
    </row>
    <row r="422" spans="1:6" x14ac:dyDescent="0.2">
      <c r="A422" t="s">
        <v>351</v>
      </c>
      <c r="B422" t="s">
        <v>213</v>
      </c>
      <c r="C422" t="s">
        <v>214</v>
      </c>
      <c r="D422">
        <v>2998</v>
      </c>
      <c r="E422">
        <v>5835</v>
      </c>
      <c r="F422">
        <f t="shared" si="6"/>
        <v>0.64669295735987398</v>
      </c>
    </row>
    <row r="423" spans="1:6" x14ac:dyDescent="0.2">
      <c r="A423" t="s">
        <v>542</v>
      </c>
      <c r="B423" t="s">
        <v>213</v>
      </c>
      <c r="C423" t="s">
        <v>214</v>
      </c>
      <c r="D423">
        <v>161</v>
      </c>
      <c r="E423">
        <v>1020</v>
      </c>
      <c r="F423">
        <f t="shared" si="6"/>
        <v>0.19867035487624862</v>
      </c>
    </row>
    <row r="424" spans="1:6" x14ac:dyDescent="0.2">
      <c r="A424" t="s">
        <v>441</v>
      </c>
      <c r="B424" t="s">
        <v>213</v>
      </c>
      <c r="C424" t="s">
        <v>214</v>
      </c>
      <c r="D424">
        <v>11</v>
      </c>
      <c r="E424">
        <v>9</v>
      </c>
      <c r="F424">
        <f t="shared" si="6"/>
        <v>1.5383584414848239</v>
      </c>
    </row>
    <row r="425" spans="1:6" x14ac:dyDescent="0.2">
      <c r="A425" t="s">
        <v>170</v>
      </c>
      <c r="B425" t="s">
        <v>213</v>
      </c>
      <c r="C425" t="s">
        <v>214</v>
      </c>
      <c r="D425">
        <v>12177</v>
      </c>
      <c r="E425">
        <v>21793</v>
      </c>
      <c r="F425">
        <f t="shared" si="6"/>
        <v>0.70328385961149453</v>
      </c>
    </row>
    <row r="426" spans="1:6" x14ac:dyDescent="0.2">
      <c r="A426" t="s">
        <v>546</v>
      </c>
      <c r="B426" t="s">
        <v>213</v>
      </c>
      <c r="C426" t="s">
        <v>214</v>
      </c>
      <c r="D426">
        <v>409</v>
      </c>
      <c r="E426">
        <v>640</v>
      </c>
      <c r="F426">
        <f t="shared" si="6"/>
        <v>0.80436042941841412</v>
      </c>
    </row>
    <row r="427" spans="1:6" x14ac:dyDescent="0.2">
      <c r="A427" t="s">
        <v>887</v>
      </c>
      <c r="B427" t="s">
        <v>213</v>
      </c>
      <c r="C427" t="s">
        <v>214</v>
      </c>
      <c r="D427">
        <v>651</v>
      </c>
      <c r="E427">
        <v>1028</v>
      </c>
      <c r="F427">
        <f t="shared" si="6"/>
        <v>0.79706774926243207</v>
      </c>
    </row>
    <row r="428" spans="1:6" x14ac:dyDescent="0.2">
      <c r="A428" t="s">
        <v>838</v>
      </c>
      <c r="B428" t="s">
        <v>213</v>
      </c>
      <c r="C428" t="s">
        <v>214</v>
      </c>
      <c r="D428">
        <v>9880</v>
      </c>
      <c r="E428">
        <v>14393</v>
      </c>
      <c r="F428">
        <f t="shared" si="6"/>
        <v>0.86399848800762069</v>
      </c>
    </row>
    <row r="429" spans="1:6" x14ac:dyDescent="0.2">
      <c r="A429" t="s">
        <v>763</v>
      </c>
      <c r="B429" t="s">
        <v>213</v>
      </c>
      <c r="C429" t="s">
        <v>214</v>
      </c>
      <c r="D429">
        <v>35</v>
      </c>
      <c r="E429">
        <v>17</v>
      </c>
      <c r="F429">
        <f t="shared" si="6"/>
        <v>2.5913524549075908</v>
      </c>
    </row>
    <row r="430" spans="1:6" x14ac:dyDescent="0.2">
      <c r="A430" t="s">
        <v>271</v>
      </c>
      <c r="B430" t="s">
        <v>213</v>
      </c>
      <c r="C430" t="s">
        <v>214</v>
      </c>
      <c r="D430">
        <v>13838</v>
      </c>
      <c r="E430">
        <v>26699</v>
      </c>
      <c r="F430">
        <f t="shared" si="6"/>
        <v>0.65235755176190779</v>
      </c>
    </row>
    <row r="431" spans="1:6" x14ac:dyDescent="0.2">
      <c r="A431" t="s">
        <v>485</v>
      </c>
      <c r="B431" t="s">
        <v>213</v>
      </c>
      <c r="C431" t="s">
        <v>214</v>
      </c>
      <c r="D431">
        <v>2050</v>
      </c>
      <c r="E431">
        <v>2040</v>
      </c>
      <c r="F431">
        <f t="shared" si="6"/>
        <v>1.2648267934668003</v>
      </c>
    </row>
    <row r="432" spans="1:6" x14ac:dyDescent="0.2">
      <c r="A432" t="s">
        <v>89</v>
      </c>
      <c r="B432" t="s">
        <v>213</v>
      </c>
      <c r="C432" t="s">
        <v>214</v>
      </c>
      <c r="D432">
        <v>39564</v>
      </c>
      <c r="E432">
        <v>22952</v>
      </c>
      <c r="F432">
        <f t="shared" si="6"/>
        <v>2.1696367138144037</v>
      </c>
    </row>
    <row r="433" spans="1:6" x14ac:dyDescent="0.2">
      <c r="A433" t="s">
        <v>145</v>
      </c>
      <c r="B433" t="s">
        <v>213</v>
      </c>
      <c r="C433" t="s">
        <v>214</v>
      </c>
      <c r="D433">
        <v>7970</v>
      </c>
      <c r="E433">
        <v>5165</v>
      </c>
      <c r="F433">
        <f t="shared" si="6"/>
        <v>1.9422063012885049</v>
      </c>
    </row>
    <row r="434" spans="1:6" x14ac:dyDescent="0.2">
      <c r="A434" t="s">
        <v>839</v>
      </c>
      <c r="B434" t="s">
        <v>213</v>
      </c>
      <c r="C434" t="s">
        <v>214</v>
      </c>
      <c r="D434">
        <v>52229</v>
      </c>
      <c r="E434">
        <v>133661</v>
      </c>
      <c r="F434">
        <f t="shared" si="6"/>
        <v>0.49182926641605368</v>
      </c>
    </row>
    <row r="435" spans="1:6" x14ac:dyDescent="0.2">
      <c r="A435" t="s">
        <v>605</v>
      </c>
      <c r="B435" t="s">
        <v>213</v>
      </c>
      <c r="C435" t="s">
        <v>214</v>
      </c>
      <c r="D435">
        <v>457</v>
      </c>
      <c r="E435">
        <v>1800</v>
      </c>
      <c r="F435">
        <f t="shared" si="6"/>
        <v>0.3195590035266202</v>
      </c>
    </row>
    <row r="436" spans="1:6" x14ac:dyDescent="0.2">
      <c r="A436" t="s">
        <v>794</v>
      </c>
      <c r="B436" t="s">
        <v>213</v>
      </c>
      <c r="C436" t="s">
        <v>214</v>
      </c>
      <c r="D436">
        <v>539</v>
      </c>
      <c r="E436">
        <v>165</v>
      </c>
      <c r="F436">
        <f t="shared" si="6"/>
        <v>4.1116125617867105</v>
      </c>
    </row>
    <row r="437" spans="1:6" x14ac:dyDescent="0.2">
      <c r="A437" t="s">
        <v>834</v>
      </c>
      <c r="B437" t="s">
        <v>213</v>
      </c>
      <c r="C437" t="s">
        <v>214</v>
      </c>
      <c r="D437">
        <v>1</v>
      </c>
      <c r="E437">
        <v>1</v>
      </c>
      <c r="F437">
        <f t="shared" si="6"/>
        <v>1.2586569066694011</v>
      </c>
    </row>
    <row r="438" spans="1:6" x14ac:dyDescent="0.2">
      <c r="A438" t="s">
        <v>398</v>
      </c>
      <c r="B438" t="s">
        <v>213</v>
      </c>
      <c r="C438" t="s">
        <v>214</v>
      </c>
      <c r="D438">
        <v>3626</v>
      </c>
      <c r="E438">
        <v>7915</v>
      </c>
      <c r="F438">
        <f t="shared" si="6"/>
        <v>0.57661275345334795</v>
      </c>
    </row>
    <row r="439" spans="1:6" x14ac:dyDescent="0.2">
      <c r="A439" t="s">
        <v>387</v>
      </c>
      <c r="B439" t="s">
        <v>213</v>
      </c>
      <c r="C439" t="s">
        <v>214</v>
      </c>
      <c r="D439">
        <v>14768</v>
      </c>
      <c r="E439">
        <v>65262</v>
      </c>
      <c r="F439">
        <f t="shared" si="6"/>
        <v>0.2848188102983929</v>
      </c>
    </row>
    <row r="440" spans="1:6" x14ac:dyDescent="0.2">
      <c r="A440" t="s">
        <v>798</v>
      </c>
      <c r="B440" t="s">
        <v>213</v>
      </c>
      <c r="C440" t="s">
        <v>214</v>
      </c>
      <c r="D440">
        <v>358</v>
      </c>
      <c r="E440">
        <v>843</v>
      </c>
      <c r="F440">
        <f t="shared" si="6"/>
        <v>0.53451859144441949</v>
      </c>
    </row>
    <row r="441" spans="1:6" x14ac:dyDescent="0.2">
      <c r="A441" t="s">
        <v>647</v>
      </c>
      <c r="B441" t="s">
        <v>213</v>
      </c>
      <c r="C441" t="s">
        <v>214</v>
      </c>
      <c r="D441">
        <v>105</v>
      </c>
      <c r="E441">
        <v>228</v>
      </c>
      <c r="F441">
        <f t="shared" si="6"/>
        <v>0.57964462807143469</v>
      </c>
    </row>
    <row r="442" spans="1:6" x14ac:dyDescent="0.2">
      <c r="A442" t="s">
        <v>649</v>
      </c>
      <c r="B442" t="s">
        <v>213</v>
      </c>
      <c r="C442" t="s">
        <v>214</v>
      </c>
      <c r="D442">
        <v>369</v>
      </c>
      <c r="E442">
        <v>2581</v>
      </c>
      <c r="F442">
        <f t="shared" si="6"/>
        <v>0.17994746166641187</v>
      </c>
    </row>
    <row r="443" spans="1:6" x14ac:dyDescent="0.2">
      <c r="A443" t="s">
        <v>731</v>
      </c>
      <c r="B443" t="s">
        <v>213</v>
      </c>
      <c r="C443" t="s">
        <v>214</v>
      </c>
      <c r="D443">
        <v>78</v>
      </c>
      <c r="E443">
        <v>488</v>
      </c>
      <c r="F443">
        <f t="shared" si="6"/>
        <v>0.20117876786928954</v>
      </c>
    </row>
    <row r="444" spans="1:6" x14ac:dyDescent="0.2">
      <c r="A444" t="s">
        <v>630</v>
      </c>
      <c r="B444" t="s">
        <v>213</v>
      </c>
      <c r="C444" t="s">
        <v>214</v>
      </c>
      <c r="D444">
        <v>3468</v>
      </c>
      <c r="E444">
        <v>13414</v>
      </c>
      <c r="F444">
        <f t="shared" si="6"/>
        <v>0.3254079433673388</v>
      </c>
    </row>
    <row r="445" spans="1:6" x14ac:dyDescent="0.2">
      <c r="A445" t="s">
        <v>363</v>
      </c>
      <c r="B445" t="s">
        <v>213</v>
      </c>
      <c r="C445" t="s">
        <v>214</v>
      </c>
      <c r="D445">
        <v>27268</v>
      </c>
      <c r="E445">
        <v>115843</v>
      </c>
      <c r="F445">
        <f t="shared" si="6"/>
        <v>0.29627216604422563</v>
      </c>
    </row>
    <row r="446" spans="1:6" x14ac:dyDescent="0.2">
      <c r="A446" t="s">
        <v>721</v>
      </c>
      <c r="B446" t="s">
        <v>213</v>
      </c>
      <c r="C446" t="s">
        <v>214</v>
      </c>
      <c r="D446">
        <v>878</v>
      </c>
      <c r="E446">
        <v>1783</v>
      </c>
      <c r="F446">
        <f t="shared" si="6"/>
        <v>0.61979852162407989</v>
      </c>
    </row>
    <row r="447" spans="1:6" x14ac:dyDescent="0.2">
      <c r="A447" t="s">
        <v>323</v>
      </c>
      <c r="B447" t="s">
        <v>213</v>
      </c>
      <c r="C447" t="s">
        <v>214</v>
      </c>
      <c r="D447">
        <v>5134</v>
      </c>
      <c r="E447">
        <v>13170</v>
      </c>
      <c r="F447">
        <f t="shared" si="6"/>
        <v>0.4906563825999018</v>
      </c>
    </row>
    <row r="448" spans="1:6" x14ac:dyDescent="0.2">
      <c r="A448" t="s">
        <v>866</v>
      </c>
      <c r="B448" t="s">
        <v>213</v>
      </c>
      <c r="C448" t="s">
        <v>214</v>
      </c>
      <c r="D448">
        <v>85</v>
      </c>
      <c r="E448">
        <v>108</v>
      </c>
      <c r="F448">
        <f t="shared" si="6"/>
        <v>0.99060960247128815</v>
      </c>
    </row>
    <row r="449" spans="1:6" x14ac:dyDescent="0.2">
      <c r="A449" t="s">
        <v>856</v>
      </c>
      <c r="B449" t="s">
        <v>213</v>
      </c>
      <c r="C449" t="s">
        <v>214</v>
      </c>
      <c r="D449">
        <v>432</v>
      </c>
      <c r="E449">
        <v>2671</v>
      </c>
      <c r="F449">
        <f t="shared" si="6"/>
        <v>0.20357161500605817</v>
      </c>
    </row>
    <row r="450" spans="1:6" x14ac:dyDescent="0.2">
      <c r="A450" t="s">
        <v>663</v>
      </c>
      <c r="B450" t="s">
        <v>213</v>
      </c>
      <c r="C450" t="s">
        <v>214</v>
      </c>
      <c r="D450">
        <v>2067</v>
      </c>
      <c r="E450">
        <v>3441</v>
      </c>
      <c r="F450">
        <f t="shared" si="6"/>
        <v>0.75607202153026809</v>
      </c>
    </row>
    <row r="451" spans="1:6" x14ac:dyDescent="0.2">
      <c r="A451" t="s">
        <v>554</v>
      </c>
      <c r="B451" t="s">
        <v>213</v>
      </c>
      <c r="C451" t="s">
        <v>214</v>
      </c>
      <c r="D451">
        <v>288</v>
      </c>
      <c r="E451">
        <v>390</v>
      </c>
      <c r="F451">
        <f t="shared" si="6"/>
        <v>0.92946971569432713</v>
      </c>
    </row>
    <row r="452" spans="1:6" x14ac:dyDescent="0.2">
      <c r="A452" t="s">
        <v>384</v>
      </c>
      <c r="B452" t="s">
        <v>213</v>
      </c>
      <c r="C452" t="s">
        <v>214</v>
      </c>
      <c r="D452">
        <v>6303</v>
      </c>
      <c r="E452">
        <v>9880</v>
      </c>
      <c r="F452">
        <f t="shared" ref="F452:F515" si="7">IF(E452&gt;0,D452/E452*495457706/393640001,"NA")</f>
        <v>0.80296705290862713</v>
      </c>
    </row>
    <row r="453" spans="1:6" x14ac:dyDescent="0.2">
      <c r="A453" t="s">
        <v>48</v>
      </c>
      <c r="B453" t="s">
        <v>213</v>
      </c>
      <c r="C453" t="s">
        <v>214</v>
      </c>
      <c r="D453">
        <v>37740</v>
      </c>
      <c r="E453">
        <v>17422</v>
      </c>
      <c r="F453">
        <f t="shared" si="7"/>
        <v>2.7265360841294459</v>
      </c>
    </row>
    <row r="454" spans="1:6" x14ac:dyDescent="0.2">
      <c r="A454" t="s">
        <v>71</v>
      </c>
      <c r="B454" t="s">
        <v>213</v>
      </c>
      <c r="C454" t="s">
        <v>214</v>
      </c>
      <c r="D454">
        <v>492276</v>
      </c>
      <c r="E454">
        <v>250379</v>
      </c>
      <c r="F454">
        <f t="shared" si="7"/>
        <v>2.4746747426405018</v>
      </c>
    </row>
    <row r="455" spans="1:6" x14ac:dyDescent="0.2">
      <c r="A455" t="s">
        <v>329</v>
      </c>
      <c r="B455" t="s">
        <v>213</v>
      </c>
      <c r="C455" t="s">
        <v>214</v>
      </c>
      <c r="D455">
        <v>931</v>
      </c>
      <c r="E455">
        <v>4821</v>
      </c>
      <c r="F455">
        <f t="shared" si="7"/>
        <v>0.24306359263829341</v>
      </c>
    </row>
    <row r="456" spans="1:6" x14ac:dyDescent="0.2">
      <c r="A456" t="s">
        <v>805</v>
      </c>
      <c r="B456" t="s">
        <v>213</v>
      </c>
      <c r="C456" t="s">
        <v>214</v>
      </c>
      <c r="D456">
        <v>3862</v>
      </c>
      <c r="E456">
        <v>4528</v>
      </c>
      <c r="F456">
        <f t="shared" si="7"/>
        <v>1.073527600167232</v>
      </c>
    </row>
    <row r="457" spans="1:6" x14ac:dyDescent="0.2">
      <c r="A457" t="s">
        <v>180</v>
      </c>
      <c r="B457" t="s">
        <v>213</v>
      </c>
      <c r="C457" t="s">
        <v>214</v>
      </c>
      <c r="D457">
        <v>10339</v>
      </c>
      <c r="E457">
        <v>4849</v>
      </c>
      <c r="F457">
        <f t="shared" si="7"/>
        <v>2.6836984446390884</v>
      </c>
    </row>
    <row r="458" spans="1:6" x14ac:dyDescent="0.2">
      <c r="A458" t="s">
        <v>273</v>
      </c>
      <c r="B458" t="s">
        <v>213</v>
      </c>
      <c r="C458" t="s">
        <v>214</v>
      </c>
      <c r="D458">
        <v>79927</v>
      </c>
      <c r="E458">
        <v>146741</v>
      </c>
      <c r="F458">
        <f t="shared" si="7"/>
        <v>0.68556620562327664</v>
      </c>
    </row>
    <row r="459" spans="1:6" x14ac:dyDescent="0.2">
      <c r="A459" t="s">
        <v>43</v>
      </c>
      <c r="B459" t="s">
        <v>213</v>
      </c>
      <c r="C459" t="s">
        <v>214</v>
      </c>
      <c r="D459">
        <v>50723</v>
      </c>
      <c r="E459">
        <v>13237</v>
      </c>
      <c r="F459">
        <f t="shared" si="7"/>
        <v>4.8230606842178769</v>
      </c>
    </row>
    <row r="460" spans="1:6" x14ac:dyDescent="0.2">
      <c r="A460" t="s">
        <v>858</v>
      </c>
      <c r="B460" t="s">
        <v>213</v>
      </c>
      <c r="C460" t="s">
        <v>214</v>
      </c>
      <c r="D460">
        <v>6</v>
      </c>
      <c r="E460">
        <v>12</v>
      </c>
      <c r="F460">
        <f t="shared" si="7"/>
        <v>0.62932845333470055</v>
      </c>
    </row>
    <row r="461" spans="1:6" x14ac:dyDescent="0.2">
      <c r="A461" t="s">
        <v>890</v>
      </c>
      <c r="B461" t="s">
        <v>213</v>
      </c>
      <c r="C461" t="s">
        <v>214</v>
      </c>
      <c r="D461">
        <v>1623</v>
      </c>
      <c r="E461">
        <v>6356</v>
      </c>
      <c r="F461">
        <f t="shared" si="7"/>
        <v>0.32139713019578953</v>
      </c>
    </row>
    <row r="462" spans="1:6" x14ac:dyDescent="0.2">
      <c r="A462" t="s">
        <v>867</v>
      </c>
      <c r="B462" t="s">
        <v>213</v>
      </c>
      <c r="C462" t="s">
        <v>214</v>
      </c>
      <c r="D462">
        <v>107</v>
      </c>
      <c r="E462">
        <v>143</v>
      </c>
      <c r="F462">
        <f t="shared" si="7"/>
        <v>0.94179223086451702</v>
      </c>
    </row>
    <row r="463" spans="1:6" x14ac:dyDescent="0.2">
      <c r="A463" t="s">
        <v>73</v>
      </c>
      <c r="B463" t="s">
        <v>213</v>
      </c>
      <c r="C463" t="s">
        <v>214</v>
      </c>
      <c r="D463">
        <v>9026</v>
      </c>
      <c r="E463">
        <v>23525</v>
      </c>
      <c r="F463">
        <f t="shared" si="7"/>
        <v>0.48291762973849162</v>
      </c>
    </row>
    <row r="464" spans="1:6" x14ac:dyDescent="0.2">
      <c r="A464" t="s">
        <v>820</v>
      </c>
      <c r="B464" t="s">
        <v>213</v>
      </c>
      <c r="C464" t="s">
        <v>214</v>
      </c>
      <c r="D464">
        <v>2298</v>
      </c>
      <c r="E464">
        <v>7769</v>
      </c>
      <c r="F464">
        <f t="shared" si="7"/>
        <v>0.37229933987981512</v>
      </c>
    </row>
    <row r="465" spans="1:6" x14ac:dyDescent="0.2">
      <c r="A465" t="s">
        <v>110</v>
      </c>
      <c r="B465" t="s">
        <v>213</v>
      </c>
      <c r="C465" t="s">
        <v>214</v>
      </c>
      <c r="D465">
        <v>14703</v>
      </c>
      <c r="E465">
        <v>24402</v>
      </c>
      <c r="F465">
        <f t="shared" si="7"/>
        <v>0.75838179242521953</v>
      </c>
    </row>
    <row r="466" spans="1:6" x14ac:dyDescent="0.2">
      <c r="A466" t="s">
        <v>142</v>
      </c>
      <c r="B466" t="s">
        <v>213</v>
      </c>
      <c r="C466" t="s">
        <v>214</v>
      </c>
      <c r="D466">
        <v>4028</v>
      </c>
      <c r="E466">
        <v>4077</v>
      </c>
      <c r="F466">
        <f t="shared" si="7"/>
        <v>1.2435295609674635</v>
      </c>
    </row>
    <row r="467" spans="1:6" x14ac:dyDescent="0.2">
      <c r="A467" t="s">
        <v>352</v>
      </c>
      <c r="B467" t="s">
        <v>213</v>
      </c>
      <c r="C467" t="s">
        <v>214</v>
      </c>
      <c r="D467">
        <v>507148</v>
      </c>
      <c r="E467">
        <v>480208</v>
      </c>
      <c r="F467">
        <f t="shared" si="7"/>
        <v>1.329268427230645</v>
      </c>
    </row>
    <row r="468" spans="1:6" x14ac:dyDescent="0.2">
      <c r="A468" t="s">
        <v>92</v>
      </c>
      <c r="B468" t="s">
        <v>213</v>
      </c>
      <c r="C468" t="s">
        <v>214</v>
      </c>
      <c r="D468">
        <v>564493</v>
      </c>
      <c r="E468">
        <v>441207</v>
      </c>
      <c r="F468">
        <f t="shared" si="7"/>
        <v>1.6103620595696131</v>
      </c>
    </row>
    <row r="469" spans="1:6" x14ac:dyDescent="0.2">
      <c r="A469" t="s">
        <v>695</v>
      </c>
      <c r="B469" t="s">
        <v>213</v>
      </c>
      <c r="C469" t="s">
        <v>214</v>
      </c>
      <c r="D469">
        <v>3</v>
      </c>
      <c r="E469">
        <v>26</v>
      </c>
      <c r="F469">
        <f t="shared" si="7"/>
        <v>0.1452296430772386</v>
      </c>
    </row>
    <row r="470" spans="1:6" x14ac:dyDescent="0.2">
      <c r="A470" t="s">
        <v>339</v>
      </c>
      <c r="B470" t="s">
        <v>213</v>
      </c>
      <c r="C470" t="s">
        <v>214</v>
      </c>
      <c r="D470">
        <v>13630</v>
      </c>
      <c r="E470">
        <v>57479</v>
      </c>
      <c r="F470">
        <f t="shared" si="7"/>
        <v>0.29846541585455449</v>
      </c>
    </row>
    <row r="471" spans="1:6" x14ac:dyDescent="0.2">
      <c r="A471" t="s">
        <v>747</v>
      </c>
      <c r="B471" t="s">
        <v>213</v>
      </c>
      <c r="C471" t="s">
        <v>214</v>
      </c>
      <c r="D471">
        <v>1469</v>
      </c>
      <c r="E471">
        <v>1235</v>
      </c>
      <c r="F471">
        <f t="shared" si="7"/>
        <v>1.4971392679330773</v>
      </c>
    </row>
    <row r="472" spans="1:6" x14ac:dyDescent="0.2">
      <c r="A472" t="s">
        <v>320</v>
      </c>
      <c r="B472" t="s">
        <v>213</v>
      </c>
      <c r="C472" t="s">
        <v>214</v>
      </c>
      <c r="D472">
        <v>89270</v>
      </c>
      <c r="E472">
        <v>122483</v>
      </c>
      <c r="F472">
        <f t="shared" si="7"/>
        <v>0.91735426188432234</v>
      </c>
    </row>
    <row r="473" spans="1:6" x14ac:dyDescent="0.2">
      <c r="A473" t="s">
        <v>511</v>
      </c>
      <c r="B473" t="s">
        <v>213</v>
      </c>
      <c r="C473" t="s">
        <v>214</v>
      </c>
      <c r="D473">
        <v>3862</v>
      </c>
      <c r="E473">
        <v>10275</v>
      </c>
      <c r="F473">
        <f t="shared" si="7"/>
        <v>0.47308350107612918</v>
      </c>
    </row>
    <row r="474" spans="1:6" x14ac:dyDescent="0.2">
      <c r="A474" t="s">
        <v>772</v>
      </c>
      <c r="B474" t="s">
        <v>213</v>
      </c>
      <c r="C474" t="s">
        <v>214</v>
      </c>
      <c r="D474">
        <v>1207</v>
      </c>
      <c r="E474">
        <v>5833</v>
      </c>
      <c r="F474">
        <f t="shared" si="7"/>
        <v>0.26044897760157165</v>
      </c>
    </row>
    <row r="475" spans="1:6" x14ac:dyDescent="0.2">
      <c r="A475" t="s">
        <v>129</v>
      </c>
      <c r="B475" t="s">
        <v>213</v>
      </c>
      <c r="C475" t="s">
        <v>214</v>
      </c>
      <c r="D475">
        <v>1109</v>
      </c>
      <c r="E475">
        <v>1751</v>
      </c>
      <c r="F475">
        <f t="shared" si="7"/>
        <v>0.79717333494938081</v>
      </c>
    </row>
    <row r="476" spans="1:6" x14ac:dyDescent="0.2">
      <c r="A476" t="s">
        <v>832</v>
      </c>
      <c r="B476" t="s">
        <v>213</v>
      </c>
      <c r="C476" t="s">
        <v>214</v>
      </c>
      <c r="D476">
        <v>491</v>
      </c>
      <c r="E476">
        <v>684</v>
      </c>
      <c r="F476">
        <f t="shared" si="7"/>
        <v>0.90350956312087127</v>
      </c>
    </row>
    <row r="477" spans="1:6" x14ac:dyDescent="0.2">
      <c r="A477" t="s">
        <v>736</v>
      </c>
      <c r="B477" t="s">
        <v>213</v>
      </c>
      <c r="C477" t="s">
        <v>214</v>
      </c>
      <c r="D477">
        <v>60</v>
      </c>
      <c r="E477">
        <v>261</v>
      </c>
      <c r="F477">
        <f t="shared" si="7"/>
        <v>0.28934641532629912</v>
      </c>
    </row>
    <row r="478" spans="1:6" x14ac:dyDescent="0.2">
      <c r="A478" t="s">
        <v>292</v>
      </c>
      <c r="B478" t="s">
        <v>213</v>
      </c>
      <c r="C478" t="s">
        <v>214</v>
      </c>
      <c r="D478">
        <v>7467</v>
      </c>
      <c r="E478">
        <v>30834</v>
      </c>
      <c r="F478">
        <f t="shared" si="7"/>
        <v>0.3048060946390484</v>
      </c>
    </row>
    <row r="479" spans="1:6" x14ac:dyDescent="0.2">
      <c r="A479" t="s">
        <v>648</v>
      </c>
      <c r="B479" t="s">
        <v>213</v>
      </c>
      <c r="C479" t="s">
        <v>214</v>
      </c>
      <c r="D479">
        <v>15</v>
      </c>
      <c r="E479">
        <v>359</v>
      </c>
      <c r="F479">
        <f t="shared" si="7"/>
        <v>5.2590121448582217E-2</v>
      </c>
    </row>
    <row r="480" spans="1:6" x14ac:dyDescent="0.2">
      <c r="A480" t="s">
        <v>799</v>
      </c>
      <c r="B480" t="s">
        <v>213</v>
      </c>
      <c r="C480" t="s">
        <v>214</v>
      </c>
      <c r="D480">
        <v>268</v>
      </c>
      <c r="E480">
        <v>793</v>
      </c>
      <c r="F480">
        <f t="shared" si="7"/>
        <v>0.42537206934098298</v>
      </c>
    </row>
    <row r="481" spans="1:6" x14ac:dyDescent="0.2">
      <c r="A481" t="s">
        <v>509</v>
      </c>
      <c r="B481" t="s">
        <v>213</v>
      </c>
      <c r="C481" t="s">
        <v>214</v>
      </c>
      <c r="D481">
        <v>4563</v>
      </c>
      <c r="E481">
        <v>26478</v>
      </c>
      <c r="F481">
        <f t="shared" si="7"/>
        <v>0.21690654373942433</v>
      </c>
    </row>
    <row r="482" spans="1:6" x14ac:dyDescent="0.2">
      <c r="A482" t="s">
        <v>728</v>
      </c>
      <c r="B482" t="s">
        <v>213</v>
      </c>
      <c r="C482" t="s">
        <v>214</v>
      </c>
      <c r="D482">
        <v>468</v>
      </c>
      <c r="E482">
        <v>551</v>
      </c>
      <c r="F482">
        <f t="shared" si="7"/>
        <v>1.0690588608371683</v>
      </c>
    </row>
    <row r="483" spans="1:6" x14ac:dyDescent="0.2">
      <c r="A483" t="s">
        <v>806</v>
      </c>
      <c r="B483" t="s">
        <v>213</v>
      </c>
      <c r="C483" t="s">
        <v>214</v>
      </c>
      <c r="D483">
        <v>7048</v>
      </c>
      <c r="E483">
        <v>23445</v>
      </c>
      <c r="F483">
        <f t="shared" si="7"/>
        <v>0.37837551197295538</v>
      </c>
    </row>
    <row r="484" spans="1:6" x14ac:dyDescent="0.2">
      <c r="A484" t="s">
        <v>712</v>
      </c>
      <c r="B484" t="s">
        <v>213</v>
      </c>
      <c r="C484" t="s">
        <v>214</v>
      </c>
      <c r="D484">
        <v>16</v>
      </c>
      <c r="E484">
        <v>14</v>
      </c>
      <c r="F484">
        <f t="shared" si="7"/>
        <v>1.4384650361936013</v>
      </c>
    </row>
    <row r="485" spans="1:6" x14ac:dyDescent="0.2">
      <c r="A485" t="s">
        <v>18</v>
      </c>
      <c r="B485" t="s">
        <v>213</v>
      </c>
      <c r="C485" t="s">
        <v>214</v>
      </c>
      <c r="D485">
        <v>593458</v>
      </c>
      <c r="E485">
        <v>277069</v>
      </c>
      <c r="F485">
        <f t="shared" si="7"/>
        <v>2.695934985574747</v>
      </c>
    </row>
    <row r="486" spans="1:6" x14ac:dyDescent="0.2">
      <c r="A486" t="s">
        <v>163</v>
      </c>
      <c r="B486" t="s">
        <v>213</v>
      </c>
      <c r="C486" t="s">
        <v>214</v>
      </c>
      <c r="D486">
        <v>22853</v>
      </c>
      <c r="E486">
        <v>13440</v>
      </c>
      <c r="F486">
        <f t="shared" si="7"/>
        <v>2.1401849916752851</v>
      </c>
    </row>
    <row r="487" spans="1:6" x14ac:dyDescent="0.2">
      <c r="A487" t="s">
        <v>248</v>
      </c>
      <c r="B487" t="s">
        <v>213</v>
      </c>
      <c r="C487" t="s">
        <v>214</v>
      </c>
      <c r="D487">
        <v>176254</v>
      </c>
      <c r="E487">
        <v>317295</v>
      </c>
      <c r="F487">
        <f t="shared" si="7"/>
        <v>0.69917053350386427</v>
      </c>
    </row>
    <row r="488" spans="1:6" x14ac:dyDescent="0.2">
      <c r="A488" t="s">
        <v>77</v>
      </c>
      <c r="B488" t="s">
        <v>213</v>
      </c>
      <c r="C488" t="s">
        <v>214</v>
      </c>
      <c r="D488">
        <v>175815</v>
      </c>
      <c r="E488">
        <v>68898</v>
      </c>
      <c r="F488">
        <f t="shared" si="7"/>
        <v>3.2118604900879673</v>
      </c>
    </row>
    <row r="489" spans="1:6" x14ac:dyDescent="0.2">
      <c r="A489" t="s">
        <v>489</v>
      </c>
      <c r="B489" t="s">
        <v>213</v>
      </c>
      <c r="C489" t="s">
        <v>214</v>
      </c>
      <c r="D489">
        <v>297</v>
      </c>
      <c r="E489">
        <v>599</v>
      </c>
      <c r="F489">
        <f t="shared" si="7"/>
        <v>0.62407529429184005</v>
      </c>
    </row>
    <row r="490" spans="1:6" x14ac:dyDescent="0.2">
      <c r="A490" t="s">
        <v>376</v>
      </c>
      <c r="B490" t="s">
        <v>213</v>
      </c>
      <c r="C490" t="s">
        <v>214</v>
      </c>
      <c r="D490">
        <v>22566</v>
      </c>
      <c r="E490">
        <v>91639</v>
      </c>
      <c r="F490">
        <f t="shared" si="7"/>
        <v>0.30994283826647723</v>
      </c>
    </row>
    <row r="491" spans="1:6" x14ac:dyDescent="0.2">
      <c r="A491" t="s">
        <v>804</v>
      </c>
      <c r="B491" t="s">
        <v>213</v>
      </c>
      <c r="C491" t="s">
        <v>214</v>
      </c>
      <c r="D491">
        <v>109</v>
      </c>
      <c r="E491">
        <v>1215</v>
      </c>
      <c r="F491">
        <f t="shared" si="7"/>
        <v>0.11291654553659647</v>
      </c>
    </row>
    <row r="492" spans="1:6" x14ac:dyDescent="0.2">
      <c r="A492" t="s">
        <v>544</v>
      </c>
      <c r="B492" t="s">
        <v>213</v>
      </c>
      <c r="C492" t="s">
        <v>214</v>
      </c>
      <c r="D492">
        <v>86</v>
      </c>
      <c r="E492">
        <v>793</v>
      </c>
      <c r="F492">
        <f t="shared" si="7"/>
        <v>0.1364999924004647</v>
      </c>
    </row>
    <row r="493" spans="1:6" x14ac:dyDescent="0.2">
      <c r="A493" t="s">
        <v>816</v>
      </c>
      <c r="B493" t="s">
        <v>213</v>
      </c>
      <c r="C493" t="s">
        <v>214</v>
      </c>
      <c r="D493">
        <v>674</v>
      </c>
      <c r="E493">
        <v>2113</v>
      </c>
      <c r="F493">
        <f t="shared" si="7"/>
        <v>0.40148355659970486</v>
      </c>
    </row>
    <row r="494" spans="1:6" x14ac:dyDescent="0.2">
      <c r="A494" t="s">
        <v>197</v>
      </c>
      <c r="B494" t="s">
        <v>213</v>
      </c>
      <c r="C494" t="s">
        <v>214</v>
      </c>
      <c r="D494">
        <v>106173</v>
      </c>
      <c r="E494">
        <v>66602</v>
      </c>
      <c r="F494">
        <f t="shared" si="7"/>
        <v>2.0064769789467332</v>
      </c>
    </row>
    <row r="495" spans="1:6" x14ac:dyDescent="0.2">
      <c r="A495" t="s">
        <v>136</v>
      </c>
      <c r="B495" t="s">
        <v>213</v>
      </c>
      <c r="C495" t="s">
        <v>214</v>
      </c>
      <c r="D495">
        <v>5703</v>
      </c>
      <c r="E495">
        <v>2590</v>
      </c>
      <c r="F495">
        <f t="shared" si="7"/>
        <v>2.7714750342608476</v>
      </c>
    </row>
    <row r="496" spans="1:6" x14ac:dyDescent="0.2">
      <c r="A496" s="1" t="s">
        <v>850</v>
      </c>
      <c r="B496" s="1" t="s">
        <v>213</v>
      </c>
      <c r="C496" s="1" t="s">
        <v>214</v>
      </c>
      <c r="D496" s="1">
        <v>1</v>
      </c>
      <c r="E496" s="1">
        <v>0</v>
      </c>
      <c r="F496" t="str">
        <f t="shared" si="7"/>
        <v>NA</v>
      </c>
    </row>
    <row r="497" spans="1:6" x14ac:dyDescent="0.2">
      <c r="A497" t="s">
        <v>415</v>
      </c>
      <c r="B497" t="s">
        <v>213</v>
      </c>
      <c r="C497" t="s">
        <v>214</v>
      </c>
      <c r="D497">
        <v>7814</v>
      </c>
      <c r="E497">
        <v>7163</v>
      </c>
      <c r="F497">
        <f t="shared" si="7"/>
        <v>1.3730483133763369</v>
      </c>
    </row>
    <row r="498" spans="1:6" x14ac:dyDescent="0.2">
      <c r="A498" t="s">
        <v>418</v>
      </c>
      <c r="B498" t="s">
        <v>213</v>
      </c>
      <c r="C498" t="s">
        <v>214</v>
      </c>
      <c r="D498">
        <v>227105</v>
      </c>
      <c r="E498">
        <v>439016</v>
      </c>
      <c r="F498">
        <f t="shared" si="7"/>
        <v>0.65110901832542412</v>
      </c>
    </row>
    <row r="499" spans="1:6" x14ac:dyDescent="0.2">
      <c r="A499" t="s">
        <v>42</v>
      </c>
      <c r="B499" t="s">
        <v>213</v>
      </c>
      <c r="C499" t="s">
        <v>214</v>
      </c>
      <c r="D499">
        <v>80149</v>
      </c>
      <c r="E499">
        <v>25583</v>
      </c>
      <c r="F499">
        <f t="shared" si="7"/>
        <v>3.9432471724444293</v>
      </c>
    </row>
    <row r="500" spans="1:6" x14ac:dyDescent="0.2">
      <c r="A500" t="s">
        <v>561</v>
      </c>
      <c r="B500" t="s">
        <v>213</v>
      </c>
      <c r="C500" t="s">
        <v>214</v>
      </c>
      <c r="D500">
        <v>4</v>
      </c>
      <c r="E500">
        <v>54</v>
      </c>
      <c r="F500">
        <f t="shared" si="7"/>
        <v>9.3233844938474156E-2</v>
      </c>
    </row>
    <row r="501" spans="1:6" x14ac:dyDescent="0.2">
      <c r="A501" t="s">
        <v>52</v>
      </c>
      <c r="B501" t="s">
        <v>213</v>
      </c>
      <c r="C501" t="s">
        <v>214</v>
      </c>
      <c r="D501">
        <v>22691</v>
      </c>
      <c r="E501">
        <v>26186</v>
      </c>
      <c r="F501">
        <f t="shared" si="7"/>
        <v>1.0906661524950501</v>
      </c>
    </row>
    <row r="502" spans="1:6" x14ac:dyDescent="0.2">
      <c r="A502" t="s">
        <v>488</v>
      </c>
      <c r="B502" t="s">
        <v>213</v>
      </c>
      <c r="C502" t="s">
        <v>214</v>
      </c>
      <c r="D502">
        <v>1604</v>
      </c>
      <c r="E502">
        <v>1067</v>
      </c>
      <c r="F502">
        <f t="shared" si="7"/>
        <v>1.8921140377673098</v>
      </c>
    </row>
    <row r="503" spans="1:6" x14ac:dyDescent="0.2">
      <c r="A503" t="s">
        <v>304</v>
      </c>
      <c r="B503" t="s">
        <v>213</v>
      </c>
      <c r="C503" t="s">
        <v>214</v>
      </c>
      <c r="D503">
        <v>59735</v>
      </c>
      <c r="E503">
        <v>235190</v>
      </c>
      <c r="F503">
        <f t="shared" si="7"/>
        <v>0.3196814078825489</v>
      </c>
    </row>
    <row r="504" spans="1:6" x14ac:dyDescent="0.2">
      <c r="A504" t="s">
        <v>5</v>
      </c>
      <c r="B504" t="s">
        <v>213</v>
      </c>
      <c r="C504" t="s">
        <v>214</v>
      </c>
      <c r="D504">
        <v>28097</v>
      </c>
      <c r="E504">
        <v>12798</v>
      </c>
      <c r="F504">
        <f t="shared" si="7"/>
        <v>2.7632820055235325</v>
      </c>
    </row>
    <row r="505" spans="1:6" x14ac:dyDescent="0.2">
      <c r="A505" t="s">
        <v>662</v>
      </c>
      <c r="B505" t="s">
        <v>213</v>
      </c>
      <c r="C505" t="s">
        <v>214</v>
      </c>
      <c r="D505">
        <v>865</v>
      </c>
      <c r="E505">
        <v>2017</v>
      </c>
      <c r="F505">
        <f t="shared" si="7"/>
        <v>0.53978097385673374</v>
      </c>
    </row>
    <row r="506" spans="1:6" x14ac:dyDescent="0.2">
      <c r="A506" t="s">
        <v>599</v>
      </c>
      <c r="B506" t="s">
        <v>213</v>
      </c>
      <c r="C506" t="s">
        <v>214</v>
      </c>
      <c r="D506">
        <v>591</v>
      </c>
      <c r="E506">
        <v>5100</v>
      </c>
      <c r="F506">
        <f t="shared" si="7"/>
        <v>0.14585612389051297</v>
      </c>
    </row>
    <row r="507" spans="1:6" x14ac:dyDescent="0.2">
      <c r="A507" t="s">
        <v>812</v>
      </c>
      <c r="B507" t="s">
        <v>213</v>
      </c>
      <c r="C507" t="s">
        <v>214</v>
      </c>
      <c r="D507">
        <v>2440</v>
      </c>
      <c r="E507">
        <v>3650</v>
      </c>
      <c r="F507">
        <f t="shared" si="7"/>
        <v>0.84140352117077788</v>
      </c>
    </row>
    <row r="508" spans="1:6" x14ac:dyDescent="0.2">
      <c r="A508" t="s">
        <v>39</v>
      </c>
      <c r="B508" t="s">
        <v>213</v>
      </c>
      <c r="C508" t="s">
        <v>214</v>
      </c>
      <c r="D508">
        <v>376180</v>
      </c>
      <c r="E508">
        <v>194298</v>
      </c>
      <c r="F508">
        <f t="shared" si="7"/>
        <v>2.436883319184425</v>
      </c>
    </row>
    <row r="509" spans="1:6" x14ac:dyDescent="0.2">
      <c r="A509" t="s">
        <v>66</v>
      </c>
      <c r="B509" t="s">
        <v>213</v>
      </c>
      <c r="C509" t="s">
        <v>214</v>
      </c>
      <c r="D509">
        <v>32392</v>
      </c>
      <c r="E509">
        <v>9971</v>
      </c>
      <c r="F509">
        <f t="shared" si="7"/>
        <v>4.0888992599373433</v>
      </c>
    </row>
    <row r="510" spans="1:6" x14ac:dyDescent="0.2">
      <c r="A510" t="s">
        <v>235</v>
      </c>
      <c r="B510" t="s">
        <v>213</v>
      </c>
      <c r="C510" t="s">
        <v>214</v>
      </c>
      <c r="D510">
        <v>8299</v>
      </c>
      <c r="E510">
        <v>13011</v>
      </c>
      <c r="F510">
        <f t="shared" si="7"/>
        <v>0.80282788935895466</v>
      </c>
    </row>
    <row r="511" spans="1:6" x14ac:dyDescent="0.2">
      <c r="A511" t="s">
        <v>87</v>
      </c>
      <c r="B511" t="s">
        <v>213</v>
      </c>
      <c r="C511" t="s">
        <v>214</v>
      </c>
      <c r="D511">
        <v>2099</v>
      </c>
      <c r="E511">
        <v>4289</v>
      </c>
      <c r="F511">
        <f t="shared" si="7"/>
        <v>0.61597594942855527</v>
      </c>
    </row>
    <row r="512" spans="1:6" x14ac:dyDescent="0.2">
      <c r="A512" t="s">
        <v>701</v>
      </c>
      <c r="B512" t="s">
        <v>213</v>
      </c>
      <c r="C512" t="s">
        <v>214</v>
      </c>
      <c r="D512">
        <v>173</v>
      </c>
      <c r="E512">
        <v>285</v>
      </c>
      <c r="F512">
        <f t="shared" si="7"/>
        <v>0.76402682404844358</v>
      </c>
    </row>
    <row r="513" spans="1:6" x14ac:dyDescent="0.2">
      <c r="A513" t="s">
        <v>168</v>
      </c>
      <c r="B513" t="s">
        <v>213</v>
      </c>
      <c r="C513" t="s">
        <v>214</v>
      </c>
      <c r="D513">
        <v>116800</v>
      </c>
      <c r="E513">
        <v>50875</v>
      </c>
      <c r="F513">
        <f t="shared" si="7"/>
        <v>2.8896535960488658</v>
      </c>
    </row>
    <row r="514" spans="1:6" x14ac:dyDescent="0.2">
      <c r="A514" t="s">
        <v>309</v>
      </c>
      <c r="B514" t="s">
        <v>213</v>
      </c>
      <c r="C514" t="s">
        <v>214</v>
      </c>
      <c r="D514">
        <v>44309</v>
      </c>
      <c r="E514">
        <v>147527</v>
      </c>
      <c r="F514">
        <f t="shared" si="7"/>
        <v>0.37803133580710307</v>
      </c>
    </row>
    <row r="515" spans="1:6" x14ac:dyDescent="0.2">
      <c r="A515" t="s">
        <v>98</v>
      </c>
      <c r="B515" t="s">
        <v>213</v>
      </c>
      <c r="C515" t="s">
        <v>214</v>
      </c>
      <c r="D515">
        <v>7068</v>
      </c>
      <c r="E515">
        <v>6142</v>
      </c>
      <c r="F515">
        <f t="shared" si="7"/>
        <v>1.448418595952349</v>
      </c>
    </row>
    <row r="516" spans="1:6" x14ac:dyDescent="0.2">
      <c r="A516" t="s">
        <v>848</v>
      </c>
      <c r="B516" t="s">
        <v>213</v>
      </c>
      <c r="C516" t="s">
        <v>214</v>
      </c>
      <c r="D516">
        <v>8</v>
      </c>
      <c r="E516">
        <v>6</v>
      </c>
      <c r="F516">
        <f t="shared" ref="F516:F579" si="8">IF(E516&gt;0,D516/E516*495457706/393640001,"NA")</f>
        <v>1.6782092088925349</v>
      </c>
    </row>
    <row r="517" spans="1:6" x14ac:dyDescent="0.2">
      <c r="A517" t="s">
        <v>195</v>
      </c>
      <c r="B517" t="s">
        <v>213</v>
      </c>
      <c r="C517" t="s">
        <v>214</v>
      </c>
      <c r="D517">
        <v>11303</v>
      </c>
      <c r="E517">
        <v>27825</v>
      </c>
      <c r="F517">
        <f t="shared" si="8"/>
        <v>0.51128837434265018</v>
      </c>
    </row>
    <row r="518" spans="1:6" x14ac:dyDescent="0.2">
      <c r="A518" t="s">
        <v>128</v>
      </c>
      <c r="B518" t="s">
        <v>213</v>
      </c>
      <c r="C518" t="s">
        <v>214</v>
      </c>
      <c r="D518">
        <v>4475</v>
      </c>
      <c r="E518">
        <v>1609</v>
      </c>
      <c r="F518">
        <f t="shared" si="8"/>
        <v>3.5006150760382666</v>
      </c>
    </row>
    <row r="519" spans="1:6" x14ac:dyDescent="0.2">
      <c r="A519" t="s">
        <v>84</v>
      </c>
      <c r="B519" t="s">
        <v>213</v>
      </c>
      <c r="C519" t="s">
        <v>214</v>
      </c>
      <c r="D519">
        <v>123371</v>
      </c>
      <c r="E519">
        <v>32400</v>
      </c>
      <c r="F519">
        <f t="shared" si="8"/>
        <v>4.7926469516268737</v>
      </c>
    </row>
    <row r="520" spans="1:6" x14ac:dyDescent="0.2">
      <c r="A520" t="s">
        <v>171</v>
      </c>
      <c r="B520" t="s">
        <v>213</v>
      </c>
      <c r="C520" t="s">
        <v>214</v>
      </c>
      <c r="D520">
        <v>10218</v>
      </c>
      <c r="E520">
        <v>2561</v>
      </c>
      <c r="F520">
        <f t="shared" si="8"/>
        <v>5.0218493839703013</v>
      </c>
    </row>
    <row r="521" spans="1:6" x14ac:dyDescent="0.2">
      <c r="A521" t="s">
        <v>151</v>
      </c>
      <c r="B521" t="s">
        <v>213</v>
      </c>
      <c r="C521" t="s">
        <v>214</v>
      </c>
      <c r="D521">
        <v>21273</v>
      </c>
      <c r="E521">
        <v>7895</v>
      </c>
      <c r="F521">
        <f t="shared" si="8"/>
        <v>3.3914386796172478</v>
      </c>
    </row>
    <row r="522" spans="1:6" x14ac:dyDescent="0.2">
      <c r="A522" t="s">
        <v>259</v>
      </c>
      <c r="B522" t="s">
        <v>213</v>
      </c>
      <c r="C522" t="s">
        <v>214</v>
      </c>
      <c r="D522">
        <v>8077</v>
      </c>
      <c r="E522">
        <v>10275</v>
      </c>
      <c r="F522">
        <f t="shared" si="8"/>
        <v>0.98940845111131426</v>
      </c>
    </row>
    <row r="523" spans="1:6" x14ac:dyDescent="0.2">
      <c r="A523" t="s">
        <v>268</v>
      </c>
      <c r="B523" t="s">
        <v>213</v>
      </c>
      <c r="C523" t="s">
        <v>214</v>
      </c>
      <c r="D523">
        <v>31506</v>
      </c>
      <c r="E523">
        <v>64045</v>
      </c>
      <c r="F523">
        <f t="shared" si="8"/>
        <v>0.6191778359204646</v>
      </c>
    </row>
    <row r="524" spans="1:6" x14ac:dyDescent="0.2">
      <c r="A524" t="s">
        <v>132</v>
      </c>
      <c r="B524" t="s">
        <v>213</v>
      </c>
      <c r="C524" t="s">
        <v>214</v>
      </c>
      <c r="D524">
        <v>11900</v>
      </c>
      <c r="E524">
        <v>5787</v>
      </c>
      <c r="F524">
        <f t="shared" si="8"/>
        <v>2.5882179349172065</v>
      </c>
    </row>
    <row r="525" spans="1:6" x14ac:dyDescent="0.2">
      <c r="A525" t="s">
        <v>324</v>
      </c>
      <c r="B525" t="s">
        <v>213</v>
      </c>
      <c r="C525" t="s">
        <v>214</v>
      </c>
      <c r="D525">
        <v>19039</v>
      </c>
      <c r="E525">
        <v>96397</v>
      </c>
      <c r="F525">
        <f t="shared" si="8"/>
        <v>0.2485924753475599</v>
      </c>
    </row>
    <row r="526" spans="1:6" x14ac:dyDescent="0.2">
      <c r="A526" t="s">
        <v>739</v>
      </c>
      <c r="B526" t="s">
        <v>228</v>
      </c>
      <c r="C526" t="s">
        <v>368</v>
      </c>
      <c r="D526">
        <v>1</v>
      </c>
      <c r="E526">
        <v>18</v>
      </c>
      <c r="F526">
        <f t="shared" si="8"/>
        <v>6.992538370385562E-2</v>
      </c>
    </row>
    <row r="527" spans="1:6" x14ac:dyDescent="0.2">
      <c r="A527" t="s">
        <v>12</v>
      </c>
      <c r="B527" t="s">
        <v>228</v>
      </c>
      <c r="C527" t="s">
        <v>368</v>
      </c>
      <c r="D527">
        <v>6135</v>
      </c>
      <c r="E527">
        <v>12071</v>
      </c>
      <c r="F527">
        <f t="shared" si="8"/>
        <v>0.6397034315646406</v>
      </c>
    </row>
    <row r="528" spans="1:6" x14ac:dyDescent="0.2">
      <c r="A528" t="s">
        <v>269</v>
      </c>
      <c r="B528" t="s">
        <v>228</v>
      </c>
      <c r="C528" t="s">
        <v>270</v>
      </c>
      <c r="D528">
        <v>978</v>
      </c>
      <c r="E528">
        <v>7579</v>
      </c>
      <c r="F528">
        <f t="shared" si="8"/>
        <v>0.16241805709495638</v>
      </c>
    </row>
    <row r="529" spans="1:6" x14ac:dyDescent="0.2">
      <c r="A529" t="s">
        <v>493</v>
      </c>
      <c r="B529" t="s">
        <v>228</v>
      </c>
      <c r="C529" t="s">
        <v>494</v>
      </c>
      <c r="D529">
        <v>3</v>
      </c>
      <c r="E529">
        <v>4</v>
      </c>
      <c r="F529">
        <f t="shared" si="8"/>
        <v>0.94399268000205094</v>
      </c>
    </row>
    <row r="530" spans="1:6" x14ac:dyDescent="0.2">
      <c r="A530" t="s">
        <v>586</v>
      </c>
      <c r="B530" t="s">
        <v>228</v>
      </c>
      <c r="C530" t="s">
        <v>270</v>
      </c>
      <c r="D530">
        <v>16</v>
      </c>
      <c r="E530">
        <v>126</v>
      </c>
      <c r="F530">
        <f t="shared" si="8"/>
        <v>0.1598294484659557</v>
      </c>
    </row>
    <row r="531" spans="1:6" x14ac:dyDescent="0.2">
      <c r="A531" t="s">
        <v>685</v>
      </c>
      <c r="B531" t="s">
        <v>228</v>
      </c>
      <c r="C531" t="s">
        <v>347</v>
      </c>
      <c r="D531">
        <v>93</v>
      </c>
      <c r="E531">
        <v>348</v>
      </c>
      <c r="F531">
        <f t="shared" si="8"/>
        <v>0.33636520781682272</v>
      </c>
    </row>
    <row r="532" spans="1:6" x14ac:dyDescent="0.2">
      <c r="A532" t="s">
        <v>327</v>
      </c>
      <c r="B532" t="s">
        <v>228</v>
      </c>
      <c r="C532" t="s">
        <v>270</v>
      </c>
      <c r="D532">
        <v>42107</v>
      </c>
      <c r="E532">
        <v>61382</v>
      </c>
      <c r="F532">
        <f t="shared" si="8"/>
        <v>0.86341706638963334</v>
      </c>
    </row>
    <row r="533" spans="1:6" x14ac:dyDescent="0.2">
      <c r="A533" t="s">
        <v>454</v>
      </c>
      <c r="B533" t="s">
        <v>228</v>
      </c>
      <c r="C533" t="s">
        <v>270</v>
      </c>
      <c r="D533">
        <v>902</v>
      </c>
      <c r="E533">
        <v>5099</v>
      </c>
      <c r="F533">
        <f t="shared" si="8"/>
        <v>0.22265317313508529</v>
      </c>
    </row>
    <row r="534" spans="1:6" x14ac:dyDescent="0.2">
      <c r="A534" t="s">
        <v>346</v>
      </c>
      <c r="B534" t="s">
        <v>228</v>
      </c>
      <c r="C534" t="s">
        <v>347</v>
      </c>
      <c r="D534">
        <v>10433</v>
      </c>
      <c r="E534">
        <v>49210</v>
      </c>
      <c r="F534">
        <f t="shared" si="8"/>
        <v>0.26684754129814797</v>
      </c>
    </row>
    <row r="535" spans="1:6" x14ac:dyDescent="0.2">
      <c r="A535" t="s">
        <v>446</v>
      </c>
      <c r="B535" t="s">
        <v>228</v>
      </c>
      <c r="C535" t="s">
        <v>347</v>
      </c>
      <c r="D535">
        <v>942</v>
      </c>
      <c r="E535">
        <v>3308</v>
      </c>
      <c r="F535">
        <f t="shared" si="8"/>
        <v>0.35842043714709065</v>
      </c>
    </row>
    <row r="536" spans="1:6" x14ac:dyDescent="0.2">
      <c r="A536" t="s">
        <v>734</v>
      </c>
      <c r="B536" t="s">
        <v>228</v>
      </c>
      <c r="C536" t="s">
        <v>270</v>
      </c>
      <c r="D536">
        <v>42</v>
      </c>
      <c r="E536">
        <v>106</v>
      </c>
      <c r="F536">
        <f t="shared" si="8"/>
        <v>0.49871311396334767</v>
      </c>
    </row>
    <row r="537" spans="1:6" x14ac:dyDescent="0.2">
      <c r="A537" t="s">
        <v>560</v>
      </c>
      <c r="B537" t="s">
        <v>228</v>
      </c>
      <c r="C537" t="s">
        <v>347</v>
      </c>
      <c r="D537">
        <v>16</v>
      </c>
      <c r="E537">
        <v>150</v>
      </c>
      <c r="F537">
        <f t="shared" si="8"/>
        <v>0.13425673671140281</v>
      </c>
    </row>
    <row r="538" spans="1:6" x14ac:dyDescent="0.2">
      <c r="A538" t="s">
        <v>774</v>
      </c>
      <c r="B538" t="s">
        <v>228</v>
      </c>
      <c r="C538" t="s">
        <v>270</v>
      </c>
      <c r="D538">
        <v>472</v>
      </c>
      <c r="E538">
        <v>1954</v>
      </c>
      <c r="F538">
        <f t="shared" si="8"/>
        <v>0.30403585463047972</v>
      </c>
    </row>
    <row r="539" spans="1:6" x14ac:dyDescent="0.2">
      <c r="A539" t="s">
        <v>95</v>
      </c>
      <c r="B539" t="s">
        <v>219</v>
      </c>
      <c r="C539" t="s">
        <v>220</v>
      </c>
      <c r="D539">
        <v>2554</v>
      </c>
      <c r="E539">
        <v>2077</v>
      </c>
      <c r="F539">
        <f t="shared" si="8"/>
        <v>1.5477177369444637</v>
      </c>
    </row>
    <row r="540" spans="1:6" x14ac:dyDescent="0.2">
      <c r="A540" t="s">
        <v>122</v>
      </c>
      <c r="B540" t="s">
        <v>219</v>
      </c>
      <c r="C540" t="s">
        <v>220</v>
      </c>
      <c r="D540">
        <v>17688</v>
      </c>
      <c r="E540">
        <v>46602</v>
      </c>
      <c r="F540">
        <f t="shared" si="8"/>
        <v>0.47772892504974829</v>
      </c>
    </row>
    <row r="541" spans="1:6" x14ac:dyDescent="0.2">
      <c r="A541" t="s">
        <v>629</v>
      </c>
      <c r="B541" t="s">
        <v>219</v>
      </c>
      <c r="C541" t="s">
        <v>220</v>
      </c>
      <c r="D541">
        <v>2030</v>
      </c>
      <c r="E541">
        <v>6650</v>
      </c>
      <c r="F541">
        <f t="shared" si="8"/>
        <v>0.38422158203592249</v>
      </c>
    </row>
    <row r="542" spans="1:6" x14ac:dyDescent="0.2">
      <c r="A542" t="s">
        <v>625</v>
      </c>
      <c r="B542" t="s">
        <v>256</v>
      </c>
      <c r="C542" t="s">
        <v>257</v>
      </c>
      <c r="D542">
        <v>37</v>
      </c>
      <c r="E542">
        <v>245</v>
      </c>
      <c r="F542">
        <f t="shared" si="8"/>
        <v>0.19008287978272589</v>
      </c>
    </row>
    <row r="543" spans="1:6" x14ac:dyDescent="0.2">
      <c r="A543" t="s">
        <v>862</v>
      </c>
      <c r="B543" t="s">
        <v>256</v>
      </c>
      <c r="C543" t="s">
        <v>257</v>
      </c>
      <c r="D543">
        <v>222</v>
      </c>
      <c r="E543">
        <v>1688</v>
      </c>
      <c r="F543">
        <f t="shared" si="8"/>
        <v>0.16553426142216057</v>
      </c>
    </row>
    <row r="544" spans="1:6" x14ac:dyDescent="0.2">
      <c r="A544" t="s">
        <v>478</v>
      </c>
      <c r="B544" t="s">
        <v>256</v>
      </c>
      <c r="C544" t="s">
        <v>257</v>
      </c>
      <c r="D544">
        <v>746</v>
      </c>
      <c r="E544">
        <v>6223</v>
      </c>
      <c r="F544">
        <f t="shared" si="8"/>
        <v>0.15088511206417696</v>
      </c>
    </row>
    <row r="545" spans="1:6" x14ac:dyDescent="0.2">
      <c r="A545" t="s">
        <v>767</v>
      </c>
      <c r="B545" t="s">
        <v>256</v>
      </c>
      <c r="C545" t="s">
        <v>257</v>
      </c>
      <c r="D545">
        <v>251</v>
      </c>
      <c r="E545">
        <v>976</v>
      </c>
      <c r="F545">
        <f t="shared" si="8"/>
        <v>0.32369147907174151</v>
      </c>
    </row>
    <row r="546" spans="1:6" x14ac:dyDescent="0.2">
      <c r="A546" t="s">
        <v>255</v>
      </c>
      <c r="B546" t="s">
        <v>256</v>
      </c>
      <c r="C546" t="s">
        <v>257</v>
      </c>
      <c r="D546">
        <v>2259</v>
      </c>
      <c r="E546">
        <v>7676</v>
      </c>
      <c r="F546">
        <f t="shared" si="8"/>
        <v>0.37041505369543737</v>
      </c>
    </row>
    <row r="547" spans="1:6" x14ac:dyDescent="0.2">
      <c r="A547" t="s">
        <v>571</v>
      </c>
      <c r="B547" t="s">
        <v>256</v>
      </c>
      <c r="C547" t="s">
        <v>257</v>
      </c>
      <c r="D547">
        <v>91</v>
      </c>
      <c r="E547">
        <v>174</v>
      </c>
      <c r="F547">
        <f t="shared" si="8"/>
        <v>0.65826309486733048</v>
      </c>
    </row>
    <row r="548" spans="1:6" x14ac:dyDescent="0.2">
      <c r="A548" t="s">
        <v>260</v>
      </c>
      <c r="B548" t="s">
        <v>256</v>
      </c>
      <c r="C548" t="s">
        <v>257</v>
      </c>
      <c r="D548">
        <v>5</v>
      </c>
      <c r="E548">
        <v>6</v>
      </c>
      <c r="F548">
        <f t="shared" si="8"/>
        <v>1.0488807555578343</v>
      </c>
    </row>
    <row r="549" spans="1:6" x14ac:dyDescent="0.2">
      <c r="A549" t="s">
        <v>575</v>
      </c>
      <c r="B549" t="s">
        <v>256</v>
      </c>
      <c r="C549" t="s">
        <v>257</v>
      </c>
      <c r="D549">
        <v>6</v>
      </c>
      <c r="E549">
        <v>153</v>
      </c>
      <c r="F549">
        <f t="shared" si="8"/>
        <v>4.9359094379192198E-2</v>
      </c>
    </row>
    <row r="550" spans="1:6" x14ac:dyDescent="0.2">
      <c r="A550" t="s">
        <v>831</v>
      </c>
      <c r="B550" t="s">
        <v>256</v>
      </c>
      <c r="C550" t="s">
        <v>257</v>
      </c>
      <c r="D550">
        <v>648</v>
      </c>
      <c r="E550">
        <v>3352</v>
      </c>
      <c r="F550">
        <f t="shared" si="8"/>
        <v>0.24332030892654294</v>
      </c>
    </row>
    <row r="551" spans="1:6" x14ac:dyDescent="0.2">
      <c r="A551" t="s">
        <v>448</v>
      </c>
      <c r="B551" t="s">
        <v>256</v>
      </c>
      <c r="C551" t="s">
        <v>257</v>
      </c>
      <c r="D551">
        <v>182</v>
      </c>
      <c r="E551">
        <v>1921</v>
      </c>
      <c r="F551">
        <f t="shared" si="8"/>
        <v>0.11924807757096877</v>
      </c>
    </row>
    <row r="552" spans="1:6" x14ac:dyDescent="0.2">
      <c r="A552" t="s">
        <v>486</v>
      </c>
      <c r="B552" t="s">
        <v>256</v>
      </c>
      <c r="C552" t="s">
        <v>257</v>
      </c>
      <c r="D552">
        <v>4</v>
      </c>
      <c r="E552">
        <v>5</v>
      </c>
      <c r="F552">
        <f t="shared" si="8"/>
        <v>1.0069255253355209</v>
      </c>
    </row>
    <row r="553" spans="1:6" x14ac:dyDescent="0.2">
      <c r="A553" t="s">
        <v>786</v>
      </c>
      <c r="B553" t="s">
        <v>256</v>
      </c>
      <c r="C553" t="s">
        <v>257</v>
      </c>
      <c r="D553">
        <v>269</v>
      </c>
      <c r="E553">
        <v>1394</v>
      </c>
      <c r="F553">
        <f t="shared" si="8"/>
        <v>0.24288286075614701</v>
      </c>
    </row>
    <row r="554" spans="1:6" x14ac:dyDescent="0.2">
      <c r="A554" t="s">
        <v>740</v>
      </c>
      <c r="B554" t="s">
        <v>256</v>
      </c>
      <c r="C554" t="s">
        <v>257</v>
      </c>
      <c r="D554">
        <v>13</v>
      </c>
      <c r="E554">
        <v>107</v>
      </c>
      <c r="F554">
        <f t="shared" si="8"/>
        <v>0.15292093258600203</v>
      </c>
    </row>
    <row r="555" spans="1:6" x14ac:dyDescent="0.2">
      <c r="A555" t="s">
        <v>410</v>
      </c>
      <c r="B555" t="s">
        <v>256</v>
      </c>
      <c r="C555" t="s">
        <v>257</v>
      </c>
      <c r="D555">
        <v>2532</v>
      </c>
      <c r="E555">
        <v>13397</v>
      </c>
      <c r="F555">
        <f t="shared" si="8"/>
        <v>0.23788305498894705</v>
      </c>
    </row>
    <row r="556" spans="1:6" x14ac:dyDescent="0.2">
      <c r="A556" t="s">
        <v>670</v>
      </c>
      <c r="B556" t="s">
        <v>256</v>
      </c>
      <c r="C556" t="s">
        <v>257</v>
      </c>
      <c r="D556">
        <v>6</v>
      </c>
      <c r="E556">
        <v>166</v>
      </c>
      <c r="F556">
        <f t="shared" si="8"/>
        <v>4.5493623132628953E-2</v>
      </c>
    </row>
    <row r="557" spans="1:6" x14ac:dyDescent="0.2">
      <c r="A557" t="s">
        <v>506</v>
      </c>
      <c r="B557" t="s">
        <v>256</v>
      </c>
      <c r="C557" t="s">
        <v>257</v>
      </c>
      <c r="D557">
        <v>766</v>
      </c>
      <c r="E557">
        <v>4576</v>
      </c>
      <c r="F557">
        <f t="shared" si="8"/>
        <v>0.21069300491887269</v>
      </c>
    </row>
    <row r="558" spans="1:6" x14ac:dyDescent="0.2">
      <c r="A558" t="s">
        <v>665</v>
      </c>
      <c r="B558" t="s">
        <v>256</v>
      </c>
      <c r="C558" t="s">
        <v>257</v>
      </c>
      <c r="D558">
        <v>1322</v>
      </c>
      <c r="E558">
        <v>10211</v>
      </c>
      <c r="F558">
        <f t="shared" si="8"/>
        <v>0.16295606998501111</v>
      </c>
    </row>
    <row r="559" spans="1:6" x14ac:dyDescent="0.2">
      <c r="A559" t="s">
        <v>463</v>
      </c>
      <c r="B559" t="s">
        <v>256</v>
      </c>
      <c r="C559" t="s">
        <v>257</v>
      </c>
      <c r="D559">
        <v>526</v>
      </c>
      <c r="E559">
        <v>1297</v>
      </c>
      <c r="F559">
        <f t="shared" si="8"/>
        <v>0.51044990972097537</v>
      </c>
    </row>
    <row r="560" spans="1:6" x14ac:dyDescent="0.2">
      <c r="A560" t="s">
        <v>543</v>
      </c>
      <c r="B560" t="s">
        <v>256</v>
      </c>
      <c r="C560" t="s">
        <v>257</v>
      </c>
      <c r="D560">
        <v>516</v>
      </c>
      <c r="E560">
        <v>3990</v>
      </c>
      <c r="F560">
        <f t="shared" si="8"/>
        <v>0.16277367514822333</v>
      </c>
    </row>
    <row r="561" spans="1:6" x14ac:dyDescent="0.2">
      <c r="A561" t="s">
        <v>593</v>
      </c>
      <c r="B561" t="s">
        <v>256</v>
      </c>
      <c r="C561" t="s">
        <v>257</v>
      </c>
      <c r="D561">
        <v>11</v>
      </c>
      <c r="E561">
        <v>83</v>
      </c>
      <c r="F561">
        <f t="shared" si="8"/>
        <v>0.1668099514863062</v>
      </c>
    </row>
    <row r="562" spans="1:6" x14ac:dyDescent="0.2">
      <c r="A562" t="s">
        <v>755</v>
      </c>
      <c r="B562" t="s">
        <v>256</v>
      </c>
      <c r="C562" t="s">
        <v>257</v>
      </c>
      <c r="D562">
        <v>362</v>
      </c>
      <c r="E562">
        <v>722</v>
      </c>
      <c r="F562">
        <f t="shared" si="8"/>
        <v>0.63107174544920119</v>
      </c>
    </row>
    <row r="563" spans="1:6" x14ac:dyDescent="0.2">
      <c r="A563" t="s">
        <v>617</v>
      </c>
      <c r="B563" t="s">
        <v>256</v>
      </c>
      <c r="C563" t="s">
        <v>257</v>
      </c>
      <c r="D563">
        <v>5</v>
      </c>
      <c r="E563">
        <v>62</v>
      </c>
      <c r="F563">
        <f t="shared" si="8"/>
        <v>0.10150458924753235</v>
      </c>
    </row>
    <row r="564" spans="1:6" x14ac:dyDescent="0.2">
      <c r="A564" t="s">
        <v>717</v>
      </c>
      <c r="B564" t="s">
        <v>219</v>
      </c>
      <c r="C564" t="s">
        <v>220</v>
      </c>
      <c r="D564">
        <v>2</v>
      </c>
      <c r="E564">
        <v>13</v>
      </c>
      <c r="F564">
        <f t="shared" si="8"/>
        <v>0.19363952410298479</v>
      </c>
    </row>
    <row r="565" spans="1:6" x14ac:dyDescent="0.2">
      <c r="A565" t="s">
        <v>149</v>
      </c>
      <c r="B565" t="s">
        <v>219</v>
      </c>
      <c r="C565" t="s">
        <v>220</v>
      </c>
      <c r="D565">
        <v>937925</v>
      </c>
      <c r="E565">
        <v>624495</v>
      </c>
      <c r="F565">
        <f t="shared" si="8"/>
        <v>1.8903686645816191</v>
      </c>
    </row>
    <row r="566" spans="1:6" x14ac:dyDescent="0.2">
      <c r="A566" t="s">
        <v>182</v>
      </c>
      <c r="B566" t="s">
        <v>219</v>
      </c>
      <c r="C566" t="s">
        <v>220</v>
      </c>
      <c r="D566">
        <v>36917</v>
      </c>
      <c r="E566">
        <v>17887</v>
      </c>
      <c r="F566">
        <f t="shared" si="8"/>
        <v>2.5977434462746292</v>
      </c>
    </row>
    <row r="567" spans="1:6" x14ac:dyDescent="0.2">
      <c r="A567" t="s">
        <v>407</v>
      </c>
      <c r="B567" t="s">
        <v>232</v>
      </c>
      <c r="C567" t="s">
        <v>232</v>
      </c>
      <c r="D567">
        <v>24666</v>
      </c>
      <c r="E567">
        <v>91152</v>
      </c>
      <c r="F567">
        <f t="shared" si="8"/>
        <v>0.34059627062387493</v>
      </c>
    </row>
    <row r="568" spans="1:6" x14ac:dyDescent="0.2">
      <c r="A568" t="s">
        <v>16</v>
      </c>
      <c r="B568" t="s">
        <v>213</v>
      </c>
      <c r="C568" t="s">
        <v>214</v>
      </c>
      <c r="D568">
        <v>365341</v>
      </c>
      <c r="E568">
        <v>527058</v>
      </c>
      <c r="F568">
        <f t="shared" si="8"/>
        <v>0.87246370027493325</v>
      </c>
    </row>
    <row r="569" spans="1:6" x14ac:dyDescent="0.2">
      <c r="A569" t="s">
        <v>791</v>
      </c>
      <c r="B569" t="s">
        <v>228</v>
      </c>
      <c r="C569" t="s">
        <v>347</v>
      </c>
      <c r="D569">
        <v>220</v>
      </c>
      <c r="E569">
        <v>410</v>
      </c>
      <c r="F569">
        <f t="shared" si="8"/>
        <v>0.67537687674943492</v>
      </c>
    </row>
    <row r="570" spans="1:6" x14ac:dyDescent="0.2">
      <c r="A570" t="s">
        <v>404</v>
      </c>
      <c r="B570" t="s">
        <v>228</v>
      </c>
      <c r="C570" t="s">
        <v>270</v>
      </c>
      <c r="D570">
        <v>282</v>
      </c>
      <c r="E570">
        <v>2044</v>
      </c>
      <c r="F570">
        <f t="shared" si="8"/>
        <v>0.1736503168692618</v>
      </c>
    </row>
    <row r="571" spans="1:6" x14ac:dyDescent="0.2">
      <c r="A571" t="s">
        <v>423</v>
      </c>
      <c r="B571" t="s">
        <v>228</v>
      </c>
      <c r="C571" t="s">
        <v>347</v>
      </c>
      <c r="D571">
        <v>171308</v>
      </c>
      <c r="E571">
        <v>295776</v>
      </c>
      <c r="F571">
        <f t="shared" si="8"/>
        <v>0.72899084904698752</v>
      </c>
    </row>
    <row r="572" spans="1:6" x14ac:dyDescent="0.2">
      <c r="A572" s="1" t="s">
        <v>574</v>
      </c>
      <c r="B572" s="1" t="s">
        <v>228</v>
      </c>
      <c r="C572" s="1" t="s">
        <v>347</v>
      </c>
      <c r="D572" s="1">
        <v>1</v>
      </c>
      <c r="E572" s="1">
        <v>0</v>
      </c>
      <c r="F572" t="str">
        <f t="shared" si="8"/>
        <v>NA</v>
      </c>
    </row>
    <row r="573" spans="1:6" x14ac:dyDescent="0.2">
      <c r="A573" t="s">
        <v>789</v>
      </c>
      <c r="B573" t="s">
        <v>228</v>
      </c>
      <c r="C573" t="s">
        <v>347</v>
      </c>
      <c r="D573">
        <v>2114</v>
      </c>
      <c r="E573">
        <v>3027</v>
      </c>
      <c r="F573">
        <f t="shared" si="8"/>
        <v>0.87902236560922176</v>
      </c>
    </row>
    <row r="574" spans="1:6" x14ac:dyDescent="0.2">
      <c r="A574" t="s">
        <v>817</v>
      </c>
      <c r="B574" t="s">
        <v>228</v>
      </c>
      <c r="C574" t="s">
        <v>270</v>
      </c>
      <c r="D574">
        <v>51</v>
      </c>
      <c r="E574">
        <v>153</v>
      </c>
      <c r="F574">
        <f t="shared" si="8"/>
        <v>0.41955230222313372</v>
      </c>
    </row>
    <row r="575" spans="1:6" x14ac:dyDescent="0.2">
      <c r="A575" t="s">
        <v>499</v>
      </c>
      <c r="B575" t="s">
        <v>228</v>
      </c>
      <c r="C575" t="s">
        <v>270</v>
      </c>
      <c r="D575">
        <v>1</v>
      </c>
      <c r="E575">
        <v>4</v>
      </c>
      <c r="F575">
        <f t="shared" si="8"/>
        <v>0.31466422666735028</v>
      </c>
    </row>
    <row r="576" spans="1:6" x14ac:dyDescent="0.2">
      <c r="A576" t="s">
        <v>473</v>
      </c>
      <c r="B576" t="s">
        <v>228</v>
      </c>
      <c r="C576" t="s">
        <v>474</v>
      </c>
      <c r="D576">
        <v>306</v>
      </c>
      <c r="E576">
        <v>465</v>
      </c>
      <c r="F576">
        <f t="shared" si="8"/>
        <v>0.82827744825986405</v>
      </c>
    </row>
    <row r="577" spans="1:6" x14ac:dyDescent="0.2">
      <c r="A577" t="s">
        <v>793</v>
      </c>
      <c r="B577" t="s">
        <v>228</v>
      </c>
      <c r="C577" t="s">
        <v>347</v>
      </c>
      <c r="D577">
        <v>16</v>
      </c>
      <c r="E577">
        <v>54</v>
      </c>
      <c r="F577">
        <f t="shared" si="8"/>
        <v>0.37293537975389662</v>
      </c>
    </row>
    <row r="578" spans="1:6" x14ac:dyDescent="0.2">
      <c r="A578" t="s">
        <v>69</v>
      </c>
      <c r="B578" t="s">
        <v>228</v>
      </c>
      <c r="C578" t="s">
        <v>474</v>
      </c>
      <c r="D578">
        <v>2587</v>
      </c>
      <c r="E578">
        <v>1312</v>
      </c>
      <c r="F578">
        <f t="shared" si="8"/>
        <v>2.4818181536232782</v>
      </c>
    </row>
    <row r="579" spans="1:6" x14ac:dyDescent="0.2">
      <c r="A579" t="s">
        <v>462</v>
      </c>
      <c r="B579" t="s">
        <v>228</v>
      </c>
      <c r="C579" t="s">
        <v>270</v>
      </c>
      <c r="D579">
        <v>16</v>
      </c>
      <c r="E579">
        <v>381</v>
      </c>
      <c r="F579">
        <f t="shared" si="8"/>
        <v>5.2856982957245197E-2</v>
      </c>
    </row>
    <row r="580" spans="1:6" x14ac:dyDescent="0.2">
      <c r="A580" t="s">
        <v>615</v>
      </c>
      <c r="B580" t="s">
        <v>228</v>
      </c>
      <c r="C580" t="s">
        <v>474</v>
      </c>
      <c r="D580">
        <v>50</v>
      </c>
      <c r="E580">
        <v>357</v>
      </c>
      <c r="F580">
        <f t="shared" ref="F580:F643" si="9">IF(E580&gt;0,D580/E580*495457706/393640001,"NA")</f>
        <v>0.17628247992568644</v>
      </c>
    </row>
    <row r="581" spans="1:6" x14ac:dyDescent="0.2">
      <c r="A581" t="s">
        <v>405</v>
      </c>
      <c r="B581" t="s">
        <v>219</v>
      </c>
      <c r="C581" t="s">
        <v>238</v>
      </c>
      <c r="D581">
        <v>206656</v>
      </c>
      <c r="E581">
        <v>690731</v>
      </c>
      <c r="F581">
        <f t="shared" si="9"/>
        <v>0.37657062113134027</v>
      </c>
    </row>
    <row r="582" spans="1:6" x14ac:dyDescent="0.2">
      <c r="A582" t="s">
        <v>658</v>
      </c>
      <c r="B582" t="s">
        <v>219</v>
      </c>
      <c r="C582" t="s">
        <v>238</v>
      </c>
      <c r="D582">
        <v>68</v>
      </c>
      <c r="E582">
        <v>240</v>
      </c>
      <c r="F582">
        <f t="shared" si="9"/>
        <v>0.35661945688966368</v>
      </c>
    </row>
    <row r="583" spans="1:6" x14ac:dyDescent="0.2">
      <c r="A583" t="s">
        <v>558</v>
      </c>
      <c r="B583" t="s">
        <v>219</v>
      </c>
      <c r="C583" t="s">
        <v>238</v>
      </c>
      <c r="D583">
        <v>38</v>
      </c>
      <c r="E583">
        <v>333</v>
      </c>
      <c r="F583">
        <f t="shared" si="9"/>
        <v>0.14363051787818992</v>
      </c>
    </row>
    <row r="584" spans="1:6" x14ac:dyDescent="0.2">
      <c r="A584" t="s">
        <v>877</v>
      </c>
      <c r="B584" t="s">
        <v>219</v>
      </c>
      <c r="C584" t="s">
        <v>238</v>
      </c>
      <c r="D584">
        <v>69</v>
      </c>
      <c r="E584">
        <v>513</v>
      </c>
      <c r="F584">
        <f t="shared" si="9"/>
        <v>0.16929303423038727</v>
      </c>
    </row>
    <row r="585" spans="1:6" x14ac:dyDescent="0.2">
      <c r="A585" t="s">
        <v>697</v>
      </c>
      <c r="B585" t="s">
        <v>219</v>
      </c>
      <c r="C585" t="s">
        <v>238</v>
      </c>
      <c r="D585">
        <v>330</v>
      </c>
      <c r="E585">
        <v>1300</v>
      </c>
      <c r="F585">
        <f t="shared" si="9"/>
        <v>0.31950521476992494</v>
      </c>
    </row>
    <row r="586" spans="1:6" x14ac:dyDescent="0.2">
      <c r="A586" t="s">
        <v>470</v>
      </c>
      <c r="B586" t="s">
        <v>219</v>
      </c>
      <c r="C586" t="s">
        <v>238</v>
      </c>
      <c r="D586">
        <v>79</v>
      </c>
      <c r="E586">
        <v>271</v>
      </c>
      <c r="F586">
        <f t="shared" si="9"/>
        <v>0.36691474401063723</v>
      </c>
    </row>
    <row r="587" spans="1:6" x14ac:dyDescent="0.2">
      <c r="A587" t="s">
        <v>444</v>
      </c>
      <c r="B587" t="s">
        <v>219</v>
      </c>
      <c r="C587" t="s">
        <v>238</v>
      </c>
      <c r="D587">
        <v>636</v>
      </c>
      <c r="E587">
        <v>3208</v>
      </c>
      <c r="F587">
        <f t="shared" si="9"/>
        <v>0.24953422463894614</v>
      </c>
    </row>
    <row r="588" spans="1:6" x14ac:dyDescent="0.2">
      <c r="A588" t="s">
        <v>613</v>
      </c>
      <c r="B588" t="s">
        <v>219</v>
      </c>
      <c r="C588" t="s">
        <v>238</v>
      </c>
      <c r="D588">
        <v>713</v>
      </c>
      <c r="E588">
        <v>2377</v>
      </c>
      <c r="F588">
        <f t="shared" si="9"/>
        <v>0.37754412051126762</v>
      </c>
    </row>
    <row r="589" spans="1:6" x14ac:dyDescent="0.2">
      <c r="A589" t="s">
        <v>671</v>
      </c>
      <c r="B589" t="s">
        <v>219</v>
      </c>
      <c r="C589" t="s">
        <v>238</v>
      </c>
      <c r="D589">
        <v>15</v>
      </c>
      <c r="E589">
        <v>138</v>
      </c>
      <c r="F589">
        <f t="shared" si="9"/>
        <v>0.13681053333363055</v>
      </c>
    </row>
    <row r="590" spans="1:6" x14ac:dyDescent="0.2">
      <c r="A590" t="s">
        <v>490</v>
      </c>
      <c r="B590" t="s">
        <v>219</v>
      </c>
      <c r="C590" t="s">
        <v>238</v>
      </c>
      <c r="D590">
        <v>232</v>
      </c>
      <c r="E590">
        <v>810</v>
      </c>
      <c r="F590">
        <f t="shared" si="9"/>
        <v>0.3605042004287668</v>
      </c>
    </row>
    <row r="591" spans="1:6" x14ac:dyDescent="0.2">
      <c r="A591" t="s">
        <v>582</v>
      </c>
      <c r="B591" t="s">
        <v>219</v>
      </c>
      <c r="C591" t="s">
        <v>238</v>
      </c>
      <c r="D591">
        <v>2009</v>
      </c>
      <c r="E591">
        <v>6398</v>
      </c>
      <c r="F591">
        <f t="shared" si="9"/>
        <v>0.3952237770395165</v>
      </c>
    </row>
    <row r="592" spans="1:6" x14ac:dyDescent="0.2">
      <c r="A592" t="s">
        <v>534</v>
      </c>
      <c r="B592" t="s">
        <v>219</v>
      </c>
      <c r="C592" t="s">
        <v>238</v>
      </c>
      <c r="D592">
        <v>717</v>
      </c>
      <c r="E592">
        <v>1650</v>
      </c>
      <c r="F592">
        <f t="shared" si="9"/>
        <v>0.54694363762543075</v>
      </c>
    </row>
    <row r="593" spans="1:6" x14ac:dyDescent="0.2">
      <c r="A593" t="s">
        <v>881</v>
      </c>
      <c r="B593" t="s">
        <v>219</v>
      </c>
      <c r="C593" t="s">
        <v>238</v>
      </c>
      <c r="D593">
        <v>422</v>
      </c>
      <c r="E593">
        <v>661</v>
      </c>
      <c r="F593">
        <f t="shared" si="9"/>
        <v>0.80356008262403533</v>
      </c>
    </row>
    <row r="594" spans="1:6" x14ac:dyDescent="0.2">
      <c r="A594" t="s">
        <v>580</v>
      </c>
      <c r="B594" t="s">
        <v>219</v>
      </c>
      <c r="C594" t="s">
        <v>238</v>
      </c>
      <c r="D594">
        <v>696</v>
      </c>
      <c r="E594">
        <v>2225</v>
      </c>
      <c r="F594">
        <f t="shared" si="9"/>
        <v>0.39371919417613632</v>
      </c>
    </row>
    <row r="595" spans="1:6" x14ac:dyDescent="0.2">
      <c r="A595" t="s">
        <v>237</v>
      </c>
      <c r="B595" t="s">
        <v>219</v>
      </c>
      <c r="C595" t="s">
        <v>238</v>
      </c>
      <c r="D595">
        <v>4818</v>
      </c>
      <c r="E595">
        <v>16735</v>
      </c>
      <c r="F595">
        <f t="shared" si="9"/>
        <v>0.36236683455830143</v>
      </c>
    </row>
    <row r="596" spans="1:6" x14ac:dyDescent="0.2">
      <c r="A596" t="s">
        <v>810</v>
      </c>
      <c r="B596" t="s">
        <v>219</v>
      </c>
      <c r="C596" t="s">
        <v>238</v>
      </c>
      <c r="D596">
        <v>367</v>
      </c>
      <c r="E596">
        <v>1648</v>
      </c>
      <c r="F596">
        <f t="shared" si="9"/>
        <v>0.28029556113329507</v>
      </c>
    </row>
    <row r="597" spans="1:6" x14ac:dyDescent="0.2">
      <c r="A597" t="s">
        <v>845</v>
      </c>
      <c r="B597" t="s">
        <v>219</v>
      </c>
      <c r="C597" t="s">
        <v>238</v>
      </c>
      <c r="D597">
        <v>279</v>
      </c>
      <c r="E597">
        <v>1621</v>
      </c>
      <c r="F597">
        <f t="shared" si="9"/>
        <v>0.21663496419541206</v>
      </c>
    </row>
    <row r="598" spans="1:6" x14ac:dyDescent="0.2">
      <c r="A598" t="s">
        <v>886</v>
      </c>
      <c r="B598" t="s">
        <v>219</v>
      </c>
      <c r="C598" t="s">
        <v>238</v>
      </c>
      <c r="D598">
        <v>966</v>
      </c>
      <c r="E598">
        <v>4401</v>
      </c>
      <c r="F598">
        <f t="shared" si="9"/>
        <v>0.27626961414284057</v>
      </c>
    </row>
    <row r="599" spans="1:6" x14ac:dyDescent="0.2">
      <c r="A599" t="s">
        <v>870</v>
      </c>
      <c r="B599" t="s">
        <v>219</v>
      </c>
      <c r="C599" t="s">
        <v>238</v>
      </c>
      <c r="D599">
        <v>14</v>
      </c>
      <c r="E599">
        <v>129</v>
      </c>
      <c r="F599">
        <f t="shared" si="9"/>
        <v>0.13659842397962493</v>
      </c>
    </row>
    <row r="600" spans="1:6" x14ac:dyDescent="0.2">
      <c r="A600" t="s">
        <v>766</v>
      </c>
      <c r="B600" t="s">
        <v>219</v>
      </c>
      <c r="C600" t="s">
        <v>238</v>
      </c>
      <c r="D600">
        <v>23</v>
      </c>
      <c r="E600">
        <v>158</v>
      </c>
      <c r="F600">
        <f t="shared" si="9"/>
        <v>0.18322220793288754</v>
      </c>
    </row>
    <row r="601" spans="1:6" x14ac:dyDescent="0.2">
      <c r="A601" t="s">
        <v>158</v>
      </c>
      <c r="B601" t="s">
        <v>219</v>
      </c>
      <c r="C601" t="s">
        <v>238</v>
      </c>
      <c r="D601">
        <v>1976</v>
      </c>
      <c r="E601">
        <v>10042</v>
      </c>
      <c r="F601">
        <f t="shared" si="9"/>
        <v>0.24767038912355474</v>
      </c>
    </row>
    <row r="602" spans="1:6" x14ac:dyDescent="0.2">
      <c r="A602" t="s">
        <v>480</v>
      </c>
      <c r="B602" t="s">
        <v>219</v>
      </c>
      <c r="C602" t="s">
        <v>238</v>
      </c>
      <c r="D602">
        <v>542</v>
      </c>
      <c r="E602">
        <v>2705</v>
      </c>
      <c r="F602">
        <f t="shared" si="9"/>
        <v>0.25219668887793545</v>
      </c>
    </row>
    <row r="603" spans="1:6" x14ac:dyDescent="0.2">
      <c r="A603" t="s">
        <v>305</v>
      </c>
      <c r="B603" t="s">
        <v>213</v>
      </c>
      <c r="C603" t="s">
        <v>214</v>
      </c>
      <c r="D603">
        <v>149287</v>
      </c>
      <c r="E603">
        <v>760832</v>
      </c>
      <c r="F603">
        <f t="shared" si="9"/>
        <v>0.24696794249710172</v>
      </c>
    </row>
    <row r="604" spans="1:6" x14ac:dyDescent="0.2">
      <c r="A604" t="s">
        <v>253</v>
      </c>
      <c r="B604" t="s">
        <v>213</v>
      </c>
      <c r="C604" t="s">
        <v>214</v>
      </c>
      <c r="D604">
        <v>35056</v>
      </c>
      <c r="E604">
        <v>152926</v>
      </c>
      <c r="F604">
        <f t="shared" si="9"/>
        <v>0.28852828505422579</v>
      </c>
    </row>
    <row r="605" spans="1:6" x14ac:dyDescent="0.2">
      <c r="A605" t="s">
        <v>285</v>
      </c>
      <c r="B605" t="s">
        <v>213</v>
      </c>
      <c r="C605" t="s">
        <v>214</v>
      </c>
      <c r="D605">
        <v>160528</v>
      </c>
      <c r="E605">
        <v>195438</v>
      </c>
      <c r="F605">
        <f t="shared" si="9"/>
        <v>1.033830042846456</v>
      </c>
    </row>
    <row r="606" spans="1:6" x14ac:dyDescent="0.2">
      <c r="A606" t="s">
        <v>101</v>
      </c>
      <c r="B606" t="s">
        <v>213</v>
      </c>
      <c r="C606" t="s">
        <v>214</v>
      </c>
      <c r="D606">
        <v>108406</v>
      </c>
      <c r="E606">
        <v>86256</v>
      </c>
      <c r="F606">
        <f t="shared" si="9"/>
        <v>1.5818721088898526</v>
      </c>
    </row>
    <row r="607" spans="1:6" x14ac:dyDescent="0.2">
      <c r="A607" t="s">
        <v>366</v>
      </c>
      <c r="B607" t="s">
        <v>213</v>
      </c>
      <c r="C607" t="s">
        <v>214</v>
      </c>
      <c r="D607">
        <v>243309</v>
      </c>
      <c r="E607">
        <v>440053</v>
      </c>
      <c r="F607">
        <f t="shared" si="9"/>
        <v>0.69592197600022132</v>
      </c>
    </row>
    <row r="608" spans="1:6" x14ac:dyDescent="0.2">
      <c r="A608" t="s">
        <v>424</v>
      </c>
      <c r="B608" t="s">
        <v>213</v>
      </c>
      <c r="C608" t="s">
        <v>214</v>
      </c>
      <c r="D608">
        <v>15411</v>
      </c>
      <c r="E608">
        <v>32561</v>
      </c>
      <c r="F608">
        <f t="shared" si="9"/>
        <v>0.5957176250324665</v>
      </c>
    </row>
    <row r="609" spans="1:6" x14ac:dyDescent="0.2">
      <c r="A609" t="s">
        <v>322</v>
      </c>
      <c r="B609" t="s">
        <v>213</v>
      </c>
      <c r="C609" t="s">
        <v>214</v>
      </c>
      <c r="D609">
        <v>160907</v>
      </c>
      <c r="E609">
        <v>169463</v>
      </c>
      <c r="F609">
        <f t="shared" si="9"/>
        <v>1.1951087073960294</v>
      </c>
    </row>
    <row r="610" spans="1:6" x14ac:dyDescent="0.2">
      <c r="A610" t="s">
        <v>699</v>
      </c>
      <c r="B610" t="s">
        <v>213</v>
      </c>
      <c r="C610" t="s">
        <v>214</v>
      </c>
      <c r="D610">
        <v>6685</v>
      </c>
      <c r="E610">
        <v>16370</v>
      </c>
      <c r="F610">
        <f t="shared" si="9"/>
        <v>0.51399642156902547</v>
      </c>
    </row>
    <row r="611" spans="1:6" x14ac:dyDescent="0.2">
      <c r="A611" t="s">
        <v>174</v>
      </c>
      <c r="B611" t="s">
        <v>213</v>
      </c>
      <c r="C611" t="s">
        <v>214</v>
      </c>
      <c r="D611">
        <v>93778</v>
      </c>
      <c r="E611">
        <v>76863</v>
      </c>
      <c r="F611">
        <f t="shared" si="9"/>
        <v>1.5356455953273112</v>
      </c>
    </row>
    <row r="612" spans="1:6" x14ac:dyDescent="0.2">
      <c r="A612" t="s">
        <v>105</v>
      </c>
      <c r="B612" t="s">
        <v>213</v>
      </c>
      <c r="C612" t="s">
        <v>214</v>
      </c>
      <c r="D612">
        <v>52769</v>
      </c>
      <c r="E612">
        <v>27230</v>
      </c>
      <c r="F612">
        <f t="shared" si="9"/>
        <v>2.4391504336407501</v>
      </c>
    </row>
    <row r="613" spans="1:6" x14ac:dyDescent="0.2">
      <c r="A613" t="s">
        <v>161</v>
      </c>
      <c r="B613" t="s">
        <v>213</v>
      </c>
      <c r="C613" t="s">
        <v>214</v>
      </c>
      <c r="D613">
        <v>7973</v>
      </c>
      <c r="E613">
        <v>17474</v>
      </c>
      <c r="F613">
        <f t="shared" si="9"/>
        <v>0.57429732842366576</v>
      </c>
    </row>
    <row r="614" spans="1:6" x14ac:dyDescent="0.2">
      <c r="A614" t="s">
        <v>678</v>
      </c>
      <c r="B614" t="s">
        <v>213</v>
      </c>
      <c r="C614" t="s">
        <v>214</v>
      </c>
      <c r="D614">
        <v>849</v>
      </c>
      <c r="E614">
        <v>3707</v>
      </c>
      <c r="F614">
        <f t="shared" si="9"/>
        <v>0.2882653665396066</v>
      </c>
    </row>
    <row r="615" spans="1:6" x14ac:dyDescent="0.2">
      <c r="A615" t="s">
        <v>875</v>
      </c>
      <c r="B615" t="s">
        <v>213</v>
      </c>
      <c r="C615" t="s">
        <v>214</v>
      </c>
      <c r="D615">
        <v>32068</v>
      </c>
      <c r="E615">
        <v>65617</v>
      </c>
      <c r="F615">
        <f t="shared" si="9"/>
        <v>0.61512427698728012</v>
      </c>
    </row>
    <row r="616" spans="1:6" x14ac:dyDescent="0.2">
      <c r="A616" t="s">
        <v>181</v>
      </c>
      <c r="B616" t="s">
        <v>213</v>
      </c>
      <c r="C616" t="s">
        <v>214</v>
      </c>
      <c r="D616">
        <v>12648</v>
      </c>
      <c r="E616">
        <v>8386</v>
      </c>
      <c r="F616">
        <f t="shared" si="9"/>
        <v>1.8983415878314556</v>
      </c>
    </row>
    <row r="617" spans="1:6" x14ac:dyDescent="0.2">
      <c r="A617" t="s">
        <v>109</v>
      </c>
      <c r="B617" t="s">
        <v>219</v>
      </c>
      <c r="C617" t="s">
        <v>238</v>
      </c>
      <c r="D617">
        <v>447057</v>
      </c>
      <c r="E617">
        <v>444357</v>
      </c>
      <c r="F617">
        <f t="shared" si="9"/>
        <v>1.2663047520910047</v>
      </c>
    </row>
    <row r="618" spans="1:6" x14ac:dyDescent="0.2">
      <c r="A618" t="s">
        <v>758</v>
      </c>
      <c r="B618" t="s">
        <v>219</v>
      </c>
      <c r="C618" t="s">
        <v>220</v>
      </c>
      <c r="D618">
        <v>62</v>
      </c>
      <c r="E618">
        <v>603</v>
      </c>
      <c r="F618">
        <f t="shared" si="9"/>
        <v>0.12941414297429996</v>
      </c>
    </row>
    <row r="619" spans="1:6" x14ac:dyDescent="0.2">
      <c r="A619" t="s">
        <v>677</v>
      </c>
      <c r="B619" t="s">
        <v>219</v>
      </c>
      <c r="C619" t="s">
        <v>220</v>
      </c>
      <c r="D619">
        <v>91</v>
      </c>
      <c r="E619">
        <v>957</v>
      </c>
      <c r="F619">
        <f t="shared" si="9"/>
        <v>0.11968419906678736</v>
      </c>
    </row>
    <row r="620" spans="1:6" x14ac:dyDescent="0.2">
      <c r="A620" t="s">
        <v>157</v>
      </c>
      <c r="B620" t="s">
        <v>219</v>
      </c>
      <c r="C620" t="s">
        <v>220</v>
      </c>
      <c r="D620">
        <v>67634</v>
      </c>
      <c r="E620">
        <v>36957</v>
      </c>
      <c r="F620">
        <f t="shared" si="9"/>
        <v>2.3034337534344855</v>
      </c>
    </row>
    <row r="621" spans="1:6" x14ac:dyDescent="0.2">
      <c r="A621" t="s">
        <v>735</v>
      </c>
      <c r="B621" t="s">
        <v>219</v>
      </c>
      <c r="C621" t="s">
        <v>220</v>
      </c>
      <c r="D621">
        <v>1942</v>
      </c>
      <c r="E621">
        <v>3562</v>
      </c>
      <c r="F621">
        <f t="shared" si="9"/>
        <v>0.68621889745984754</v>
      </c>
    </row>
    <row r="622" spans="1:6" x14ac:dyDescent="0.2">
      <c r="A622" s="1" t="s">
        <v>828</v>
      </c>
      <c r="B622" s="1" t="s">
        <v>219</v>
      </c>
      <c r="C622" s="1" t="s">
        <v>220</v>
      </c>
      <c r="D622" s="1">
        <v>2</v>
      </c>
      <c r="E622" s="1">
        <v>0</v>
      </c>
      <c r="F622" t="str">
        <f t="shared" si="9"/>
        <v>NA</v>
      </c>
    </row>
    <row r="623" spans="1:6" x14ac:dyDescent="0.2">
      <c r="A623" t="s">
        <v>477</v>
      </c>
      <c r="B623" t="s">
        <v>219</v>
      </c>
      <c r="C623" t="s">
        <v>220</v>
      </c>
      <c r="D623">
        <v>24172</v>
      </c>
      <c r="E623">
        <v>27998</v>
      </c>
      <c r="F623">
        <f t="shared" si="9"/>
        <v>1.0866581451536812</v>
      </c>
    </row>
    <row r="624" spans="1:6" x14ac:dyDescent="0.2">
      <c r="A624" t="s">
        <v>63</v>
      </c>
      <c r="B624" t="s">
        <v>219</v>
      </c>
      <c r="C624" t="s">
        <v>220</v>
      </c>
      <c r="D624">
        <v>132274</v>
      </c>
      <c r="E624">
        <v>39039</v>
      </c>
      <c r="F624">
        <f t="shared" si="9"/>
        <v>4.2646477541122563</v>
      </c>
    </row>
    <row r="625" spans="1:6" x14ac:dyDescent="0.2">
      <c r="A625" t="s">
        <v>24</v>
      </c>
      <c r="B625" t="s">
        <v>219</v>
      </c>
      <c r="C625" t="s">
        <v>220</v>
      </c>
      <c r="D625">
        <v>31843</v>
      </c>
      <c r="E625">
        <v>8023</v>
      </c>
      <c r="F625">
        <f t="shared" si="9"/>
        <v>4.9955642377008278</v>
      </c>
    </row>
    <row r="626" spans="1:6" x14ac:dyDescent="0.2">
      <c r="A626" t="s">
        <v>528</v>
      </c>
      <c r="B626" t="s">
        <v>219</v>
      </c>
      <c r="C626" t="s">
        <v>220</v>
      </c>
      <c r="D626">
        <v>393</v>
      </c>
      <c r="E626">
        <v>489</v>
      </c>
      <c r="F626">
        <f t="shared" si="9"/>
        <v>1.0115586182435066</v>
      </c>
    </row>
    <row r="627" spans="1:6" x14ac:dyDescent="0.2">
      <c r="A627" t="s">
        <v>456</v>
      </c>
      <c r="B627" t="s">
        <v>219</v>
      </c>
      <c r="C627" t="s">
        <v>220</v>
      </c>
      <c r="D627">
        <v>7</v>
      </c>
      <c r="E627">
        <v>10</v>
      </c>
      <c r="F627">
        <f t="shared" si="9"/>
        <v>0.88105983466858084</v>
      </c>
    </row>
    <row r="628" spans="1:6" x14ac:dyDescent="0.2">
      <c r="A628" t="s">
        <v>201</v>
      </c>
      <c r="B628" t="s">
        <v>219</v>
      </c>
      <c r="C628" t="s">
        <v>220</v>
      </c>
      <c r="D628">
        <v>83610</v>
      </c>
      <c r="E628">
        <v>36559</v>
      </c>
      <c r="F628">
        <f t="shared" si="9"/>
        <v>2.8785334381856353</v>
      </c>
    </row>
    <row r="629" spans="1:6" x14ac:dyDescent="0.2">
      <c r="A629" t="s">
        <v>872</v>
      </c>
      <c r="B629" t="s">
        <v>219</v>
      </c>
      <c r="C629" t="s">
        <v>220</v>
      </c>
      <c r="D629">
        <v>983</v>
      </c>
      <c r="E629">
        <v>5438</v>
      </c>
      <c r="F629">
        <f t="shared" si="9"/>
        <v>0.22752109953218488</v>
      </c>
    </row>
    <row r="630" spans="1:6" x14ac:dyDescent="0.2">
      <c r="A630" t="s">
        <v>873</v>
      </c>
      <c r="B630" t="s">
        <v>219</v>
      </c>
      <c r="C630" t="s">
        <v>220</v>
      </c>
      <c r="D630">
        <v>1821</v>
      </c>
      <c r="E630">
        <v>3975</v>
      </c>
      <c r="F630">
        <f t="shared" si="9"/>
        <v>0.57660735271571817</v>
      </c>
    </row>
    <row r="631" spans="1:6" x14ac:dyDescent="0.2">
      <c r="A631" t="s">
        <v>555</v>
      </c>
      <c r="B631" t="s">
        <v>219</v>
      </c>
      <c r="C631" t="s">
        <v>220</v>
      </c>
      <c r="D631">
        <v>45</v>
      </c>
      <c r="E631">
        <v>70</v>
      </c>
      <c r="F631">
        <f t="shared" si="9"/>
        <v>0.80913658285890089</v>
      </c>
    </row>
    <row r="632" spans="1:6" x14ac:dyDescent="0.2">
      <c r="A632" t="s">
        <v>183</v>
      </c>
      <c r="B632" t="s">
        <v>219</v>
      </c>
      <c r="C632" t="s">
        <v>220</v>
      </c>
      <c r="D632">
        <v>5781</v>
      </c>
      <c r="E632">
        <v>3532</v>
      </c>
      <c r="F632">
        <f t="shared" si="9"/>
        <v>2.0601063356330149</v>
      </c>
    </row>
    <row r="633" spans="1:6" x14ac:dyDescent="0.2">
      <c r="A633" t="s">
        <v>722</v>
      </c>
      <c r="B633" t="s">
        <v>219</v>
      </c>
      <c r="C633" t="s">
        <v>220</v>
      </c>
      <c r="D633">
        <v>60</v>
      </c>
      <c r="E633">
        <v>61</v>
      </c>
      <c r="F633">
        <f t="shared" si="9"/>
        <v>1.2380231868879354</v>
      </c>
    </row>
    <row r="634" spans="1:6" x14ac:dyDescent="0.2">
      <c r="A634" t="s">
        <v>164</v>
      </c>
      <c r="B634" t="s">
        <v>219</v>
      </c>
      <c r="C634" t="s">
        <v>220</v>
      </c>
      <c r="D634">
        <v>2123</v>
      </c>
      <c r="E634">
        <v>920</v>
      </c>
      <c r="F634">
        <f t="shared" si="9"/>
        <v>2.9044876226729763</v>
      </c>
    </row>
    <row r="635" spans="1:6" x14ac:dyDescent="0.2">
      <c r="A635" t="s">
        <v>802</v>
      </c>
      <c r="B635" t="s">
        <v>219</v>
      </c>
      <c r="C635" t="s">
        <v>220</v>
      </c>
      <c r="D635">
        <v>566</v>
      </c>
      <c r="E635">
        <v>1843</v>
      </c>
      <c r="F635">
        <f t="shared" si="9"/>
        <v>0.38654357524410254</v>
      </c>
    </row>
    <row r="636" spans="1:6" x14ac:dyDescent="0.2">
      <c r="A636" t="s">
        <v>826</v>
      </c>
      <c r="B636" t="s">
        <v>219</v>
      </c>
      <c r="C636" t="s">
        <v>220</v>
      </c>
      <c r="D636">
        <v>626</v>
      </c>
      <c r="E636">
        <v>1024</v>
      </c>
      <c r="F636">
        <f t="shared" si="9"/>
        <v>0.76945236677250506</v>
      </c>
    </row>
    <row r="637" spans="1:6" x14ac:dyDescent="0.2">
      <c r="A637" t="s">
        <v>93</v>
      </c>
      <c r="B637" t="s">
        <v>219</v>
      </c>
      <c r="C637" t="s">
        <v>220</v>
      </c>
      <c r="D637">
        <v>2953</v>
      </c>
      <c r="E637">
        <v>1370</v>
      </c>
      <c r="F637">
        <f t="shared" si="9"/>
        <v>2.7130028068574759</v>
      </c>
    </row>
    <row r="638" spans="1:6" x14ac:dyDescent="0.2">
      <c r="A638" t="s">
        <v>223</v>
      </c>
      <c r="B638" t="s">
        <v>219</v>
      </c>
      <c r="C638" t="s">
        <v>220</v>
      </c>
      <c r="D638">
        <v>499</v>
      </c>
      <c r="E638">
        <v>1521</v>
      </c>
      <c r="F638">
        <f t="shared" si="9"/>
        <v>0.41293214755294616</v>
      </c>
    </row>
    <row r="639" spans="1:6" x14ac:dyDescent="0.2">
      <c r="A639" t="s">
        <v>517</v>
      </c>
      <c r="B639" t="s">
        <v>219</v>
      </c>
      <c r="C639" t="s">
        <v>220</v>
      </c>
      <c r="D639">
        <v>10</v>
      </c>
      <c r="E639">
        <v>85</v>
      </c>
      <c r="F639">
        <f t="shared" si="9"/>
        <v>0.14807728313757662</v>
      </c>
    </row>
    <row r="640" spans="1:6" x14ac:dyDescent="0.2">
      <c r="A640" t="s">
        <v>745</v>
      </c>
      <c r="B640" t="s">
        <v>219</v>
      </c>
      <c r="C640" t="s">
        <v>220</v>
      </c>
      <c r="D640">
        <v>1172</v>
      </c>
      <c r="E640">
        <v>512</v>
      </c>
      <c r="F640">
        <f t="shared" si="9"/>
        <v>2.8811443254229263</v>
      </c>
    </row>
    <row r="641" spans="1:6" x14ac:dyDescent="0.2">
      <c r="A641" t="s">
        <v>350</v>
      </c>
      <c r="B641" t="s">
        <v>219</v>
      </c>
      <c r="C641" t="s">
        <v>220</v>
      </c>
      <c r="D641">
        <v>1319</v>
      </c>
      <c r="E641">
        <v>2748</v>
      </c>
      <c r="F641">
        <f t="shared" si="9"/>
        <v>0.60413699414008004</v>
      </c>
    </row>
    <row r="642" spans="1:6" x14ac:dyDescent="0.2">
      <c r="A642" t="s">
        <v>139</v>
      </c>
      <c r="B642" t="s">
        <v>219</v>
      </c>
      <c r="C642" t="s">
        <v>220</v>
      </c>
      <c r="D642">
        <v>8055</v>
      </c>
      <c r="E642">
        <v>3329</v>
      </c>
      <c r="F642">
        <f t="shared" si="9"/>
        <v>3.0455035696070971</v>
      </c>
    </row>
    <row r="643" spans="1:6" x14ac:dyDescent="0.2">
      <c r="A643" t="s">
        <v>539</v>
      </c>
      <c r="B643" t="s">
        <v>219</v>
      </c>
      <c r="C643" t="s">
        <v>220</v>
      </c>
      <c r="D643">
        <v>1572</v>
      </c>
      <c r="E643">
        <v>706</v>
      </c>
      <c r="F643">
        <f t="shared" si="9"/>
        <v>2.8025618375131711</v>
      </c>
    </row>
    <row r="644" spans="1:6" x14ac:dyDescent="0.2">
      <c r="A644" t="s">
        <v>442</v>
      </c>
      <c r="B644" t="s">
        <v>219</v>
      </c>
      <c r="C644" t="s">
        <v>220</v>
      </c>
      <c r="D644">
        <v>106</v>
      </c>
      <c r="E644">
        <v>287</v>
      </c>
      <c r="F644">
        <f t="shared" ref="F644:F707" si="10">IF(E644&gt;0,D644/E644*495457706/393640001,"NA")</f>
        <v>0.46486979828207847</v>
      </c>
    </row>
    <row r="645" spans="1:6" x14ac:dyDescent="0.2">
      <c r="A645" t="s">
        <v>507</v>
      </c>
      <c r="B645" t="s">
        <v>219</v>
      </c>
      <c r="C645" t="s">
        <v>220</v>
      </c>
      <c r="D645">
        <v>170</v>
      </c>
      <c r="E645">
        <v>1411</v>
      </c>
      <c r="F645">
        <f t="shared" si="10"/>
        <v>0.15164541044209653</v>
      </c>
    </row>
    <row r="646" spans="1:6" x14ac:dyDescent="0.2">
      <c r="A646" t="s">
        <v>15</v>
      </c>
      <c r="B646" t="s">
        <v>219</v>
      </c>
      <c r="C646" t="s">
        <v>220</v>
      </c>
      <c r="D646">
        <v>225918</v>
      </c>
      <c r="E646">
        <v>88634</v>
      </c>
      <c r="F646">
        <f t="shared" si="10"/>
        <v>3.2081735117555095</v>
      </c>
    </row>
    <row r="647" spans="1:6" x14ac:dyDescent="0.2">
      <c r="A647" t="s">
        <v>823</v>
      </c>
      <c r="B647" t="s">
        <v>219</v>
      </c>
      <c r="C647" t="s">
        <v>220</v>
      </c>
      <c r="D647">
        <v>1353</v>
      </c>
      <c r="E647">
        <v>482</v>
      </c>
      <c r="F647">
        <f t="shared" si="10"/>
        <v>3.5331178313769702</v>
      </c>
    </row>
    <row r="648" spans="1:6" x14ac:dyDescent="0.2">
      <c r="A648" t="s">
        <v>843</v>
      </c>
      <c r="B648" t="s">
        <v>219</v>
      </c>
      <c r="C648" t="s">
        <v>220</v>
      </c>
      <c r="D648">
        <v>1690</v>
      </c>
      <c r="E648">
        <v>3682</v>
      </c>
      <c r="F648">
        <f t="shared" si="10"/>
        <v>0.57771053022033891</v>
      </c>
    </row>
    <row r="649" spans="1:6" x14ac:dyDescent="0.2">
      <c r="A649" t="s">
        <v>34</v>
      </c>
      <c r="B649" t="s">
        <v>219</v>
      </c>
      <c r="C649" t="s">
        <v>220</v>
      </c>
      <c r="D649">
        <v>1899907</v>
      </c>
      <c r="E649">
        <v>103413</v>
      </c>
      <c r="F649">
        <f t="shared" si="10"/>
        <v>23.124085633136477</v>
      </c>
    </row>
    <row r="650" spans="1:6" x14ac:dyDescent="0.2">
      <c r="A650" t="s">
        <v>882</v>
      </c>
      <c r="B650" t="s">
        <v>219</v>
      </c>
      <c r="C650" t="s">
        <v>220</v>
      </c>
      <c r="D650">
        <v>604</v>
      </c>
      <c r="E650">
        <v>1625</v>
      </c>
      <c r="F650">
        <f t="shared" si="10"/>
        <v>0.46783309023281133</v>
      </c>
    </row>
    <row r="651" spans="1:6" x14ac:dyDescent="0.2">
      <c r="A651" t="s">
        <v>637</v>
      </c>
      <c r="B651" t="s">
        <v>219</v>
      </c>
      <c r="C651" t="s">
        <v>220</v>
      </c>
      <c r="D651">
        <v>1558</v>
      </c>
      <c r="E651">
        <v>557</v>
      </c>
      <c r="F651">
        <f t="shared" si="10"/>
        <v>3.5206238071650402</v>
      </c>
    </row>
    <row r="652" spans="1:6" x14ac:dyDescent="0.2">
      <c r="A652" t="s">
        <v>516</v>
      </c>
      <c r="B652" t="s">
        <v>219</v>
      </c>
      <c r="C652" t="s">
        <v>220</v>
      </c>
      <c r="D652">
        <v>62</v>
      </c>
      <c r="E652">
        <v>265</v>
      </c>
      <c r="F652">
        <f t="shared" si="10"/>
        <v>0.29447821967359572</v>
      </c>
    </row>
    <row r="653" spans="1:6" x14ac:dyDescent="0.2">
      <c r="A653" t="s">
        <v>893</v>
      </c>
      <c r="B653" t="s">
        <v>219</v>
      </c>
      <c r="C653" t="s">
        <v>220</v>
      </c>
      <c r="D653">
        <v>105</v>
      </c>
      <c r="E653">
        <v>123</v>
      </c>
      <c r="F653">
        <f t="shared" si="10"/>
        <v>1.0744632130104645</v>
      </c>
    </row>
    <row r="654" spans="1:6" x14ac:dyDescent="0.2">
      <c r="A654" t="s">
        <v>187</v>
      </c>
      <c r="B654" t="s">
        <v>219</v>
      </c>
      <c r="C654" t="s">
        <v>220</v>
      </c>
      <c r="D654">
        <v>4738</v>
      </c>
      <c r="E654">
        <v>3245</v>
      </c>
      <c r="F654">
        <f t="shared" si="10"/>
        <v>1.8377554464713786</v>
      </c>
    </row>
    <row r="655" spans="1:6" x14ac:dyDescent="0.2">
      <c r="A655" t="s">
        <v>587</v>
      </c>
      <c r="B655" t="s">
        <v>219</v>
      </c>
      <c r="C655" t="s">
        <v>220</v>
      </c>
      <c r="D655">
        <v>386</v>
      </c>
      <c r="E655">
        <v>1644</v>
      </c>
      <c r="F655">
        <f t="shared" si="10"/>
        <v>0.29552406689439709</v>
      </c>
    </row>
    <row r="656" spans="1:6" x14ac:dyDescent="0.2">
      <c r="A656" t="s">
        <v>656</v>
      </c>
      <c r="B656" t="s">
        <v>219</v>
      </c>
      <c r="C656" t="s">
        <v>220</v>
      </c>
      <c r="D656">
        <v>809</v>
      </c>
      <c r="E656">
        <v>1345</v>
      </c>
      <c r="F656">
        <f t="shared" si="10"/>
        <v>0.75706575278479238</v>
      </c>
    </row>
    <row r="657" spans="1:6" x14ac:dyDescent="0.2">
      <c r="A657" t="s">
        <v>884</v>
      </c>
      <c r="B657" t="s">
        <v>219</v>
      </c>
      <c r="C657" t="s">
        <v>220</v>
      </c>
      <c r="D657">
        <v>38</v>
      </c>
      <c r="E657">
        <v>818</v>
      </c>
      <c r="F657">
        <f t="shared" si="10"/>
        <v>5.8470614246255798E-2</v>
      </c>
    </row>
    <row r="658" spans="1:6" x14ac:dyDescent="0.2">
      <c r="A658" t="s">
        <v>626</v>
      </c>
      <c r="B658" t="s">
        <v>219</v>
      </c>
      <c r="C658" t="s">
        <v>220</v>
      </c>
      <c r="D658">
        <v>828</v>
      </c>
      <c r="E658">
        <v>914</v>
      </c>
      <c r="F658">
        <f t="shared" si="10"/>
        <v>1.1402274821906611</v>
      </c>
    </row>
    <row r="659" spans="1:6" x14ac:dyDescent="0.2">
      <c r="A659" t="s">
        <v>769</v>
      </c>
      <c r="B659" t="s">
        <v>219</v>
      </c>
      <c r="C659" t="s">
        <v>220</v>
      </c>
      <c r="D659">
        <v>2</v>
      </c>
      <c r="E659">
        <v>47</v>
      </c>
      <c r="F659">
        <f t="shared" si="10"/>
        <v>5.3559868368910683E-2</v>
      </c>
    </row>
    <row r="660" spans="1:6" x14ac:dyDescent="0.2">
      <c r="A660" t="s">
        <v>194</v>
      </c>
      <c r="B660" t="s">
        <v>219</v>
      </c>
      <c r="C660" t="s">
        <v>220</v>
      </c>
      <c r="D660">
        <v>5049</v>
      </c>
      <c r="E660">
        <v>5637</v>
      </c>
      <c r="F660">
        <f t="shared" si="10"/>
        <v>1.1273653932541789</v>
      </c>
    </row>
    <row r="661" spans="1:6" x14ac:dyDescent="0.2">
      <c r="A661" t="s">
        <v>702</v>
      </c>
      <c r="B661" t="s">
        <v>219</v>
      </c>
      <c r="C661" t="s">
        <v>220</v>
      </c>
      <c r="D661">
        <v>613</v>
      </c>
      <c r="E661">
        <v>624</v>
      </c>
      <c r="F661">
        <f t="shared" si="10"/>
        <v>1.2364690445326008</v>
      </c>
    </row>
    <row r="662" spans="1:6" x14ac:dyDescent="0.2">
      <c r="A662" t="s">
        <v>81</v>
      </c>
      <c r="B662" t="s">
        <v>219</v>
      </c>
      <c r="C662" t="s">
        <v>220</v>
      </c>
      <c r="D662">
        <v>3437</v>
      </c>
      <c r="E662">
        <v>1728</v>
      </c>
      <c r="F662">
        <f t="shared" si="10"/>
        <v>2.5034744144807473</v>
      </c>
    </row>
    <row r="663" spans="1:6" x14ac:dyDescent="0.2">
      <c r="A663" t="s">
        <v>173</v>
      </c>
      <c r="B663" t="s">
        <v>219</v>
      </c>
      <c r="C663" t="s">
        <v>220</v>
      </c>
      <c r="D663">
        <v>13323</v>
      </c>
      <c r="E663">
        <v>15040</v>
      </c>
      <c r="F663">
        <f t="shared" si="10"/>
        <v>1.1149658223109329</v>
      </c>
    </row>
    <row r="664" spans="1:6" x14ac:dyDescent="0.2">
      <c r="A664" s="1" t="s">
        <v>525</v>
      </c>
      <c r="B664" s="1" t="s">
        <v>219</v>
      </c>
      <c r="C664" s="1" t="s">
        <v>220</v>
      </c>
      <c r="D664" s="1">
        <v>1</v>
      </c>
      <c r="E664" s="1">
        <v>0</v>
      </c>
      <c r="F664" t="str">
        <f t="shared" si="10"/>
        <v>NA</v>
      </c>
    </row>
    <row r="665" spans="1:6" x14ac:dyDescent="0.2">
      <c r="A665" t="s">
        <v>847</v>
      </c>
      <c r="B665" t="s">
        <v>219</v>
      </c>
      <c r="C665" t="s">
        <v>220</v>
      </c>
      <c r="D665">
        <v>2544</v>
      </c>
      <c r="E665">
        <v>7564</v>
      </c>
      <c r="F665">
        <f t="shared" si="10"/>
        <v>0.42332405745200385</v>
      </c>
    </row>
    <row r="666" spans="1:6" x14ac:dyDescent="0.2">
      <c r="A666" t="s">
        <v>596</v>
      </c>
      <c r="B666" t="s">
        <v>219</v>
      </c>
      <c r="C666" t="s">
        <v>220</v>
      </c>
      <c r="D666">
        <v>462</v>
      </c>
      <c r="E666">
        <v>538</v>
      </c>
      <c r="F666">
        <f t="shared" si="10"/>
        <v>1.0808540722700062</v>
      </c>
    </row>
    <row r="667" spans="1:6" x14ac:dyDescent="0.2">
      <c r="A667" t="s">
        <v>570</v>
      </c>
      <c r="B667" t="s">
        <v>219</v>
      </c>
      <c r="C667" t="s">
        <v>220</v>
      </c>
      <c r="D667">
        <v>1679</v>
      </c>
      <c r="E667">
        <v>1325</v>
      </c>
      <c r="F667">
        <f t="shared" si="10"/>
        <v>1.5949320349418301</v>
      </c>
    </row>
    <row r="668" spans="1:6" x14ac:dyDescent="0.2">
      <c r="A668" t="s">
        <v>19</v>
      </c>
      <c r="B668" t="s">
        <v>219</v>
      </c>
      <c r="C668" t="s">
        <v>220</v>
      </c>
      <c r="D668">
        <v>27593</v>
      </c>
      <c r="E668">
        <v>10911</v>
      </c>
      <c r="F668">
        <f t="shared" si="10"/>
        <v>3.1830373041635767</v>
      </c>
    </row>
    <row r="669" spans="1:6" x14ac:dyDescent="0.2">
      <c r="A669" t="s">
        <v>395</v>
      </c>
      <c r="B669" t="s">
        <v>219</v>
      </c>
      <c r="C669" t="s">
        <v>220</v>
      </c>
      <c r="D669">
        <v>461</v>
      </c>
      <c r="E669">
        <v>2894</v>
      </c>
      <c r="F669">
        <f t="shared" si="10"/>
        <v>0.20049786937615544</v>
      </c>
    </row>
    <row r="670" spans="1:6" x14ac:dyDescent="0.2">
      <c r="A670" t="s">
        <v>529</v>
      </c>
      <c r="B670" t="s">
        <v>219</v>
      </c>
      <c r="C670" t="s">
        <v>220</v>
      </c>
      <c r="D670">
        <v>2839</v>
      </c>
      <c r="E670">
        <v>6040</v>
      </c>
      <c r="F670">
        <f t="shared" si="10"/>
        <v>0.59161042351563409</v>
      </c>
    </row>
    <row r="671" spans="1:6" x14ac:dyDescent="0.2">
      <c r="A671" t="s">
        <v>553</v>
      </c>
      <c r="B671" t="s">
        <v>219</v>
      </c>
      <c r="C671" t="s">
        <v>220</v>
      </c>
      <c r="D671">
        <v>1220</v>
      </c>
      <c r="E671">
        <v>2199</v>
      </c>
      <c r="F671">
        <f t="shared" si="10"/>
        <v>0.69829987546005878</v>
      </c>
    </row>
    <row r="672" spans="1:6" x14ac:dyDescent="0.2">
      <c r="A672" t="s">
        <v>815</v>
      </c>
      <c r="B672" t="s">
        <v>219</v>
      </c>
      <c r="C672" t="s">
        <v>220</v>
      </c>
      <c r="D672">
        <v>1684</v>
      </c>
      <c r="E672">
        <v>2003</v>
      </c>
      <c r="F672">
        <f t="shared" si="10"/>
        <v>1.0582018126965911</v>
      </c>
    </row>
    <row r="673" spans="1:6" x14ac:dyDescent="0.2">
      <c r="A673" t="s">
        <v>851</v>
      </c>
      <c r="B673" t="s">
        <v>219</v>
      </c>
      <c r="C673" t="s">
        <v>220</v>
      </c>
      <c r="D673">
        <v>136</v>
      </c>
      <c r="E673">
        <v>935</v>
      </c>
      <c r="F673">
        <f t="shared" si="10"/>
        <v>0.183077368242822</v>
      </c>
    </row>
    <row r="674" spans="1:6" x14ac:dyDescent="0.2">
      <c r="A674" t="s">
        <v>746</v>
      </c>
      <c r="B674" t="s">
        <v>219</v>
      </c>
      <c r="C674" t="s">
        <v>220</v>
      </c>
      <c r="D674">
        <v>1496</v>
      </c>
      <c r="E674">
        <v>2276</v>
      </c>
      <c r="F674">
        <f t="shared" si="10"/>
        <v>0.82730700016582792</v>
      </c>
    </row>
    <row r="675" spans="1:6" x14ac:dyDescent="0.2">
      <c r="A675" t="s">
        <v>622</v>
      </c>
      <c r="B675" t="s">
        <v>219</v>
      </c>
      <c r="C675" t="s">
        <v>220</v>
      </c>
      <c r="D675">
        <v>326</v>
      </c>
      <c r="E675">
        <v>495</v>
      </c>
      <c r="F675">
        <f t="shared" si="10"/>
        <v>0.82893363954388855</v>
      </c>
    </row>
    <row r="676" spans="1:6" x14ac:dyDescent="0.2">
      <c r="A676" t="s">
        <v>597</v>
      </c>
      <c r="B676" t="s">
        <v>219</v>
      </c>
      <c r="C676" t="s">
        <v>220</v>
      </c>
      <c r="D676">
        <v>797</v>
      </c>
      <c r="E676">
        <v>728</v>
      </c>
      <c r="F676">
        <f t="shared" si="10"/>
        <v>1.3779526849114188</v>
      </c>
    </row>
    <row r="677" spans="1:6" x14ac:dyDescent="0.2">
      <c r="A677" t="s">
        <v>86</v>
      </c>
      <c r="B677" t="s">
        <v>219</v>
      </c>
      <c r="C677" t="s">
        <v>220</v>
      </c>
      <c r="D677">
        <v>2326</v>
      </c>
      <c r="E677">
        <v>1696</v>
      </c>
      <c r="F677">
        <f t="shared" si="10"/>
        <v>1.7262004510100395</v>
      </c>
    </row>
    <row r="678" spans="1:6" x14ac:dyDescent="0.2">
      <c r="A678" t="s">
        <v>795</v>
      </c>
      <c r="B678" t="s">
        <v>219</v>
      </c>
      <c r="C678" t="s">
        <v>220</v>
      </c>
      <c r="D678">
        <v>513</v>
      </c>
      <c r="E678">
        <v>135</v>
      </c>
      <c r="F678">
        <f t="shared" si="10"/>
        <v>4.7828962453437249</v>
      </c>
    </row>
    <row r="679" spans="1:6" x14ac:dyDescent="0.2">
      <c r="A679" t="s">
        <v>808</v>
      </c>
      <c r="B679" t="s">
        <v>219</v>
      </c>
      <c r="C679" t="s">
        <v>220</v>
      </c>
      <c r="D679">
        <v>968</v>
      </c>
      <c r="E679">
        <v>1465</v>
      </c>
      <c r="F679">
        <f t="shared" si="10"/>
        <v>0.83165862502114707</v>
      </c>
    </row>
    <row r="680" spans="1:6" x14ac:dyDescent="0.2">
      <c r="A680" t="s">
        <v>744</v>
      </c>
      <c r="B680" t="s">
        <v>219</v>
      </c>
      <c r="C680" t="s">
        <v>220</v>
      </c>
      <c r="D680">
        <v>1845</v>
      </c>
      <c r="E680">
        <v>7090</v>
      </c>
      <c r="F680">
        <f t="shared" si="10"/>
        <v>0.32753483678491468</v>
      </c>
    </row>
    <row r="681" spans="1:6" x14ac:dyDescent="0.2">
      <c r="A681" t="s">
        <v>378</v>
      </c>
      <c r="B681" t="s">
        <v>219</v>
      </c>
      <c r="C681" t="s">
        <v>220</v>
      </c>
      <c r="D681">
        <v>57151</v>
      </c>
      <c r="E681">
        <v>56124</v>
      </c>
      <c r="F681">
        <f t="shared" si="10"/>
        <v>1.2816887761574898</v>
      </c>
    </row>
    <row r="682" spans="1:6" x14ac:dyDescent="0.2">
      <c r="A682" t="s">
        <v>371</v>
      </c>
      <c r="B682" t="s">
        <v>219</v>
      </c>
      <c r="C682" t="s">
        <v>372</v>
      </c>
      <c r="D682">
        <v>1</v>
      </c>
      <c r="E682">
        <v>28</v>
      </c>
      <c r="F682">
        <f t="shared" si="10"/>
        <v>4.4952032381050042E-2</v>
      </c>
    </row>
    <row r="683" spans="1:6" x14ac:dyDescent="0.2">
      <c r="A683" t="s">
        <v>11</v>
      </c>
      <c r="B683" t="s">
        <v>231</v>
      </c>
      <c r="C683" t="s">
        <v>236</v>
      </c>
      <c r="D683">
        <v>7837</v>
      </c>
      <c r="E683">
        <v>94055</v>
      </c>
      <c r="F683">
        <f t="shared" si="10"/>
        <v>0.10487580859675824</v>
      </c>
    </row>
    <row r="684" spans="1:6" x14ac:dyDescent="0.2">
      <c r="A684" t="s">
        <v>218</v>
      </c>
      <c r="B684" t="s">
        <v>219</v>
      </c>
      <c r="C684" t="s">
        <v>220</v>
      </c>
      <c r="D684">
        <v>242901</v>
      </c>
      <c r="E684">
        <v>249371</v>
      </c>
      <c r="F684">
        <f t="shared" si="10"/>
        <v>1.2260007029161539</v>
      </c>
    </row>
    <row r="685" spans="1:6" x14ac:dyDescent="0.2">
      <c r="A685" t="s">
        <v>165</v>
      </c>
      <c r="B685" t="s">
        <v>219</v>
      </c>
      <c r="C685" t="s">
        <v>315</v>
      </c>
      <c r="D685">
        <v>2400</v>
      </c>
      <c r="E685">
        <v>1359</v>
      </c>
      <c r="F685">
        <f t="shared" si="10"/>
        <v>2.2227936541622979</v>
      </c>
    </row>
    <row r="686" spans="1:6" x14ac:dyDescent="0.2">
      <c r="A686" t="s">
        <v>476</v>
      </c>
      <c r="B686" t="s">
        <v>219</v>
      </c>
      <c r="C686" t="s">
        <v>315</v>
      </c>
      <c r="D686">
        <v>1140</v>
      </c>
      <c r="E686">
        <v>555</v>
      </c>
      <c r="F686">
        <f t="shared" si="10"/>
        <v>2.5853493218074188</v>
      </c>
    </row>
    <row r="687" spans="1:6" x14ac:dyDescent="0.2">
      <c r="A687" t="s">
        <v>639</v>
      </c>
      <c r="B687" t="s">
        <v>228</v>
      </c>
      <c r="C687" t="s">
        <v>640</v>
      </c>
      <c r="D687">
        <v>1591</v>
      </c>
      <c r="E687">
        <v>15909</v>
      </c>
      <c r="F687">
        <f t="shared" si="10"/>
        <v>0.12587360226984837</v>
      </c>
    </row>
    <row r="688" spans="1:6" x14ac:dyDescent="0.2">
      <c r="A688" t="s">
        <v>392</v>
      </c>
      <c r="B688" t="s">
        <v>228</v>
      </c>
      <c r="C688" t="s">
        <v>234</v>
      </c>
      <c r="D688">
        <v>41903</v>
      </c>
      <c r="E688">
        <v>108092</v>
      </c>
      <c r="F688">
        <f t="shared" si="10"/>
        <v>0.48793158013699361</v>
      </c>
    </row>
    <row r="689" spans="1:6" x14ac:dyDescent="0.2">
      <c r="A689" t="s">
        <v>787</v>
      </c>
      <c r="B689" t="s">
        <v>228</v>
      </c>
      <c r="C689" t="s">
        <v>229</v>
      </c>
      <c r="D689">
        <v>30</v>
      </c>
      <c r="E689">
        <v>196</v>
      </c>
      <c r="F689">
        <f t="shared" si="10"/>
        <v>0.19265156734735733</v>
      </c>
    </row>
    <row r="690" spans="1:6" x14ac:dyDescent="0.2">
      <c r="A690" t="s">
        <v>487</v>
      </c>
      <c r="B690" t="s">
        <v>228</v>
      </c>
      <c r="C690" t="s">
        <v>229</v>
      </c>
      <c r="D690">
        <v>781</v>
      </c>
      <c r="E690">
        <v>7709</v>
      </c>
      <c r="F690">
        <f t="shared" si="10"/>
        <v>0.12751472877270753</v>
      </c>
    </row>
    <row r="691" spans="1:6" x14ac:dyDescent="0.2">
      <c r="A691" t="s">
        <v>583</v>
      </c>
      <c r="B691" t="s">
        <v>228</v>
      </c>
      <c r="C691" t="s">
        <v>229</v>
      </c>
      <c r="D691">
        <v>222</v>
      </c>
      <c r="E691">
        <v>277</v>
      </c>
      <c r="F691">
        <f t="shared" si="10"/>
        <v>1.0087430804354045</v>
      </c>
    </row>
    <row r="692" spans="1:6" x14ac:dyDescent="0.2">
      <c r="A692" t="s">
        <v>849</v>
      </c>
      <c r="B692" t="s">
        <v>228</v>
      </c>
      <c r="C692" t="s">
        <v>288</v>
      </c>
      <c r="D692">
        <v>2017</v>
      </c>
      <c r="E692">
        <v>3213</v>
      </c>
      <c r="F692">
        <f t="shared" si="10"/>
        <v>0.79013724891135462</v>
      </c>
    </row>
    <row r="693" spans="1:6" x14ac:dyDescent="0.2">
      <c r="A693" t="s">
        <v>608</v>
      </c>
      <c r="B693" t="s">
        <v>228</v>
      </c>
      <c r="C693" t="s">
        <v>288</v>
      </c>
      <c r="D693">
        <v>63</v>
      </c>
      <c r="E693">
        <v>511</v>
      </c>
      <c r="F693">
        <f t="shared" si="10"/>
        <v>0.1551768789044467</v>
      </c>
    </row>
    <row r="694" spans="1:6" x14ac:dyDescent="0.2">
      <c r="A694" t="s">
        <v>660</v>
      </c>
      <c r="B694" t="s">
        <v>228</v>
      </c>
      <c r="C694" t="s">
        <v>288</v>
      </c>
      <c r="D694">
        <v>598</v>
      </c>
      <c r="E694">
        <v>5124</v>
      </c>
      <c r="F694">
        <f t="shared" si="10"/>
        <v>0.1468924336823384</v>
      </c>
    </row>
    <row r="695" spans="1:6" x14ac:dyDescent="0.2">
      <c r="A695" t="s">
        <v>800</v>
      </c>
      <c r="B695" t="s">
        <v>228</v>
      </c>
      <c r="C695" t="s">
        <v>288</v>
      </c>
      <c r="D695">
        <v>106</v>
      </c>
      <c r="E695">
        <v>1700</v>
      </c>
      <c r="F695">
        <f t="shared" si="10"/>
        <v>7.8480960062915606E-2</v>
      </c>
    </row>
    <row r="696" spans="1:6" x14ac:dyDescent="0.2">
      <c r="A696" t="s">
        <v>778</v>
      </c>
      <c r="B696" t="s">
        <v>228</v>
      </c>
      <c r="C696" t="s">
        <v>288</v>
      </c>
      <c r="D696">
        <v>16</v>
      </c>
      <c r="E696">
        <v>377</v>
      </c>
      <c r="F696">
        <f t="shared" si="10"/>
        <v>5.3417799752547526E-2</v>
      </c>
    </row>
    <row r="697" spans="1:6" x14ac:dyDescent="0.2">
      <c r="A697" t="s">
        <v>876</v>
      </c>
      <c r="B697" t="s">
        <v>228</v>
      </c>
      <c r="C697" t="s">
        <v>288</v>
      </c>
      <c r="D697">
        <v>19</v>
      </c>
      <c r="E697">
        <v>320</v>
      </c>
      <c r="F697">
        <f t="shared" si="10"/>
        <v>7.4732753833495702E-2</v>
      </c>
    </row>
    <row r="698" spans="1:6" x14ac:dyDescent="0.2">
      <c r="A698" t="s">
        <v>643</v>
      </c>
      <c r="B698" t="s">
        <v>228</v>
      </c>
      <c r="C698" t="s">
        <v>288</v>
      </c>
      <c r="D698">
        <v>3335</v>
      </c>
      <c r="E698">
        <v>20765</v>
      </c>
      <c r="F698">
        <f t="shared" si="10"/>
        <v>0.20214884583397316</v>
      </c>
    </row>
    <row r="699" spans="1:6" x14ac:dyDescent="0.2">
      <c r="A699" t="s">
        <v>68</v>
      </c>
      <c r="B699" t="s">
        <v>228</v>
      </c>
      <c r="C699" t="s">
        <v>288</v>
      </c>
      <c r="D699">
        <v>1795</v>
      </c>
      <c r="E699">
        <v>8248</v>
      </c>
      <c r="F699">
        <f t="shared" si="10"/>
        <v>0.27391963475649556</v>
      </c>
    </row>
    <row r="700" spans="1:6" x14ac:dyDescent="0.2">
      <c r="A700" t="s">
        <v>612</v>
      </c>
      <c r="B700" t="s">
        <v>228</v>
      </c>
      <c r="C700" t="s">
        <v>288</v>
      </c>
      <c r="D700">
        <v>2384</v>
      </c>
      <c r="E700">
        <v>20771</v>
      </c>
      <c r="F700">
        <f t="shared" si="10"/>
        <v>0.14446286002117628</v>
      </c>
    </row>
    <row r="701" spans="1:6" x14ac:dyDescent="0.2">
      <c r="A701" t="s">
        <v>573</v>
      </c>
      <c r="B701" t="s">
        <v>228</v>
      </c>
      <c r="C701" t="s">
        <v>288</v>
      </c>
      <c r="D701">
        <v>358</v>
      </c>
      <c r="E701">
        <v>239</v>
      </c>
      <c r="F701">
        <f t="shared" si="10"/>
        <v>1.8853521865591867</v>
      </c>
    </row>
    <row r="702" spans="1:6" x14ac:dyDescent="0.2">
      <c r="A702" t="s">
        <v>811</v>
      </c>
      <c r="B702" t="s">
        <v>228</v>
      </c>
      <c r="C702" t="s">
        <v>288</v>
      </c>
      <c r="D702">
        <v>245</v>
      </c>
      <c r="E702">
        <v>3242</v>
      </c>
      <c r="F702">
        <f t="shared" si="10"/>
        <v>9.5117502200494544E-2</v>
      </c>
    </row>
    <row r="703" spans="1:6" x14ac:dyDescent="0.2">
      <c r="A703" t="s">
        <v>650</v>
      </c>
      <c r="B703" t="s">
        <v>228</v>
      </c>
      <c r="C703" t="s">
        <v>288</v>
      </c>
      <c r="D703">
        <v>1410</v>
      </c>
      <c r="E703">
        <v>10320</v>
      </c>
      <c r="F703">
        <f t="shared" si="10"/>
        <v>0.17196765876006354</v>
      </c>
    </row>
    <row r="704" spans="1:6" x14ac:dyDescent="0.2">
      <c r="A704" t="s">
        <v>669</v>
      </c>
      <c r="B704" t="s">
        <v>228</v>
      </c>
      <c r="C704" t="s">
        <v>288</v>
      </c>
      <c r="D704">
        <v>5</v>
      </c>
      <c r="E704">
        <v>42</v>
      </c>
      <c r="F704">
        <f t="shared" si="10"/>
        <v>0.14984010793683347</v>
      </c>
    </row>
    <row r="705" spans="1:6" x14ac:dyDescent="0.2">
      <c r="A705" t="s">
        <v>672</v>
      </c>
      <c r="B705" t="s">
        <v>228</v>
      </c>
      <c r="C705" t="s">
        <v>288</v>
      </c>
      <c r="D705">
        <v>11</v>
      </c>
      <c r="E705">
        <v>169</v>
      </c>
      <c r="F705">
        <f t="shared" si="10"/>
        <v>8.1924414043570482E-2</v>
      </c>
    </row>
    <row r="706" spans="1:6" x14ac:dyDescent="0.2">
      <c r="A706" t="s">
        <v>880</v>
      </c>
      <c r="B706" t="s">
        <v>228</v>
      </c>
      <c r="C706" t="s">
        <v>288</v>
      </c>
      <c r="D706">
        <v>141</v>
      </c>
      <c r="E706">
        <v>94</v>
      </c>
      <c r="F706">
        <f t="shared" si="10"/>
        <v>1.8879853600041019</v>
      </c>
    </row>
    <row r="707" spans="1:6" x14ac:dyDescent="0.2">
      <c r="A707" t="s">
        <v>878</v>
      </c>
      <c r="B707" t="s">
        <v>228</v>
      </c>
      <c r="C707" t="s">
        <v>288</v>
      </c>
      <c r="D707">
        <v>13</v>
      </c>
      <c r="E707">
        <v>412</v>
      </c>
      <c r="F707">
        <f t="shared" si="10"/>
        <v>3.971490239490829E-2</v>
      </c>
    </row>
    <row r="708" spans="1:6" x14ac:dyDescent="0.2">
      <c r="A708" t="s">
        <v>727</v>
      </c>
      <c r="B708" t="s">
        <v>228</v>
      </c>
      <c r="C708" t="s">
        <v>288</v>
      </c>
      <c r="D708">
        <v>1164</v>
      </c>
      <c r="E708">
        <v>11162</v>
      </c>
      <c r="F708">
        <f t="shared" ref="F708:F771" si="11">IF(E708&gt;0,D708/E708*495457706/393640001,"NA")</f>
        <v>0.13125574622497607</v>
      </c>
    </row>
    <row r="709" spans="1:6" x14ac:dyDescent="0.2">
      <c r="A709" t="s">
        <v>467</v>
      </c>
      <c r="B709" t="s">
        <v>228</v>
      </c>
      <c r="C709" t="s">
        <v>288</v>
      </c>
      <c r="D709">
        <v>8</v>
      </c>
      <c r="E709">
        <v>85</v>
      </c>
      <c r="F709">
        <f t="shared" si="11"/>
        <v>0.11846182651006129</v>
      </c>
    </row>
    <row r="710" spans="1:6" x14ac:dyDescent="0.2">
      <c r="A710" t="s">
        <v>790</v>
      </c>
      <c r="B710" t="s">
        <v>228</v>
      </c>
      <c r="C710" t="s">
        <v>288</v>
      </c>
      <c r="D710">
        <v>233</v>
      </c>
      <c r="E710">
        <v>1662</v>
      </c>
      <c r="F710">
        <f t="shared" si="11"/>
        <v>0.17645430761370068</v>
      </c>
    </row>
    <row r="711" spans="1:6" x14ac:dyDescent="0.2">
      <c r="A711" t="s">
        <v>703</v>
      </c>
      <c r="B711" t="s">
        <v>228</v>
      </c>
      <c r="C711" t="s">
        <v>288</v>
      </c>
      <c r="D711">
        <v>923</v>
      </c>
      <c r="E711">
        <v>350</v>
      </c>
      <c r="F711">
        <f t="shared" si="11"/>
        <v>3.3192580710167352</v>
      </c>
    </row>
    <row r="712" spans="1:6" x14ac:dyDescent="0.2">
      <c r="A712" t="s">
        <v>818</v>
      </c>
      <c r="B712" t="s">
        <v>228</v>
      </c>
      <c r="C712" t="s">
        <v>288</v>
      </c>
      <c r="D712">
        <v>85</v>
      </c>
      <c r="E712">
        <v>889</v>
      </c>
      <c r="F712">
        <f t="shared" si="11"/>
        <v>0.12034402369729932</v>
      </c>
    </row>
    <row r="713" spans="1:6" x14ac:dyDescent="0.2">
      <c r="A713" t="s">
        <v>435</v>
      </c>
      <c r="B713" t="s">
        <v>228</v>
      </c>
      <c r="C713" t="s">
        <v>288</v>
      </c>
      <c r="D713">
        <v>15</v>
      </c>
      <c r="E713">
        <v>243</v>
      </c>
      <c r="F713">
        <f t="shared" si="11"/>
        <v>7.7694870782061803E-2</v>
      </c>
    </row>
    <row r="714" spans="1:6" x14ac:dyDescent="0.2">
      <c r="A714" t="s">
        <v>227</v>
      </c>
      <c r="B714" t="s">
        <v>228</v>
      </c>
      <c r="C714" t="s">
        <v>229</v>
      </c>
      <c r="D714">
        <v>126</v>
      </c>
      <c r="E714">
        <v>536</v>
      </c>
      <c r="F714">
        <f t="shared" si="11"/>
        <v>0.29587830268720999</v>
      </c>
    </row>
    <row r="715" spans="1:6" x14ac:dyDescent="0.2">
      <c r="A715" t="s">
        <v>453</v>
      </c>
      <c r="B715" t="s">
        <v>228</v>
      </c>
      <c r="C715" t="s">
        <v>229</v>
      </c>
      <c r="D715">
        <v>24</v>
      </c>
      <c r="E715">
        <v>95</v>
      </c>
      <c r="F715">
        <f t="shared" si="11"/>
        <v>0.31797648168490134</v>
      </c>
    </row>
    <row r="716" spans="1:6" x14ac:dyDescent="0.2">
      <c r="A716" t="s">
        <v>829</v>
      </c>
      <c r="B716" t="s">
        <v>228</v>
      </c>
      <c r="C716" t="s">
        <v>288</v>
      </c>
      <c r="D716">
        <v>433</v>
      </c>
      <c r="E716">
        <v>2829</v>
      </c>
      <c r="F716">
        <f t="shared" si="11"/>
        <v>0.19264702742589282</v>
      </c>
    </row>
    <row r="717" spans="1:6" x14ac:dyDescent="0.2">
      <c r="A717" t="s">
        <v>874</v>
      </c>
      <c r="B717" t="s">
        <v>228</v>
      </c>
      <c r="C717" t="s">
        <v>288</v>
      </c>
      <c r="D717">
        <v>3</v>
      </c>
      <c r="E717">
        <v>160</v>
      </c>
      <c r="F717">
        <f t="shared" si="11"/>
        <v>2.359981700005127E-2</v>
      </c>
    </row>
    <row r="718" spans="1:6" x14ac:dyDescent="0.2">
      <c r="A718" t="s">
        <v>781</v>
      </c>
      <c r="B718" t="s">
        <v>228</v>
      </c>
      <c r="C718" t="s">
        <v>288</v>
      </c>
      <c r="D718">
        <v>146</v>
      </c>
      <c r="E718">
        <v>1354</v>
      </c>
      <c r="F718">
        <f t="shared" si="11"/>
        <v>0.13571928240305212</v>
      </c>
    </row>
    <row r="719" spans="1:6" x14ac:dyDescent="0.2">
      <c r="A719" t="s">
        <v>894</v>
      </c>
      <c r="B719" t="s">
        <v>228</v>
      </c>
      <c r="C719" t="s">
        <v>288</v>
      </c>
      <c r="D719">
        <v>1531</v>
      </c>
      <c r="E719">
        <v>3275</v>
      </c>
      <c r="F719">
        <f t="shared" si="11"/>
        <v>0.58839808369797053</v>
      </c>
    </row>
    <row r="720" spans="1:6" x14ac:dyDescent="0.2">
      <c r="A720" t="s">
        <v>674</v>
      </c>
      <c r="B720" t="s">
        <v>228</v>
      </c>
      <c r="C720" t="s">
        <v>288</v>
      </c>
      <c r="D720">
        <v>150</v>
      </c>
      <c r="E720">
        <v>1464</v>
      </c>
      <c r="F720">
        <f t="shared" si="11"/>
        <v>0.12896074863415996</v>
      </c>
    </row>
    <row r="721" spans="1:6" x14ac:dyDescent="0.2">
      <c r="A721" t="s">
        <v>78</v>
      </c>
      <c r="B721" t="s">
        <v>228</v>
      </c>
      <c r="C721" t="s">
        <v>288</v>
      </c>
      <c r="D721">
        <v>31782</v>
      </c>
      <c r="E721">
        <v>29836</v>
      </c>
      <c r="F721">
        <f t="shared" si="11"/>
        <v>1.3407505633384806</v>
      </c>
    </row>
    <row r="722" spans="1:6" x14ac:dyDescent="0.2">
      <c r="A722" t="s">
        <v>38</v>
      </c>
      <c r="B722" t="s">
        <v>213</v>
      </c>
      <c r="C722" t="s">
        <v>241</v>
      </c>
      <c r="D722">
        <v>1475011</v>
      </c>
      <c r="E722">
        <v>573267</v>
      </c>
      <c r="F722">
        <f t="shared" si="11"/>
        <v>3.238513262691451</v>
      </c>
    </row>
    <row r="723" spans="1:6" x14ac:dyDescent="0.2">
      <c r="A723" t="s">
        <v>58</v>
      </c>
      <c r="B723" t="s">
        <v>213</v>
      </c>
      <c r="C723" t="s">
        <v>241</v>
      </c>
      <c r="D723">
        <v>111802</v>
      </c>
      <c r="E723">
        <v>33468</v>
      </c>
      <c r="F723">
        <f t="shared" si="11"/>
        <v>4.2046241030074221</v>
      </c>
    </row>
    <row r="724" spans="1:6" x14ac:dyDescent="0.2">
      <c r="A724" t="s">
        <v>264</v>
      </c>
      <c r="B724" t="s">
        <v>213</v>
      </c>
      <c r="C724" t="s">
        <v>214</v>
      </c>
      <c r="D724">
        <v>231015</v>
      </c>
      <c r="E724">
        <v>683686</v>
      </c>
      <c r="F724">
        <f t="shared" si="11"/>
        <v>0.42529556740116331</v>
      </c>
    </row>
    <row r="725" spans="1:6" x14ac:dyDescent="0.2">
      <c r="A725" t="s">
        <v>428</v>
      </c>
      <c r="B725" t="s">
        <v>213</v>
      </c>
      <c r="C725" t="s">
        <v>214</v>
      </c>
      <c r="D725">
        <v>23197</v>
      </c>
      <c r="E725">
        <v>77089</v>
      </c>
      <c r="F725">
        <f t="shared" si="11"/>
        <v>0.37874488272010404</v>
      </c>
    </row>
    <row r="726" spans="1:6" x14ac:dyDescent="0.2">
      <c r="A726" t="s">
        <v>301</v>
      </c>
      <c r="B726" t="s">
        <v>213</v>
      </c>
      <c r="C726" t="s">
        <v>214</v>
      </c>
      <c r="D726">
        <v>189151</v>
      </c>
      <c r="E726">
        <v>300171</v>
      </c>
      <c r="F726">
        <f t="shared" si="11"/>
        <v>0.79313528806388334</v>
      </c>
    </row>
    <row r="727" spans="1:6" x14ac:dyDescent="0.2">
      <c r="A727" t="s">
        <v>192</v>
      </c>
      <c r="B727" t="s">
        <v>213</v>
      </c>
      <c r="C727" t="s">
        <v>214</v>
      </c>
      <c r="D727">
        <v>13073</v>
      </c>
      <c r="E727">
        <v>23130</v>
      </c>
      <c r="F727">
        <f t="shared" si="11"/>
        <v>0.71138874798482843</v>
      </c>
    </row>
    <row r="728" spans="1:6" x14ac:dyDescent="0.2">
      <c r="A728" t="s">
        <v>408</v>
      </c>
      <c r="B728" t="s">
        <v>213</v>
      </c>
      <c r="C728" t="s">
        <v>214</v>
      </c>
      <c r="D728">
        <v>145033</v>
      </c>
      <c r="E728">
        <v>240164</v>
      </c>
      <c r="F728">
        <f t="shared" si="11"/>
        <v>0.76009221675598049</v>
      </c>
    </row>
    <row r="729" spans="1:6" x14ac:dyDescent="0.2">
      <c r="A729" t="s">
        <v>198</v>
      </c>
      <c r="B729" t="s">
        <v>213</v>
      </c>
      <c r="C729" t="s">
        <v>214</v>
      </c>
      <c r="D729">
        <v>59325</v>
      </c>
      <c r="E729">
        <v>50213</v>
      </c>
      <c r="F729">
        <f t="shared" si="11"/>
        <v>1.4870615376130132</v>
      </c>
    </row>
    <row r="730" spans="1:6" x14ac:dyDescent="0.2">
      <c r="A730" t="s">
        <v>591</v>
      </c>
      <c r="B730" t="s">
        <v>219</v>
      </c>
      <c r="C730" t="s">
        <v>591</v>
      </c>
      <c r="D730">
        <v>254</v>
      </c>
      <c r="E730">
        <v>987</v>
      </c>
      <c r="F730">
        <f t="shared" si="11"/>
        <v>0.32390968013579324</v>
      </c>
    </row>
    <row r="731" spans="1:6" x14ac:dyDescent="0.2">
      <c r="A731" t="s">
        <v>633</v>
      </c>
      <c r="B731" t="s">
        <v>228</v>
      </c>
      <c r="C731" t="s">
        <v>288</v>
      </c>
      <c r="D731">
        <v>596</v>
      </c>
      <c r="E731">
        <v>6769</v>
      </c>
      <c r="F731">
        <f t="shared" si="11"/>
        <v>0.11082279751439844</v>
      </c>
    </row>
    <row r="732" spans="1:6" x14ac:dyDescent="0.2">
      <c r="A732" t="s">
        <v>814</v>
      </c>
      <c r="B732" t="s">
        <v>228</v>
      </c>
      <c r="C732" t="s">
        <v>283</v>
      </c>
      <c r="D732">
        <v>5</v>
      </c>
      <c r="E732">
        <v>131</v>
      </c>
      <c r="F732">
        <f t="shared" si="11"/>
        <v>4.8040339949213792E-2</v>
      </c>
    </row>
    <row r="733" spans="1:6" x14ac:dyDescent="0.2">
      <c r="A733" t="s">
        <v>282</v>
      </c>
      <c r="B733" t="s">
        <v>228</v>
      </c>
      <c r="C733" t="s">
        <v>283</v>
      </c>
      <c r="D733">
        <v>97</v>
      </c>
      <c r="E733">
        <v>1801</v>
      </c>
      <c r="F733">
        <f t="shared" si="11"/>
        <v>6.778996110323815E-2</v>
      </c>
    </row>
    <row r="734" spans="1:6" x14ac:dyDescent="0.2">
      <c r="A734" t="s">
        <v>788</v>
      </c>
      <c r="B734" t="s">
        <v>228</v>
      </c>
      <c r="C734" t="s">
        <v>283</v>
      </c>
      <c r="D734">
        <v>92</v>
      </c>
      <c r="E734">
        <v>163</v>
      </c>
      <c r="F734">
        <f t="shared" si="11"/>
        <v>0.71040757922444719</v>
      </c>
    </row>
    <row r="735" spans="1:6" x14ac:dyDescent="0.2">
      <c r="A735" t="s">
        <v>21</v>
      </c>
      <c r="B735" t="s">
        <v>213</v>
      </c>
      <c r="C735" t="s">
        <v>241</v>
      </c>
      <c r="D735">
        <v>752534</v>
      </c>
      <c r="E735">
        <v>185260</v>
      </c>
      <c r="F735">
        <f t="shared" si="11"/>
        <v>5.1127178916309575</v>
      </c>
    </row>
    <row r="736" spans="1:6" x14ac:dyDescent="0.2">
      <c r="A736" t="s">
        <v>515</v>
      </c>
      <c r="B736" t="s">
        <v>213</v>
      </c>
      <c r="C736" t="s">
        <v>241</v>
      </c>
      <c r="D736">
        <v>19357</v>
      </c>
      <c r="E736">
        <v>19113</v>
      </c>
      <c r="F736">
        <f t="shared" si="11"/>
        <v>1.2747251474075028</v>
      </c>
    </row>
    <row r="737" spans="1:6" x14ac:dyDescent="0.2">
      <c r="A737" t="s">
        <v>422</v>
      </c>
      <c r="B737" t="s">
        <v>228</v>
      </c>
      <c r="C737" t="s">
        <v>283</v>
      </c>
      <c r="D737">
        <v>4049</v>
      </c>
      <c r="E737">
        <v>25317</v>
      </c>
      <c r="F737">
        <f t="shared" si="11"/>
        <v>0.2012995937553583</v>
      </c>
    </row>
    <row r="738" spans="1:6" x14ac:dyDescent="0.2">
      <c r="A738" t="s">
        <v>169</v>
      </c>
      <c r="B738" t="s">
        <v>213</v>
      </c>
      <c r="C738" t="s">
        <v>214</v>
      </c>
      <c r="D738">
        <v>559000</v>
      </c>
      <c r="E738">
        <v>439533</v>
      </c>
      <c r="F738">
        <f t="shared" si="11"/>
        <v>1.6007653824131414</v>
      </c>
    </row>
    <row r="739" spans="1:6" x14ac:dyDescent="0.2">
      <c r="A739" t="s">
        <v>56</v>
      </c>
      <c r="B739" t="s">
        <v>213</v>
      </c>
      <c r="C739" t="s">
        <v>214</v>
      </c>
      <c r="D739">
        <v>161251</v>
      </c>
      <c r="E739">
        <v>47660</v>
      </c>
      <c r="F739">
        <f t="shared" si="11"/>
        <v>4.2584910796757791</v>
      </c>
    </row>
    <row r="740" spans="1:6" x14ac:dyDescent="0.2">
      <c r="A740" t="s">
        <v>4</v>
      </c>
      <c r="B740" t="s">
        <v>216</v>
      </c>
      <c r="C740" t="s">
        <v>291</v>
      </c>
      <c r="D740">
        <v>87500</v>
      </c>
      <c r="E740">
        <v>28748</v>
      </c>
      <c r="F740">
        <f t="shared" si="11"/>
        <v>3.8309614350066998</v>
      </c>
    </row>
    <row r="741" spans="1:6" x14ac:dyDescent="0.2">
      <c r="A741" t="s">
        <v>364</v>
      </c>
      <c r="B741" t="s">
        <v>216</v>
      </c>
      <c r="C741" t="s">
        <v>291</v>
      </c>
      <c r="D741">
        <v>101651</v>
      </c>
      <c r="E741">
        <v>983278</v>
      </c>
      <c r="F741">
        <f t="shared" si="11"/>
        <v>0.13011959305491561</v>
      </c>
    </row>
    <row r="742" spans="1:6" x14ac:dyDescent="0.2">
      <c r="A742" t="s">
        <v>773</v>
      </c>
      <c r="B742" t="s">
        <v>219</v>
      </c>
      <c r="C742" t="s">
        <v>220</v>
      </c>
      <c r="D742">
        <v>3</v>
      </c>
      <c r="E742">
        <v>104</v>
      </c>
      <c r="F742">
        <f t="shared" si="11"/>
        <v>3.6307410769309649E-2</v>
      </c>
    </row>
    <row r="743" spans="1:6" x14ac:dyDescent="0.2">
      <c r="A743" t="s">
        <v>551</v>
      </c>
      <c r="B743" t="s">
        <v>219</v>
      </c>
      <c r="C743" t="s">
        <v>220</v>
      </c>
      <c r="D743">
        <v>860</v>
      </c>
      <c r="E743">
        <v>6377</v>
      </c>
      <c r="F743">
        <f t="shared" si="11"/>
        <v>0.16974203226214285</v>
      </c>
    </row>
    <row r="744" spans="1:6" x14ac:dyDescent="0.2">
      <c r="A744" t="s">
        <v>779</v>
      </c>
      <c r="B744" t="s">
        <v>219</v>
      </c>
      <c r="C744" t="s">
        <v>220</v>
      </c>
      <c r="D744">
        <v>382</v>
      </c>
      <c r="E744">
        <v>3759</v>
      </c>
      <c r="F744">
        <f t="shared" si="11"/>
        <v>0.12790820387010141</v>
      </c>
    </row>
    <row r="745" spans="1:6" x14ac:dyDescent="0.2">
      <c r="A745" t="s">
        <v>559</v>
      </c>
      <c r="B745" t="s">
        <v>228</v>
      </c>
      <c r="C745" t="s">
        <v>275</v>
      </c>
      <c r="D745">
        <v>1</v>
      </c>
      <c r="E745">
        <v>2</v>
      </c>
      <c r="F745">
        <f t="shared" si="11"/>
        <v>0.62932845333470055</v>
      </c>
    </row>
    <row r="746" spans="1:6" x14ac:dyDescent="0.2">
      <c r="A746" t="s">
        <v>691</v>
      </c>
      <c r="B746" t="s">
        <v>228</v>
      </c>
      <c r="C746" t="s">
        <v>275</v>
      </c>
      <c r="D746">
        <v>706</v>
      </c>
      <c r="E746">
        <v>821</v>
      </c>
      <c r="F746">
        <f t="shared" si="11"/>
        <v>1.0823529550652828</v>
      </c>
    </row>
    <row r="747" spans="1:6" x14ac:dyDescent="0.2">
      <c r="A747" t="s">
        <v>430</v>
      </c>
      <c r="B747" t="s">
        <v>228</v>
      </c>
      <c r="C747" t="s">
        <v>275</v>
      </c>
      <c r="D747">
        <v>20</v>
      </c>
      <c r="E747">
        <v>75</v>
      </c>
      <c r="F747">
        <f t="shared" si="11"/>
        <v>0.33564184177850698</v>
      </c>
    </row>
    <row r="748" spans="1:6" x14ac:dyDescent="0.2">
      <c r="A748" t="s">
        <v>385</v>
      </c>
      <c r="B748" t="s">
        <v>228</v>
      </c>
      <c r="C748" t="s">
        <v>275</v>
      </c>
      <c r="D748">
        <v>3593</v>
      </c>
      <c r="E748">
        <v>20688</v>
      </c>
      <c r="F748">
        <f t="shared" si="11"/>
        <v>0.2185979440092401</v>
      </c>
    </row>
    <row r="749" spans="1:6" x14ac:dyDescent="0.2">
      <c r="A749" t="s">
        <v>88</v>
      </c>
      <c r="B749" t="s">
        <v>213</v>
      </c>
      <c r="C749" t="s">
        <v>214</v>
      </c>
      <c r="D749">
        <v>15880</v>
      </c>
      <c r="E749">
        <v>51907</v>
      </c>
      <c r="F749">
        <f t="shared" si="11"/>
        <v>0.38506312593503944</v>
      </c>
    </row>
    <row r="750" spans="1:6" x14ac:dyDescent="0.2">
      <c r="A750" t="s">
        <v>167</v>
      </c>
      <c r="B750" t="s">
        <v>213</v>
      </c>
      <c r="C750" t="s">
        <v>214</v>
      </c>
      <c r="D750">
        <v>8705</v>
      </c>
      <c r="E750">
        <v>4999</v>
      </c>
      <c r="F750">
        <f t="shared" si="11"/>
        <v>2.191760026516731</v>
      </c>
    </row>
    <row r="751" spans="1:6" x14ac:dyDescent="0.2">
      <c r="A751" t="s">
        <v>737</v>
      </c>
      <c r="B751" t="s">
        <v>228</v>
      </c>
      <c r="C751" t="s">
        <v>275</v>
      </c>
      <c r="D751">
        <v>346</v>
      </c>
      <c r="E751">
        <v>2163</v>
      </c>
      <c r="F751">
        <f t="shared" si="11"/>
        <v>0.20133855280056071</v>
      </c>
    </row>
    <row r="752" spans="1:6" x14ac:dyDescent="0.2">
      <c r="A752" t="s">
        <v>127</v>
      </c>
      <c r="B752" t="s">
        <v>228</v>
      </c>
      <c r="C752" t="s">
        <v>245</v>
      </c>
      <c r="D752">
        <v>28985</v>
      </c>
      <c r="E752">
        <v>83629</v>
      </c>
      <c r="F752">
        <f t="shared" si="11"/>
        <v>0.43623827188908859</v>
      </c>
    </row>
    <row r="753" spans="1:6" x14ac:dyDescent="0.2">
      <c r="A753" t="s">
        <v>693</v>
      </c>
      <c r="B753" t="s">
        <v>228</v>
      </c>
      <c r="C753" t="s">
        <v>245</v>
      </c>
      <c r="D753">
        <v>848</v>
      </c>
      <c r="E753">
        <v>5099</v>
      </c>
      <c r="F753">
        <f t="shared" si="11"/>
        <v>0.20932360401169878</v>
      </c>
    </row>
    <row r="754" spans="1:6" x14ac:dyDescent="0.2">
      <c r="A754" t="s">
        <v>842</v>
      </c>
      <c r="B754" t="s">
        <v>228</v>
      </c>
      <c r="C754" t="s">
        <v>343</v>
      </c>
      <c r="D754">
        <v>2</v>
      </c>
      <c r="E754">
        <v>3</v>
      </c>
      <c r="F754">
        <f t="shared" si="11"/>
        <v>0.83910460444626744</v>
      </c>
    </row>
    <row r="755" spans="1:6" x14ac:dyDescent="0.2">
      <c r="A755" t="s">
        <v>342</v>
      </c>
      <c r="B755" t="s">
        <v>228</v>
      </c>
      <c r="C755" t="s">
        <v>343</v>
      </c>
      <c r="D755">
        <v>6196</v>
      </c>
      <c r="E755">
        <v>37148</v>
      </c>
      <c r="F755">
        <f t="shared" si="11"/>
        <v>0.20993426816312077</v>
      </c>
    </row>
    <row r="756" spans="1:6" x14ac:dyDescent="0.2">
      <c r="A756" t="s">
        <v>274</v>
      </c>
      <c r="B756" t="s">
        <v>228</v>
      </c>
      <c r="C756" t="s">
        <v>275</v>
      </c>
      <c r="D756">
        <v>162806</v>
      </c>
      <c r="E756">
        <v>565436</v>
      </c>
      <c r="F756">
        <f t="shared" si="11"/>
        <v>0.36240511100676032</v>
      </c>
    </row>
    <row r="757" spans="1:6" x14ac:dyDescent="0.2">
      <c r="A757" t="s">
        <v>414</v>
      </c>
      <c r="B757" t="s">
        <v>228</v>
      </c>
      <c r="C757" t="s">
        <v>275</v>
      </c>
      <c r="D757">
        <v>227906</v>
      </c>
      <c r="E757">
        <v>644703</v>
      </c>
      <c r="F757">
        <f t="shared" si="11"/>
        <v>0.44494202907601887</v>
      </c>
    </row>
    <row r="758" spans="1:6" x14ac:dyDescent="0.2">
      <c r="A758" t="s">
        <v>311</v>
      </c>
      <c r="B758" t="s">
        <v>228</v>
      </c>
      <c r="C758" t="s">
        <v>275</v>
      </c>
      <c r="D758">
        <v>79106</v>
      </c>
      <c r="E758">
        <v>259680</v>
      </c>
      <c r="F758">
        <f t="shared" si="11"/>
        <v>0.38342311020867859</v>
      </c>
    </row>
    <row r="759" spans="1:6" x14ac:dyDescent="0.2">
      <c r="A759" t="s">
        <v>357</v>
      </c>
      <c r="B759" t="s">
        <v>213</v>
      </c>
      <c r="C759" t="s">
        <v>214</v>
      </c>
      <c r="D759">
        <v>195392</v>
      </c>
      <c r="E759">
        <v>907800</v>
      </c>
      <c r="F759">
        <f t="shared" si="11"/>
        <v>0.27090933058817762</v>
      </c>
    </row>
    <row r="760" spans="1:6" x14ac:dyDescent="0.2">
      <c r="A760" t="s">
        <v>377</v>
      </c>
      <c r="B760" t="s">
        <v>213</v>
      </c>
      <c r="C760" t="s">
        <v>214</v>
      </c>
      <c r="D760">
        <v>198662</v>
      </c>
      <c r="E760">
        <v>200698</v>
      </c>
      <c r="F760">
        <f t="shared" si="11"/>
        <v>1.2458883416514195</v>
      </c>
    </row>
    <row r="761" spans="1:6" x14ac:dyDescent="0.2">
      <c r="A761" t="s">
        <v>251</v>
      </c>
      <c r="B761" t="s">
        <v>213</v>
      </c>
      <c r="C761" t="s">
        <v>214</v>
      </c>
      <c r="D761">
        <v>102172</v>
      </c>
      <c r="E761">
        <v>272697</v>
      </c>
      <c r="F761">
        <f t="shared" si="11"/>
        <v>0.47158382185438807</v>
      </c>
    </row>
    <row r="762" spans="1:6" x14ac:dyDescent="0.2">
      <c r="A762" t="s">
        <v>527</v>
      </c>
      <c r="B762" t="s">
        <v>213</v>
      </c>
      <c r="C762" t="s">
        <v>214</v>
      </c>
      <c r="D762">
        <v>4365</v>
      </c>
      <c r="E762">
        <v>11531</v>
      </c>
      <c r="F762">
        <f t="shared" si="11"/>
        <v>0.47645801731089554</v>
      </c>
    </row>
    <row r="763" spans="1:6" x14ac:dyDescent="0.2">
      <c r="A763" t="s">
        <v>32</v>
      </c>
      <c r="B763" t="s">
        <v>231</v>
      </c>
      <c r="C763" t="s">
        <v>236</v>
      </c>
      <c r="D763">
        <v>39378</v>
      </c>
      <c r="E763">
        <v>469400</v>
      </c>
      <c r="F763">
        <f t="shared" si="11"/>
        <v>0.10558881906865716</v>
      </c>
    </row>
    <row r="764" spans="1:6" x14ac:dyDescent="0.2">
      <c r="A764" t="s">
        <v>72</v>
      </c>
      <c r="B764" t="s">
        <v>219</v>
      </c>
      <c r="C764" t="s">
        <v>239</v>
      </c>
      <c r="D764">
        <v>8365</v>
      </c>
      <c r="E764">
        <v>2069</v>
      </c>
      <c r="F764">
        <f t="shared" si="11"/>
        <v>5.0887699489074629</v>
      </c>
    </row>
    <row r="765" spans="1:6" x14ac:dyDescent="0.2">
      <c r="A765" t="s">
        <v>55</v>
      </c>
      <c r="B765" t="s">
        <v>219</v>
      </c>
      <c r="C765" t="s">
        <v>239</v>
      </c>
      <c r="D765">
        <v>10667464</v>
      </c>
      <c r="E765">
        <v>2775459</v>
      </c>
      <c r="F765">
        <f t="shared" si="11"/>
        <v>4.8376420765888435</v>
      </c>
    </row>
    <row r="766" spans="1:6" x14ac:dyDescent="0.2">
      <c r="A766" t="s">
        <v>636</v>
      </c>
      <c r="B766" t="s">
        <v>219</v>
      </c>
      <c r="C766" t="s">
        <v>239</v>
      </c>
      <c r="D766">
        <v>46</v>
      </c>
      <c r="E766">
        <v>23</v>
      </c>
      <c r="F766">
        <f t="shared" si="11"/>
        <v>2.5173138133388022</v>
      </c>
    </row>
    <row r="767" spans="1:6" x14ac:dyDescent="0.2">
      <c r="A767" t="s">
        <v>785</v>
      </c>
      <c r="B767" t="s">
        <v>219</v>
      </c>
      <c r="C767" t="s">
        <v>239</v>
      </c>
      <c r="D767">
        <v>197</v>
      </c>
      <c r="E767">
        <v>51</v>
      </c>
      <c r="F767">
        <f t="shared" si="11"/>
        <v>4.8618707963504324</v>
      </c>
    </row>
    <row r="768" spans="1:6" x14ac:dyDescent="0.2">
      <c r="A768" t="s">
        <v>94</v>
      </c>
      <c r="B768" t="s">
        <v>219</v>
      </c>
      <c r="C768" t="s">
        <v>239</v>
      </c>
      <c r="D768">
        <v>146155</v>
      </c>
      <c r="E768">
        <v>38507</v>
      </c>
      <c r="F768">
        <f t="shared" si="11"/>
        <v>4.7772872515196285</v>
      </c>
    </row>
    <row r="769" spans="1:6" x14ac:dyDescent="0.2">
      <c r="A769" t="s">
        <v>57</v>
      </c>
      <c r="B769" t="s">
        <v>219</v>
      </c>
      <c r="C769" t="s">
        <v>239</v>
      </c>
      <c r="D769">
        <v>113434</v>
      </c>
      <c r="E769">
        <v>29121</v>
      </c>
      <c r="F769">
        <f t="shared" si="11"/>
        <v>4.9028016740886944</v>
      </c>
    </row>
    <row r="770" spans="1:6" x14ac:dyDescent="0.2">
      <c r="A770" s="1" t="s">
        <v>619</v>
      </c>
      <c r="B770" s="1" t="s">
        <v>219</v>
      </c>
      <c r="C770" s="1" t="s">
        <v>239</v>
      </c>
      <c r="D770" s="1">
        <v>2</v>
      </c>
      <c r="E770" s="1">
        <v>0</v>
      </c>
      <c r="F770" t="str">
        <f t="shared" si="11"/>
        <v>NA</v>
      </c>
    </row>
    <row r="771" spans="1:6" x14ac:dyDescent="0.2">
      <c r="A771" t="s">
        <v>103</v>
      </c>
      <c r="B771" t="s">
        <v>219</v>
      </c>
      <c r="C771" t="s">
        <v>239</v>
      </c>
      <c r="D771">
        <v>18071</v>
      </c>
      <c r="E771">
        <v>5263</v>
      </c>
      <c r="F771">
        <f t="shared" si="11"/>
        <v>4.321715553946941</v>
      </c>
    </row>
    <row r="772" spans="1:6" x14ac:dyDescent="0.2">
      <c r="A772" t="s">
        <v>479</v>
      </c>
      <c r="B772" t="s">
        <v>219</v>
      </c>
      <c r="C772" t="s">
        <v>239</v>
      </c>
      <c r="D772">
        <v>19</v>
      </c>
      <c r="E772">
        <v>6</v>
      </c>
      <c r="F772">
        <f t="shared" ref="F772:F835" si="12">IF(E772&gt;0,D772/E772*495457706/393640001,"NA")</f>
        <v>3.9857468711197703</v>
      </c>
    </row>
    <row r="773" spans="1:6" x14ac:dyDescent="0.2">
      <c r="A773" t="s">
        <v>202</v>
      </c>
      <c r="B773" t="s">
        <v>219</v>
      </c>
      <c r="C773" t="s">
        <v>239</v>
      </c>
      <c r="D773">
        <v>10914</v>
      </c>
      <c r="E773">
        <v>3190</v>
      </c>
      <c r="F773">
        <f t="shared" si="12"/>
        <v>4.3062637866425844</v>
      </c>
    </row>
    <row r="774" spans="1:6" x14ac:dyDescent="0.2">
      <c r="A774" t="s">
        <v>85</v>
      </c>
      <c r="B774" t="s">
        <v>219</v>
      </c>
      <c r="C774" t="s">
        <v>239</v>
      </c>
      <c r="D774">
        <v>2808</v>
      </c>
      <c r="E774">
        <v>926</v>
      </c>
      <c r="F774">
        <f t="shared" si="12"/>
        <v>3.8167479416065646</v>
      </c>
    </row>
    <row r="775" spans="1:6" x14ac:dyDescent="0.2">
      <c r="A775" t="s">
        <v>29</v>
      </c>
      <c r="B775" t="s">
        <v>219</v>
      </c>
      <c r="C775" t="s">
        <v>239</v>
      </c>
      <c r="D775">
        <v>98443</v>
      </c>
      <c r="E775">
        <v>24696</v>
      </c>
      <c r="F775">
        <f t="shared" si="12"/>
        <v>5.0172482127978562</v>
      </c>
    </row>
    <row r="776" spans="1:6" x14ac:dyDescent="0.2">
      <c r="A776" t="s">
        <v>31</v>
      </c>
      <c r="B776" t="s">
        <v>219</v>
      </c>
      <c r="C776" t="s">
        <v>239</v>
      </c>
      <c r="D776">
        <v>30728</v>
      </c>
      <c r="E776">
        <v>8339</v>
      </c>
      <c r="F776">
        <f t="shared" si="12"/>
        <v>4.6379673136032338</v>
      </c>
    </row>
    <row r="777" spans="1:6" x14ac:dyDescent="0.2">
      <c r="A777" s="1" t="s">
        <v>715</v>
      </c>
      <c r="B777" s="1" t="s">
        <v>219</v>
      </c>
      <c r="C777" s="1" t="s">
        <v>239</v>
      </c>
      <c r="D777" s="1">
        <v>1</v>
      </c>
      <c r="E777" s="1">
        <v>0</v>
      </c>
      <c r="F777" t="str">
        <f t="shared" si="12"/>
        <v>NA</v>
      </c>
    </row>
    <row r="778" spans="1:6" x14ac:dyDescent="0.2">
      <c r="A778" t="s">
        <v>751</v>
      </c>
      <c r="B778" t="s">
        <v>219</v>
      </c>
      <c r="C778" t="s">
        <v>239</v>
      </c>
      <c r="D778">
        <v>1</v>
      </c>
      <c r="E778">
        <v>5</v>
      </c>
      <c r="F778">
        <f t="shared" si="12"/>
        <v>0.25173138133388023</v>
      </c>
    </row>
    <row r="779" spans="1:6" x14ac:dyDescent="0.2">
      <c r="A779" t="s">
        <v>54</v>
      </c>
      <c r="B779" t="s">
        <v>219</v>
      </c>
      <c r="C779" t="s">
        <v>239</v>
      </c>
      <c r="D779">
        <v>97804</v>
      </c>
      <c r="E779">
        <v>25819</v>
      </c>
      <c r="F779">
        <f t="shared" si="12"/>
        <v>4.7678717262440102</v>
      </c>
    </row>
    <row r="780" spans="1:6" x14ac:dyDescent="0.2">
      <c r="A780" t="s">
        <v>159</v>
      </c>
      <c r="B780" t="s">
        <v>219</v>
      </c>
      <c r="C780" t="s">
        <v>239</v>
      </c>
      <c r="D780">
        <v>13481</v>
      </c>
      <c r="E780">
        <v>3897</v>
      </c>
      <c r="F780">
        <f t="shared" si="12"/>
        <v>4.354106686889966</v>
      </c>
    </row>
    <row r="781" spans="1:6" x14ac:dyDescent="0.2">
      <c r="A781" t="s">
        <v>716</v>
      </c>
      <c r="B781" t="s">
        <v>219</v>
      </c>
      <c r="C781" t="s">
        <v>239</v>
      </c>
      <c r="D781">
        <v>291</v>
      </c>
      <c r="E781">
        <v>116</v>
      </c>
      <c r="F781">
        <f t="shared" si="12"/>
        <v>3.1574927572482392</v>
      </c>
    </row>
    <row r="782" spans="1:6" x14ac:dyDescent="0.2">
      <c r="A782" t="s">
        <v>203</v>
      </c>
      <c r="B782" t="s">
        <v>219</v>
      </c>
      <c r="C782" t="s">
        <v>239</v>
      </c>
      <c r="D782">
        <v>4114</v>
      </c>
      <c r="E782">
        <v>1261</v>
      </c>
      <c r="F782">
        <f t="shared" si="12"/>
        <v>4.1063556812354616</v>
      </c>
    </row>
    <row r="783" spans="1:6" x14ac:dyDescent="0.2">
      <c r="A783" t="s">
        <v>628</v>
      </c>
      <c r="B783" t="s">
        <v>219</v>
      </c>
      <c r="C783" t="s">
        <v>239</v>
      </c>
      <c r="D783">
        <v>39</v>
      </c>
      <c r="E783">
        <v>5</v>
      </c>
      <c r="F783">
        <f t="shared" si="12"/>
        <v>9.8175238720213294</v>
      </c>
    </row>
    <row r="784" spans="1:6" x14ac:dyDescent="0.2">
      <c r="A784" t="s">
        <v>123</v>
      </c>
      <c r="B784" t="s">
        <v>219</v>
      </c>
      <c r="C784" t="s">
        <v>239</v>
      </c>
      <c r="D784">
        <v>13759</v>
      </c>
      <c r="E784">
        <v>5226</v>
      </c>
      <c r="F784">
        <f t="shared" si="12"/>
        <v>3.3137888210609052</v>
      </c>
    </row>
    <row r="785" spans="1:6" x14ac:dyDescent="0.2">
      <c r="A785" t="s">
        <v>193</v>
      </c>
      <c r="B785" t="s">
        <v>219</v>
      </c>
      <c r="C785" t="s">
        <v>239</v>
      </c>
      <c r="D785">
        <v>9097</v>
      </c>
      <c r="E785">
        <v>2533</v>
      </c>
      <c r="F785">
        <f t="shared" si="12"/>
        <v>4.5203323647736058</v>
      </c>
    </row>
    <row r="786" spans="1:6" x14ac:dyDescent="0.2">
      <c r="A786" t="s">
        <v>35</v>
      </c>
      <c r="B786" t="s">
        <v>219</v>
      </c>
      <c r="C786" t="s">
        <v>239</v>
      </c>
      <c r="D786">
        <v>34468</v>
      </c>
      <c r="E786">
        <v>13059</v>
      </c>
      <c r="F786">
        <f t="shared" si="12"/>
        <v>3.3221063066912411</v>
      </c>
    </row>
    <row r="787" spans="1:6" x14ac:dyDescent="0.2">
      <c r="A787" t="s">
        <v>189</v>
      </c>
      <c r="B787" t="s">
        <v>219</v>
      </c>
      <c r="C787" t="s">
        <v>239</v>
      </c>
      <c r="D787">
        <v>6534</v>
      </c>
      <c r="E787">
        <v>1975</v>
      </c>
      <c r="F787">
        <f t="shared" si="12"/>
        <v>4.1640831535077814</v>
      </c>
    </row>
    <row r="788" spans="1:6" x14ac:dyDescent="0.2">
      <c r="A788" t="s">
        <v>138</v>
      </c>
      <c r="B788" t="s">
        <v>219</v>
      </c>
      <c r="C788" t="s">
        <v>239</v>
      </c>
      <c r="D788">
        <v>2523</v>
      </c>
      <c r="E788">
        <v>1012</v>
      </c>
      <c r="F788">
        <f t="shared" si="12"/>
        <v>3.1379361418249996</v>
      </c>
    </row>
    <row r="789" spans="1:6" x14ac:dyDescent="0.2">
      <c r="A789" t="s">
        <v>824</v>
      </c>
      <c r="B789" t="s">
        <v>219</v>
      </c>
      <c r="C789" t="s">
        <v>239</v>
      </c>
      <c r="D789">
        <v>702</v>
      </c>
      <c r="E789">
        <v>168</v>
      </c>
      <c r="F789">
        <f t="shared" si="12"/>
        <v>5.2593877885828553</v>
      </c>
    </row>
    <row r="790" spans="1:6" x14ac:dyDescent="0.2">
      <c r="A790" t="s">
        <v>130</v>
      </c>
      <c r="B790" t="s">
        <v>219</v>
      </c>
      <c r="C790" t="s">
        <v>332</v>
      </c>
      <c r="D790">
        <v>695876</v>
      </c>
      <c r="E790">
        <v>302337</v>
      </c>
      <c r="F790">
        <f t="shared" si="12"/>
        <v>2.8969961783886071</v>
      </c>
    </row>
    <row r="791" spans="1:6" x14ac:dyDescent="0.2">
      <c r="A791" t="s">
        <v>420</v>
      </c>
      <c r="B791" t="s">
        <v>219</v>
      </c>
      <c r="C791" t="s">
        <v>332</v>
      </c>
      <c r="D791">
        <v>75</v>
      </c>
      <c r="E791">
        <v>45</v>
      </c>
      <c r="F791">
        <f t="shared" si="12"/>
        <v>2.0977615111156687</v>
      </c>
    </row>
    <row r="792" spans="1:6" x14ac:dyDescent="0.2">
      <c r="A792" t="s">
        <v>119</v>
      </c>
      <c r="B792" t="s">
        <v>219</v>
      </c>
      <c r="C792" t="s">
        <v>332</v>
      </c>
      <c r="D792">
        <v>8400</v>
      </c>
      <c r="E792">
        <v>4542</v>
      </c>
      <c r="F792">
        <f t="shared" si="12"/>
        <v>2.3277670664955901</v>
      </c>
    </row>
    <row r="793" spans="1:6" x14ac:dyDescent="0.2">
      <c r="A793" t="s">
        <v>809</v>
      </c>
      <c r="B793" t="s">
        <v>219</v>
      </c>
      <c r="C793" t="s">
        <v>332</v>
      </c>
      <c r="D793">
        <v>10</v>
      </c>
      <c r="E793">
        <v>2</v>
      </c>
      <c r="F793">
        <f t="shared" si="12"/>
        <v>6.2932845333470064</v>
      </c>
    </row>
    <row r="794" spans="1:6" x14ac:dyDescent="0.2">
      <c r="A794" t="s">
        <v>859</v>
      </c>
      <c r="B794" t="s">
        <v>219</v>
      </c>
      <c r="C794" t="s">
        <v>332</v>
      </c>
      <c r="D794">
        <v>3</v>
      </c>
      <c r="E794">
        <v>3</v>
      </c>
      <c r="F794">
        <f t="shared" si="12"/>
        <v>1.2586569066694011</v>
      </c>
    </row>
    <row r="795" spans="1:6" x14ac:dyDescent="0.2">
      <c r="A795" t="s">
        <v>738</v>
      </c>
      <c r="B795" t="s">
        <v>228</v>
      </c>
      <c r="C795" t="s">
        <v>283</v>
      </c>
      <c r="D795">
        <v>121</v>
      </c>
      <c r="E795">
        <v>2629</v>
      </c>
      <c r="F795">
        <f t="shared" si="12"/>
        <v>5.7929815788131438E-2</v>
      </c>
    </row>
    <row r="796" spans="1:6" x14ac:dyDescent="0.2">
      <c r="A796" s="1" t="s">
        <v>743</v>
      </c>
      <c r="B796" s="1" t="s">
        <v>216</v>
      </c>
      <c r="C796" s="1" t="s">
        <v>216</v>
      </c>
      <c r="D796" s="1">
        <v>1</v>
      </c>
      <c r="E796" s="1">
        <v>0</v>
      </c>
      <c r="F796" t="str">
        <f t="shared" si="12"/>
        <v>NA</v>
      </c>
    </row>
    <row r="797" spans="1:6" x14ac:dyDescent="0.2">
      <c r="A797" t="s">
        <v>452</v>
      </c>
      <c r="B797" t="s">
        <v>216</v>
      </c>
      <c r="C797" t="s">
        <v>216</v>
      </c>
      <c r="D797">
        <v>3218</v>
      </c>
      <c r="E797">
        <v>3943</v>
      </c>
      <c r="F797">
        <f t="shared" si="12"/>
        <v>1.0272274729044213</v>
      </c>
    </row>
    <row r="798" spans="1:6" x14ac:dyDescent="0.2">
      <c r="A798" t="s">
        <v>837</v>
      </c>
      <c r="B798" t="s">
        <v>216</v>
      </c>
      <c r="C798" t="s">
        <v>216</v>
      </c>
      <c r="D798">
        <v>7</v>
      </c>
      <c r="E798">
        <v>52</v>
      </c>
      <c r="F798">
        <f t="shared" si="12"/>
        <v>0.16943458359011171</v>
      </c>
    </row>
    <row r="799" spans="1:6" x14ac:dyDescent="0.2">
      <c r="A799" t="s">
        <v>312</v>
      </c>
      <c r="B799" t="s">
        <v>216</v>
      </c>
      <c r="C799" t="s">
        <v>216</v>
      </c>
      <c r="D799">
        <v>499</v>
      </c>
      <c r="E799">
        <v>3225</v>
      </c>
      <c r="F799">
        <f t="shared" si="12"/>
        <v>0.19475032447380813</v>
      </c>
    </row>
    <row r="800" spans="1:6" x14ac:dyDescent="0.2">
      <c r="A800" t="s">
        <v>393</v>
      </c>
      <c r="B800" t="s">
        <v>213</v>
      </c>
      <c r="C800" t="s">
        <v>241</v>
      </c>
      <c r="D800">
        <v>635457</v>
      </c>
      <c r="E800">
        <v>3020566</v>
      </c>
      <c r="F800">
        <f t="shared" si="12"/>
        <v>0.26479220846073803</v>
      </c>
    </row>
    <row r="801" spans="1:6" x14ac:dyDescent="0.2">
      <c r="A801" t="s">
        <v>70</v>
      </c>
      <c r="B801" t="s">
        <v>213</v>
      </c>
      <c r="C801" t="s">
        <v>241</v>
      </c>
      <c r="D801">
        <v>44190</v>
      </c>
      <c r="E801">
        <v>35360</v>
      </c>
      <c r="F801">
        <f t="shared" si="12"/>
        <v>1.5729651783292093</v>
      </c>
    </row>
    <row r="802" spans="1:6" x14ac:dyDescent="0.2">
      <c r="A802" t="s">
        <v>434</v>
      </c>
      <c r="B802" t="s">
        <v>213</v>
      </c>
      <c r="C802" t="s">
        <v>241</v>
      </c>
      <c r="D802">
        <v>38820</v>
      </c>
      <c r="E802">
        <v>219092</v>
      </c>
      <c r="F802">
        <f t="shared" si="12"/>
        <v>0.2230161809509528</v>
      </c>
    </row>
    <row r="803" spans="1:6" x14ac:dyDescent="0.2">
      <c r="A803" t="s">
        <v>505</v>
      </c>
      <c r="B803" t="s">
        <v>213</v>
      </c>
      <c r="C803" t="s">
        <v>241</v>
      </c>
      <c r="D803">
        <v>14356</v>
      </c>
      <c r="E803">
        <v>25788</v>
      </c>
      <c r="F803">
        <f t="shared" si="12"/>
        <v>0.70068553405250211</v>
      </c>
    </row>
    <row r="804" spans="1:6" x14ac:dyDescent="0.2">
      <c r="A804" t="s">
        <v>276</v>
      </c>
      <c r="B804" t="s">
        <v>213</v>
      </c>
      <c r="C804" t="s">
        <v>214</v>
      </c>
      <c r="D804">
        <v>81283</v>
      </c>
      <c r="E804">
        <v>371264</v>
      </c>
      <c r="F804">
        <f t="shared" si="12"/>
        <v>0.27556512170533348</v>
      </c>
    </row>
    <row r="805" spans="1:6" x14ac:dyDescent="0.2">
      <c r="A805" t="s">
        <v>252</v>
      </c>
      <c r="B805" t="s">
        <v>213</v>
      </c>
      <c r="C805" t="s">
        <v>214</v>
      </c>
      <c r="D805">
        <v>5382</v>
      </c>
      <c r="E805">
        <v>28851</v>
      </c>
      <c r="F805">
        <f t="shared" si="12"/>
        <v>0.23479572533689361</v>
      </c>
    </row>
    <row r="806" spans="1:6" x14ac:dyDescent="0.2">
      <c r="A806" t="s">
        <v>230</v>
      </c>
      <c r="B806" t="s">
        <v>231</v>
      </c>
      <c r="C806" t="s">
        <v>232</v>
      </c>
      <c r="D806">
        <v>870</v>
      </c>
      <c r="E806">
        <v>5759</v>
      </c>
      <c r="F806">
        <f t="shared" si="12"/>
        <v>0.19014264782121532</v>
      </c>
    </row>
    <row r="807" spans="1:6" x14ac:dyDescent="0.2">
      <c r="A807" t="s">
        <v>287</v>
      </c>
      <c r="B807" t="s">
        <v>228</v>
      </c>
      <c r="C807" t="s">
        <v>288</v>
      </c>
      <c r="D807">
        <v>48071</v>
      </c>
      <c r="E807">
        <v>237758</v>
      </c>
      <c r="F807">
        <f t="shared" si="12"/>
        <v>0.25448101077778579</v>
      </c>
    </row>
    <row r="808" spans="1:6" x14ac:dyDescent="0.2">
      <c r="A808" t="s">
        <v>334</v>
      </c>
      <c r="B808" t="s">
        <v>228</v>
      </c>
      <c r="C808" t="s">
        <v>288</v>
      </c>
      <c r="D808">
        <v>9646</v>
      </c>
      <c r="E808">
        <v>32998</v>
      </c>
      <c r="F808">
        <f t="shared" si="12"/>
        <v>0.3679315268117172</v>
      </c>
    </row>
    <row r="809" spans="1:6" x14ac:dyDescent="0.2">
      <c r="A809" t="s">
        <v>688</v>
      </c>
      <c r="B809" t="s">
        <v>219</v>
      </c>
      <c r="C809" t="s">
        <v>220</v>
      </c>
      <c r="D809">
        <v>38</v>
      </c>
      <c r="E809">
        <v>619</v>
      </c>
      <c r="F809">
        <f t="shared" si="12"/>
        <v>7.7268113818153863E-2</v>
      </c>
    </row>
    <row r="810" spans="1:6" x14ac:dyDescent="0.2">
      <c r="A810" t="s">
        <v>83</v>
      </c>
      <c r="B810" t="s">
        <v>213</v>
      </c>
      <c r="C810" t="s">
        <v>214</v>
      </c>
      <c r="D810">
        <v>120676</v>
      </c>
      <c r="E810">
        <v>188135</v>
      </c>
      <c r="F810">
        <f t="shared" si="12"/>
        <v>0.80734409264218066</v>
      </c>
    </row>
    <row r="811" spans="1:6" x14ac:dyDescent="0.2">
      <c r="A811" t="s">
        <v>112</v>
      </c>
      <c r="B811" t="s">
        <v>213</v>
      </c>
      <c r="C811" t="s">
        <v>214</v>
      </c>
      <c r="D811">
        <v>6848</v>
      </c>
      <c r="E811">
        <v>13939</v>
      </c>
      <c r="F811">
        <f t="shared" si="12"/>
        <v>0.61835730661253019</v>
      </c>
    </row>
    <row r="812" spans="1:6" x14ac:dyDescent="0.2">
      <c r="A812" t="s">
        <v>45</v>
      </c>
      <c r="B812" t="s">
        <v>213</v>
      </c>
      <c r="C812" t="s">
        <v>214</v>
      </c>
      <c r="D812">
        <v>13888</v>
      </c>
      <c r="E812">
        <v>18033</v>
      </c>
      <c r="F812">
        <f t="shared" si="12"/>
        <v>0.9693465934578076</v>
      </c>
    </row>
    <row r="813" spans="1:6" x14ac:dyDescent="0.2">
      <c r="A813" t="s">
        <v>355</v>
      </c>
      <c r="B813" t="s">
        <v>213</v>
      </c>
      <c r="C813" t="s">
        <v>214</v>
      </c>
      <c r="D813">
        <v>423942</v>
      </c>
      <c r="E813">
        <v>1460555</v>
      </c>
      <c r="F813">
        <f t="shared" si="12"/>
        <v>0.36533887893796491</v>
      </c>
    </row>
    <row r="814" spans="1:6" x14ac:dyDescent="0.2">
      <c r="A814" t="s">
        <v>416</v>
      </c>
      <c r="B814" t="s">
        <v>213</v>
      </c>
      <c r="C814" t="s">
        <v>214</v>
      </c>
      <c r="D814">
        <v>100149</v>
      </c>
      <c r="E814">
        <v>138296</v>
      </c>
      <c r="F814">
        <f t="shared" si="12"/>
        <v>0.91147416082919142</v>
      </c>
    </row>
    <row r="815" spans="1:6" x14ac:dyDescent="0.2">
      <c r="A815" t="s">
        <v>307</v>
      </c>
      <c r="B815" t="s">
        <v>213</v>
      </c>
      <c r="C815" t="s">
        <v>214</v>
      </c>
      <c r="D815">
        <v>105888</v>
      </c>
      <c r="E815">
        <v>357390</v>
      </c>
      <c r="F815">
        <f t="shared" si="12"/>
        <v>0.37291659680855521</v>
      </c>
    </row>
    <row r="816" spans="1:6" x14ac:dyDescent="0.2">
      <c r="A816" t="s">
        <v>62</v>
      </c>
      <c r="B816" t="s">
        <v>213</v>
      </c>
      <c r="C816" t="s">
        <v>214</v>
      </c>
      <c r="D816">
        <v>59554</v>
      </c>
      <c r="E816">
        <v>31017</v>
      </c>
      <c r="F816">
        <f t="shared" si="12"/>
        <v>2.4166764490372867</v>
      </c>
    </row>
    <row r="817" spans="1:6" x14ac:dyDescent="0.2">
      <c r="A817" t="s">
        <v>134</v>
      </c>
      <c r="B817" t="s">
        <v>219</v>
      </c>
      <c r="C817" t="s">
        <v>220</v>
      </c>
      <c r="D817">
        <v>405241</v>
      </c>
      <c r="E817">
        <v>313864</v>
      </c>
      <c r="F817">
        <f t="shared" si="12"/>
        <v>1.6250968047167398</v>
      </c>
    </row>
    <row r="818" spans="1:6" x14ac:dyDescent="0.2">
      <c r="A818" t="s">
        <v>106</v>
      </c>
      <c r="B818" t="s">
        <v>219</v>
      </c>
      <c r="C818" t="s">
        <v>220</v>
      </c>
      <c r="D818">
        <v>165094</v>
      </c>
      <c r="E818">
        <v>107519</v>
      </c>
      <c r="F818">
        <f t="shared" si="12"/>
        <v>1.9326510044706342</v>
      </c>
    </row>
    <row r="819" spans="1:6" x14ac:dyDescent="0.2">
      <c r="A819" t="s">
        <v>67</v>
      </c>
      <c r="B819" t="s">
        <v>219</v>
      </c>
      <c r="C819" t="s">
        <v>220</v>
      </c>
      <c r="D819">
        <v>123391</v>
      </c>
      <c r="E819">
        <v>59059</v>
      </c>
      <c r="F819">
        <f t="shared" si="12"/>
        <v>2.6296912303094206</v>
      </c>
    </row>
    <row r="820" spans="1:6" x14ac:dyDescent="0.2">
      <c r="A820" t="s">
        <v>178</v>
      </c>
      <c r="B820" t="s">
        <v>219</v>
      </c>
      <c r="C820" t="s">
        <v>220</v>
      </c>
      <c r="D820">
        <v>723472</v>
      </c>
      <c r="E820">
        <v>301703</v>
      </c>
      <c r="F820">
        <f t="shared" si="12"/>
        <v>3.0182100595019778</v>
      </c>
    </row>
    <row r="821" spans="1:6" x14ac:dyDescent="0.2">
      <c r="A821" t="s">
        <v>400</v>
      </c>
      <c r="B821" t="s">
        <v>228</v>
      </c>
      <c r="C821" t="s">
        <v>288</v>
      </c>
      <c r="D821">
        <v>44674</v>
      </c>
      <c r="E821">
        <v>73815</v>
      </c>
      <c r="F821">
        <f t="shared" si="12"/>
        <v>0.76175897376615642</v>
      </c>
    </row>
    <row r="822" spans="1:6" x14ac:dyDescent="0.2">
      <c r="A822" t="s">
        <v>293</v>
      </c>
      <c r="B822" t="s">
        <v>228</v>
      </c>
      <c r="C822" t="s">
        <v>288</v>
      </c>
      <c r="D822">
        <v>6267</v>
      </c>
      <c r="E822">
        <v>71881</v>
      </c>
      <c r="F822">
        <f t="shared" si="12"/>
        <v>0.10973696573638567</v>
      </c>
    </row>
    <row r="823" spans="1:6" x14ac:dyDescent="0.2">
      <c r="A823" t="s">
        <v>514</v>
      </c>
      <c r="B823" t="s">
        <v>213</v>
      </c>
      <c r="C823" t="s">
        <v>214</v>
      </c>
      <c r="D823">
        <v>65896</v>
      </c>
      <c r="E823">
        <v>144236</v>
      </c>
      <c r="F823">
        <f t="shared" si="12"/>
        <v>0.57503297042268819</v>
      </c>
    </row>
    <row r="824" spans="1:6" x14ac:dyDescent="0.2">
      <c r="A824" t="s">
        <v>196</v>
      </c>
      <c r="B824" t="s">
        <v>213</v>
      </c>
      <c r="C824" t="s">
        <v>214</v>
      </c>
      <c r="D824">
        <v>55696</v>
      </c>
      <c r="E824">
        <v>27239</v>
      </c>
      <c r="F824">
        <f t="shared" si="12"/>
        <v>2.5735950318976091</v>
      </c>
    </row>
    <row r="825" spans="1:6" x14ac:dyDescent="0.2">
      <c r="A825" t="s">
        <v>836</v>
      </c>
      <c r="B825" t="s">
        <v>213</v>
      </c>
      <c r="C825" t="s">
        <v>214</v>
      </c>
      <c r="D825">
        <v>1</v>
      </c>
      <c r="E825">
        <v>3</v>
      </c>
      <c r="F825">
        <f t="shared" si="12"/>
        <v>0.41955230222313372</v>
      </c>
    </row>
    <row r="826" spans="1:6" x14ac:dyDescent="0.2">
      <c r="A826" t="s">
        <v>254</v>
      </c>
      <c r="B826" t="s">
        <v>213</v>
      </c>
      <c r="C826" t="s">
        <v>214</v>
      </c>
      <c r="D826">
        <v>15</v>
      </c>
      <c r="E826">
        <v>52</v>
      </c>
      <c r="F826">
        <f t="shared" si="12"/>
        <v>0.3630741076930965</v>
      </c>
    </row>
    <row r="827" spans="1:6" x14ac:dyDescent="0.2">
      <c r="A827" t="s">
        <v>458</v>
      </c>
      <c r="B827" t="s">
        <v>228</v>
      </c>
      <c r="C827" t="s">
        <v>234</v>
      </c>
      <c r="D827">
        <v>105</v>
      </c>
      <c r="E827">
        <v>1342</v>
      </c>
      <c r="F827">
        <f t="shared" si="12"/>
        <v>9.8479117138813063E-2</v>
      </c>
    </row>
    <row r="828" spans="1:6" x14ac:dyDescent="0.2">
      <c r="A828" t="s">
        <v>782</v>
      </c>
      <c r="B828" t="s">
        <v>228</v>
      </c>
      <c r="C828" t="s">
        <v>234</v>
      </c>
      <c r="D828">
        <v>2</v>
      </c>
      <c r="E828">
        <v>100</v>
      </c>
      <c r="F828">
        <f t="shared" si="12"/>
        <v>2.5173138133388027E-2</v>
      </c>
    </row>
    <row r="829" spans="1:6" x14ac:dyDescent="0.2">
      <c r="A829" t="s">
        <v>844</v>
      </c>
      <c r="B829" t="s">
        <v>228</v>
      </c>
      <c r="C829" t="s">
        <v>234</v>
      </c>
      <c r="D829">
        <v>37</v>
      </c>
      <c r="E829">
        <v>183</v>
      </c>
      <c r="F829">
        <f t="shared" si="12"/>
        <v>0.25448254397140896</v>
      </c>
    </row>
    <row r="830" spans="1:6" x14ac:dyDescent="0.2">
      <c r="A830" t="s">
        <v>386</v>
      </c>
      <c r="B830" t="s">
        <v>228</v>
      </c>
      <c r="C830" t="s">
        <v>234</v>
      </c>
      <c r="D830">
        <v>510</v>
      </c>
      <c r="E830">
        <v>1535</v>
      </c>
      <c r="F830">
        <f t="shared" si="12"/>
        <v>0.41818568234618536</v>
      </c>
    </row>
    <row r="831" spans="1:6" x14ac:dyDescent="0.2">
      <c r="A831" t="s">
        <v>501</v>
      </c>
      <c r="B831" t="s">
        <v>228</v>
      </c>
      <c r="C831" t="s">
        <v>234</v>
      </c>
      <c r="D831">
        <v>9</v>
      </c>
      <c r="E831">
        <v>17</v>
      </c>
      <c r="F831">
        <f t="shared" si="12"/>
        <v>0.66634777411909474</v>
      </c>
    </row>
    <row r="832" spans="1:6" x14ac:dyDescent="0.2">
      <c r="A832" t="s">
        <v>742</v>
      </c>
      <c r="B832" t="s">
        <v>228</v>
      </c>
      <c r="C832" t="s">
        <v>234</v>
      </c>
      <c r="D832">
        <v>153</v>
      </c>
      <c r="E832">
        <v>723</v>
      </c>
      <c r="F832">
        <f t="shared" si="12"/>
        <v>0.26635478107941685</v>
      </c>
    </row>
    <row r="833" spans="1:6" x14ac:dyDescent="0.2">
      <c r="A833" t="s">
        <v>667</v>
      </c>
      <c r="B833" t="s">
        <v>228</v>
      </c>
      <c r="C833" t="s">
        <v>234</v>
      </c>
      <c r="D833">
        <v>217</v>
      </c>
      <c r="E833">
        <v>2274</v>
      </c>
      <c r="F833">
        <f t="shared" si="12"/>
        <v>0.12010930024065966</v>
      </c>
    </row>
    <row r="834" spans="1:6" x14ac:dyDescent="0.2">
      <c r="A834" t="s">
        <v>504</v>
      </c>
      <c r="B834" t="s">
        <v>228</v>
      </c>
      <c r="C834" t="s">
        <v>234</v>
      </c>
      <c r="D834">
        <v>15</v>
      </c>
      <c r="E834">
        <v>242</v>
      </c>
      <c r="F834">
        <f t="shared" si="12"/>
        <v>7.8015923967111656E-2</v>
      </c>
    </row>
    <row r="835" spans="1:6" x14ac:dyDescent="0.2">
      <c r="A835" t="s">
        <v>114</v>
      </c>
      <c r="B835" t="s">
        <v>228</v>
      </c>
      <c r="C835" t="s">
        <v>234</v>
      </c>
      <c r="D835">
        <v>4801</v>
      </c>
      <c r="E835">
        <v>13917</v>
      </c>
      <c r="F835">
        <f t="shared" si="12"/>
        <v>0.43420362211107244</v>
      </c>
    </row>
    <row r="836" spans="1:6" x14ac:dyDescent="0.2">
      <c r="A836" t="s">
        <v>803</v>
      </c>
      <c r="B836" t="s">
        <v>228</v>
      </c>
      <c r="C836" t="s">
        <v>234</v>
      </c>
      <c r="D836">
        <v>320</v>
      </c>
      <c r="E836">
        <v>3334</v>
      </c>
      <c r="F836">
        <f t="shared" ref="F836:F855" si="13">IF(E836&gt;0,D836/E836*495457706/393640001,"NA")</f>
        <v>0.12080690165993055</v>
      </c>
    </row>
    <row r="837" spans="1:6" x14ac:dyDescent="0.2">
      <c r="A837" t="s">
        <v>261</v>
      </c>
      <c r="B837" t="s">
        <v>228</v>
      </c>
      <c r="C837" t="s">
        <v>234</v>
      </c>
      <c r="D837">
        <v>742</v>
      </c>
      <c r="E837">
        <v>7787</v>
      </c>
      <c r="F837">
        <f t="shared" si="13"/>
        <v>0.11993366184007907</v>
      </c>
    </row>
    <row r="838" spans="1:6" x14ac:dyDescent="0.2">
      <c r="A838" t="s">
        <v>631</v>
      </c>
      <c r="B838" t="s">
        <v>228</v>
      </c>
      <c r="C838" t="s">
        <v>234</v>
      </c>
      <c r="D838">
        <v>74</v>
      </c>
      <c r="E838">
        <v>1110</v>
      </c>
      <c r="F838">
        <f t="shared" si="13"/>
        <v>8.3910460444626744E-2</v>
      </c>
    </row>
    <row r="839" spans="1:6" x14ac:dyDescent="0.2">
      <c r="A839" t="s">
        <v>681</v>
      </c>
      <c r="B839" t="s">
        <v>228</v>
      </c>
      <c r="C839" t="s">
        <v>234</v>
      </c>
      <c r="D839">
        <v>106</v>
      </c>
      <c r="E839">
        <v>1396</v>
      </c>
      <c r="F839">
        <f t="shared" si="13"/>
        <v>9.5571369704123582E-2</v>
      </c>
    </row>
    <row r="840" spans="1:6" x14ac:dyDescent="0.2">
      <c r="A840" t="s">
        <v>532</v>
      </c>
      <c r="B840" t="s">
        <v>228</v>
      </c>
      <c r="C840" t="s">
        <v>234</v>
      </c>
      <c r="D840">
        <v>244</v>
      </c>
      <c r="E840">
        <v>1550</v>
      </c>
      <c r="F840">
        <f t="shared" si="13"/>
        <v>0.19813695821118316</v>
      </c>
    </row>
    <row r="841" spans="1:6" x14ac:dyDescent="0.2">
      <c r="A841" t="s">
        <v>846</v>
      </c>
      <c r="B841" t="s">
        <v>228</v>
      </c>
      <c r="C841" t="s">
        <v>234</v>
      </c>
      <c r="D841">
        <v>1006</v>
      </c>
      <c r="E841">
        <v>5336</v>
      </c>
      <c r="F841">
        <f t="shared" si="13"/>
        <v>0.23729551126488338</v>
      </c>
    </row>
    <row r="842" spans="1:6" x14ac:dyDescent="0.2">
      <c r="A842" t="s">
        <v>520</v>
      </c>
      <c r="B842" t="s">
        <v>228</v>
      </c>
      <c r="C842" t="s">
        <v>234</v>
      </c>
      <c r="D842">
        <v>1336</v>
      </c>
      <c r="E842">
        <v>5602</v>
      </c>
      <c r="F842">
        <f t="shared" si="13"/>
        <v>0.30017237188688328</v>
      </c>
    </row>
    <row r="843" spans="1:6" x14ac:dyDescent="0.2">
      <c r="A843" t="s">
        <v>302</v>
      </c>
      <c r="B843" t="s">
        <v>228</v>
      </c>
      <c r="C843" t="s">
        <v>234</v>
      </c>
      <c r="D843">
        <v>3875</v>
      </c>
      <c r="E843">
        <v>34085</v>
      </c>
      <c r="F843">
        <f t="shared" si="13"/>
        <v>0.14309213769528911</v>
      </c>
    </row>
    <row r="844" spans="1:6" x14ac:dyDescent="0.2">
      <c r="A844" t="s">
        <v>258</v>
      </c>
      <c r="B844" t="s">
        <v>228</v>
      </c>
      <c r="C844" t="s">
        <v>234</v>
      </c>
      <c r="D844">
        <v>17381</v>
      </c>
      <c r="E844">
        <v>148907</v>
      </c>
      <c r="F844">
        <f t="shared" si="13"/>
        <v>0.14691529407496531</v>
      </c>
    </row>
    <row r="845" spans="1:6" x14ac:dyDescent="0.2">
      <c r="A845" t="s">
        <v>869</v>
      </c>
      <c r="B845" t="s">
        <v>228</v>
      </c>
      <c r="C845" t="s">
        <v>234</v>
      </c>
      <c r="D845">
        <v>1</v>
      </c>
      <c r="E845">
        <v>29</v>
      </c>
      <c r="F845">
        <f t="shared" si="13"/>
        <v>4.3401962298944864E-2</v>
      </c>
    </row>
    <row r="846" spans="1:6" x14ac:dyDescent="0.2">
      <c r="A846" t="s">
        <v>354</v>
      </c>
      <c r="B846" t="s">
        <v>228</v>
      </c>
      <c r="C846" t="s">
        <v>234</v>
      </c>
      <c r="D846">
        <v>9898</v>
      </c>
      <c r="E846">
        <v>59473</v>
      </c>
      <c r="F846">
        <f t="shared" si="13"/>
        <v>0.20947633484461409</v>
      </c>
    </row>
    <row r="847" spans="1:6" x14ac:dyDescent="0.2">
      <c r="A847" t="s">
        <v>233</v>
      </c>
      <c r="B847" t="s">
        <v>228</v>
      </c>
      <c r="C847" t="s">
        <v>234</v>
      </c>
      <c r="D847">
        <v>6513</v>
      </c>
      <c r="E847">
        <v>28355</v>
      </c>
      <c r="F847">
        <f t="shared" si="13"/>
        <v>0.28910712160598873</v>
      </c>
    </row>
    <row r="848" spans="1:6" x14ac:dyDescent="0.2">
      <c r="A848" t="s">
        <v>700</v>
      </c>
      <c r="B848" t="s">
        <v>228</v>
      </c>
      <c r="C848" t="s">
        <v>234</v>
      </c>
      <c r="D848">
        <v>438</v>
      </c>
      <c r="E848">
        <v>4235</v>
      </c>
      <c r="F848">
        <f t="shared" si="13"/>
        <v>0.13017514170512343</v>
      </c>
    </row>
    <row r="849" spans="1:6" x14ac:dyDescent="0.2">
      <c r="A849" t="s">
        <v>295</v>
      </c>
      <c r="B849" t="s">
        <v>228</v>
      </c>
      <c r="C849" t="s">
        <v>234</v>
      </c>
      <c r="D849">
        <v>17383</v>
      </c>
      <c r="E849">
        <v>67900</v>
      </c>
      <c r="F849">
        <f t="shared" si="13"/>
        <v>0.32222729025970842</v>
      </c>
    </row>
    <row r="850" spans="1:6" x14ac:dyDescent="0.2">
      <c r="A850" t="s">
        <v>383</v>
      </c>
      <c r="B850" t="s">
        <v>213</v>
      </c>
      <c r="C850" t="s">
        <v>214</v>
      </c>
      <c r="D850">
        <v>34916</v>
      </c>
      <c r="E850">
        <v>310125</v>
      </c>
      <c r="F850">
        <f t="shared" si="13"/>
        <v>0.14170822911170919</v>
      </c>
    </row>
    <row r="851" spans="1:6" x14ac:dyDescent="0.2">
      <c r="A851" t="s">
        <v>381</v>
      </c>
      <c r="B851" t="s">
        <v>213</v>
      </c>
      <c r="C851" t="s">
        <v>214</v>
      </c>
      <c r="D851">
        <v>5411</v>
      </c>
      <c r="E851">
        <v>29479</v>
      </c>
      <c r="F851">
        <f t="shared" si="13"/>
        <v>0.23103200658055328</v>
      </c>
    </row>
    <row r="852" spans="1:6" x14ac:dyDescent="0.2">
      <c r="A852" t="s">
        <v>654</v>
      </c>
      <c r="B852" t="s">
        <v>213</v>
      </c>
      <c r="C852" t="s">
        <v>214</v>
      </c>
      <c r="D852">
        <v>200</v>
      </c>
      <c r="E852">
        <v>504</v>
      </c>
      <c r="F852">
        <f t="shared" si="13"/>
        <v>0.49946702645611157</v>
      </c>
    </row>
    <row r="853" spans="1:6" x14ac:dyDescent="0.2">
      <c r="A853" t="s">
        <v>725</v>
      </c>
      <c r="B853" t="s">
        <v>213</v>
      </c>
      <c r="C853" t="s">
        <v>214</v>
      </c>
      <c r="D853">
        <v>747</v>
      </c>
      <c r="E853">
        <v>227</v>
      </c>
      <c r="F853">
        <f t="shared" si="13"/>
        <v>4.1419238294363119</v>
      </c>
    </row>
    <row r="854" spans="1:6" x14ac:dyDescent="0.2">
      <c r="A854" t="s">
        <v>280</v>
      </c>
      <c r="B854" t="s">
        <v>213</v>
      </c>
      <c r="C854" t="s">
        <v>214</v>
      </c>
      <c r="D854">
        <v>69208</v>
      </c>
      <c r="E854">
        <v>195224</v>
      </c>
      <c r="F854">
        <f t="shared" si="13"/>
        <v>0.44620091380555627</v>
      </c>
    </row>
    <row r="855" spans="1:6" x14ac:dyDescent="0.2">
      <c r="A855" t="s">
        <v>115</v>
      </c>
      <c r="B855" t="s">
        <v>213</v>
      </c>
      <c r="C855" t="s">
        <v>214</v>
      </c>
      <c r="D855">
        <v>15459</v>
      </c>
      <c r="E855">
        <v>11506</v>
      </c>
      <c r="F855">
        <f t="shared" si="13"/>
        <v>1.6910809247525009</v>
      </c>
    </row>
  </sheetData>
  <sortState xmlns:xlrd2="http://schemas.microsoft.com/office/spreadsheetml/2017/richdata2" ref="A2:F1513">
    <sortCondition ref="A2:A1513"/>
  </sortState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10"/>
  <sheetViews>
    <sheetView workbookViewId="0"/>
  </sheetViews>
  <sheetFormatPr baseColWidth="10" defaultRowHeight="16" x14ac:dyDescent="0.2"/>
  <sheetData>
    <row r="1" spans="1:6" x14ac:dyDescent="0.2">
      <c r="A1" s="3" t="s">
        <v>919</v>
      </c>
    </row>
    <row r="2" spans="1:6" x14ac:dyDescent="0.2">
      <c r="A2" t="s">
        <v>916</v>
      </c>
      <c r="B2" t="s">
        <v>208</v>
      </c>
      <c r="C2" t="s">
        <v>209</v>
      </c>
      <c r="D2" t="s">
        <v>917</v>
      </c>
      <c r="E2" t="s">
        <v>918</v>
      </c>
      <c r="F2" t="s">
        <v>210</v>
      </c>
    </row>
    <row r="3" spans="1:6" x14ac:dyDescent="0.2">
      <c r="A3" t="s">
        <v>46</v>
      </c>
      <c r="B3" t="s">
        <v>231</v>
      </c>
      <c r="C3" t="s">
        <v>330</v>
      </c>
      <c r="D3">
        <v>1219</v>
      </c>
      <c r="E3">
        <v>11593</v>
      </c>
      <c r="F3">
        <f>IF(E3&gt;0,D3/E3*115587082/63807709,"NA")</f>
        <v>0.19047764728772817</v>
      </c>
    </row>
    <row r="4" spans="1:6" x14ac:dyDescent="0.2">
      <c r="A4" t="s">
        <v>27</v>
      </c>
      <c r="B4" t="s">
        <v>231</v>
      </c>
      <c r="C4" t="s">
        <v>330</v>
      </c>
      <c r="D4">
        <v>268073</v>
      </c>
      <c r="E4">
        <v>2909927</v>
      </c>
      <c r="F4">
        <f t="shared" ref="F4:F67" si="0">IF(E4&gt;0,D4/E4*115587082/63807709,"NA")</f>
        <v>0.16688109041183988</v>
      </c>
    </row>
    <row r="5" spans="1:6" x14ac:dyDescent="0.2">
      <c r="A5" t="s">
        <v>331</v>
      </c>
      <c r="B5" t="s">
        <v>231</v>
      </c>
      <c r="C5" t="s">
        <v>330</v>
      </c>
      <c r="D5">
        <v>3714</v>
      </c>
      <c r="E5">
        <v>75294</v>
      </c>
      <c r="F5">
        <f t="shared" si="0"/>
        <v>8.9354757010540367E-2</v>
      </c>
    </row>
    <row r="6" spans="1:6" x14ac:dyDescent="0.2">
      <c r="A6" t="s">
        <v>25</v>
      </c>
      <c r="B6" t="s">
        <v>231</v>
      </c>
      <c r="C6" t="s">
        <v>330</v>
      </c>
      <c r="D6">
        <v>135079</v>
      </c>
      <c r="E6">
        <v>1464968</v>
      </c>
      <c r="F6">
        <f t="shared" si="0"/>
        <v>0.16703052531978746</v>
      </c>
    </row>
    <row r="7" spans="1:6" x14ac:dyDescent="0.2">
      <c r="A7" t="s">
        <v>299</v>
      </c>
      <c r="B7" t="s">
        <v>232</v>
      </c>
      <c r="C7" t="s">
        <v>232</v>
      </c>
      <c r="D7">
        <v>881</v>
      </c>
      <c r="E7">
        <v>32862</v>
      </c>
      <c r="F7">
        <f t="shared" si="0"/>
        <v>4.8564404250445267E-2</v>
      </c>
    </row>
    <row r="8" spans="1:6" x14ac:dyDescent="0.2">
      <c r="A8" t="s">
        <v>313</v>
      </c>
      <c r="B8" t="s">
        <v>211</v>
      </c>
      <c r="C8" t="s">
        <v>212</v>
      </c>
      <c r="D8">
        <v>279</v>
      </c>
      <c r="E8">
        <v>1555</v>
      </c>
      <c r="F8">
        <f t="shared" si="0"/>
        <v>0.32501990447963541</v>
      </c>
    </row>
    <row r="9" spans="1:6" x14ac:dyDescent="0.2">
      <c r="A9" t="s">
        <v>417</v>
      </c>
      <c r="B9" t="s">
        <v>213</v>
      </c>
      <c r="C9" t="s">
        <v>214</v>
      </c>
      <c r="D9">
        <v>7089</v>
      </c>
      <c r="E9">
        <v>41874</v>
      </c>
      <c r="F9">
        <f t="shared" si="0"/>
        <v>0.30667380105338121</v>
      </c>
    </row>
    <row r="10" spans="1:6" x14ac:dyDescent="0.2">
      <c r="A10" t="s">
        <v>155</v>
      </c>
      <c r="B10" t="s">
        <v>213</v>
      </c>
      <c r="C10" t="s">
        <v>214</v>
      </c>
      <c r="D10">
        <v>10466</v>
      </c>
      <c r="E10">
        <v>6070</v>
      </c>
      <c r="F10">
        <f t="shared" si="0"/>
        <v>3.1234041841841647</v>
      </c>
    </row>
    <row r="11" spans="1:6" x14ac:dyDescent="0.2">
      <c r="A11" t="s">
        <v>303</v>
      </c>
      <c r="B11" t="s">
        <v>213</v>
      </c>
      <c r="C11" t="s">
        <v>214</v>
      </c>
      <c r="D11">
        <v>23393</v>
      </c>
      <c r="E11">
        <v>48687</v>
      </c>
      <c r="F11">
        <f t="shared" si="0"/>
        <v>0.87038030307710101</v>
      </c>
    </row>
    <row r="12" spans="1:6" x14ac:dyDescent="0.2">
      <c r="A12" t="s">
        <v>124</v>
      </c>
      <c r="B12" t="s">
        <v>213</v>
      </c>
      <c r="C12" t="s">
        <v>214</v>
      </c>
      <c r="D12">
        <v>2723</v>
      </c>
      <c r="E12">
        <v>2775</v>
      </c>
      <c r="F12">
        <f t="shared" si="0"/>
        <v>1.7775458114133014</v>
      </c>
    </row>
    <row r="13" spans="1:6" x14ac:dyDescent="0.2">
      <c r="A13" t="s">
        <v>33</v>
      </c>
      <c r="B13" t="s">
        <v>219</v>
      </c>
      <c r="C13" t="s">
        <v>315</v>
      </c>
      <c r="D13">
        <v>181189</v>
      </c>
      <c r="E13">
        <v>101720</v>
      </c>
      <c r="F13">
        <f t="shared" si="0"/>
        <v>3.2267225562667226</v>
      </c>
    </row>
    <row r="14" spans="1:6" x14ac:dyDescent="0.2">
      <c r="A14" t="s">
        <v>431</v>
      </c>
      <c r="B14" t="s">
        <v>228</v>
      </c>
      <c r="C14" t="s">
        <v>288</v>
      </c>
      <c r="D14">
        <v>4859</v>
      </c>
      <c r="E14">
        <v>50948</v>
      </c>
      <c r="F14">
        <f t="shared" si="0"/>
        <v>0.1727650568287972</v>
      </c>
    </row>
    <row r="15" spans="1:6" x14ac:dyDescent="0.2">
      <c r="A15" t="s">
        <v>521</v>
      </c>
      <c r="B15" t="s">
        <v>228</v>
      </c>
      <c r="C15" t="s">
        <v>288</v>
      </c>
      <c r="D15">
        <v>319</v>
      </c>
      <c r="E15">
        <v>2745</v>
      </c>
      <c r="F15">
        <f t="shared" si="0"/>
        <v>0.21051569620567961</v>
      </c>
    </row>
    <row r="16" spans="1:6" x14ac:dyDescent="0.2">
      <c r="A16" t="s">
        <v>1</v>
      </c>
      <c r="B16" t="s">
        <v>213</v>
      </c>
      <c r="C16" t="s">
        <v>241</v>
      </c>
      <c r="D16">
        <v>310101</v>
      </c>
      <c r="E16">
        <v>173811</v>
      </c>
      <c r="F16">
        <f t="shared" si="0"/>
        <v>3.2319308264309079</v>
      </c>
    </row>
    <row r="17" spans="1:6" x14ac:dyDescent="0.2">
      <c r="A17" t="s">
        <v>49</v>
      </c>
      <c r="B17" t="s">
        <v>213</v>
      </c>
      <c r="C17" t="s">
        <v>241</v>
      </c>
      <c r="D17">
        <v>6726</v>
      </c>
      <c r="E17">
        <v>3977</v>
      </c>
      <c r="F17">
        <f t="shared" si="0"/>
        <v>3.0636378076801765</v>
      </c>
    </row>
    <row r="18" spans="1:6" x14ac:dyDescent="0.2">
      <c r="A18" t="s">
        <v>190</v>
      </c>
      <c r="B18" t="s">
        <v>213</v>
      </c>
      <c r="C18" t="s">
        <v>241</v>
      </c>
      <c r="D18">
        <v>85635</v>
      </c>
      <c r="E18">
        <v>54365</v>
      </c>
      <c r="F18">
        <f t="shared" si="0"/>
        <v>2.8534354872515828</v>
      </c>
    </row>
    <row r="19" spans="1:6" x14ac:dyDescent="0.2">
      <c r="A19" t="s">
        <v>564</v>
      </c>
      <c r="B19" t="s">
        <v>213</v>
      </c>
      <c r="C19" t="s">
        <v>241</v>
      </c>
      <c r="D19">
        <v>2141</v>
      </c>
      <c r="E19">
        <v>3868</v>
      </c>
      <c r="F19">
        <f t="shared" si="0"/>
        <v>1.0026892303435861</v>
      </c>
    </row>
    <row r="20" spans="1:6" x14ac:dyDescent="0.2">
      <c r="A20" t="s">
        <v>673</v>
      </c>
      <c r="B20" t="s">
        <v>213</v>
      </c>
      <c r="C20" t="s">
        <v>241</v>
      </c>
      <c r="D20">
        <v>68</v>
      </c>
      <c r="E20">
        <v>261</v>
      </c>
      <c r="F20">
        <f t="shared" si="0"/>
        <v>0.47195930594592955</v>
      </c>
    </row>
    <row r="21" spans="1:6" x14ac:dyDescent="0.2">
      <c r="A21" t="s">
        <v>310</v>
      </c>
      <c r="B21" t="s">
        <v>213</v>
      </c>
      <c r="C21" t="s">
        <v>241</v>
      </c>
      <c r="D21">
        <v>65</v>
      </c>
      <c r="E21">
        <v>289</v>
      </c>
      <c r="F21">
        <f t="shared" si="0"/>
        <v>0.40742874136844576</v>
      </c>
    </row>
    <row r="22" spans="1:6" x14ac:dyDescent="0.2">
      <c r="A22" t="s">
        <v>207</v>
      </c>
      <c r="B22" t="s">
        <v>213</v>
      </c>
      <c r="C22" t="s">
        <v>241</v>
      </c>
      <c r="D22">
        <v>2815</v>
      </c>
      <c r="E22">
        <v>3757</v>
      </c>
      <c r="F22">
        <f t="shared" si="0"/>
        <v>1.3572921975765382</v>
      </c>
    </row>
    <row r="23" spans="1:6" x14ac:dyDescent="0.2">
      <c r="A23" t="s">
        <v>770</v>
      </c>
      <c r="B23" t="s">
        <v>213</v>
      </c>
      <c r="C23" t="s">
        <v>241</v>
      </c>
      <c r="D23">
        <v>13</v>
      </c>
      <c r="E23">
        <v>7</v>
      </c>
      <c r="F23">
        <f t="shared" si="0"/>
        <v>3.3641973215851668</v>
      </c>
    </row>
    <row r="24" spans="1:6" x14ac:dyDescent="0.2">
      <c r="A24" t="s">
        <v>391</v>
      </c>
      <c r="B24" t="s">
        <v>213</v>
      </c>
      <c r="C24" t="s">
        <v>241</v>
      </c>
      <c r="D24">
        <v>1</v>
      </c>
      <c r="E24">
        <v>4</v>
      </c>
      <c r="F24">
        <f t="shared" si="0"/>
        <v>0.45287271636723392</v>
      </c>
    </row>
    <row r="25" spans="1:6" x14ac:dyDescent="0.2">
      <c r="A25" t="s">
        <v>394</v>
      </c>
      <c r="B25" t="s">
        <v>213</v>
      </c>
      <c r="C25" t="s">
        <v>241</v>
      </c>
      <c r="D25">
        <v>505</v>
      </c>
      <c r="E25">
        <v>4237</v>
      </c>
      <c r="F25">
        <f t="shared" si="0"/>
        <v>0.21590816310167868</v>
      </c>
    </row>
    <row r="26" spans="1:6" x14ac:dyDescent="0.2">
      <c r="A26" t="s">
        <v>696</v>
      </c>
      <c r="B26" t="s">
        <v>213</v>
      </c>
      <c r="C26" t="s">
        <v>241</v>
      </c>
      <c r="D26">
        <v>670</v>
      </c>
      <c r="E26">
        <v>1625</v>
      </c>
      <c r="F26">
        <f t="shared" si="0"/>
        <v>0.74689161837796114</v>
      </c>
    </row>
    <row r="27" spans="1:6" x14ac:dyDescent="0.2">
      <c r="A27" t="s">
        <v>604</v>
      </c>
      <c r="B27" t="s">
        <v>213</v>
      </c>
      <c r="C27" t="s">
        <v>241</v>
      </c>
      <c r="D27">
        <v>182</v>
      </c>
      <c r="E27">
        <v>505</v>
      </c>
      <c r="F27">
        <f t="shared" si="0"/>
        <v>0.652854133693755</v>
      </c>
    </row>
    <row r="28" spans="1:6" x14ac:dyDescent="0.2">
      <c r="A28" t="s">
        <v>610</v>
      </c>
      <c r="B28" t="s">
        <v>213</v>
      </c>
      <c r="C28" t="s">
        <v>241</v>
      </c>
      <c r="D28">
        <v>272</v>
      </c>
      <c r="E28">
        <v>177</v>
      </c>
      <c r="F28">
        <f t="shared" si="0"/>
        <v>2.7837599740539578</v>
      </c>
    </row>
    <row r="29" spans="1:6" x14ac:dyDescent="0.2">
      <c r="A29" t="s">
        <v>154</v>
      </c>
      <c r="B29" t="s">
        <v>213</v>
      </c>
      <c r="C29" t="s">
        <v>241</v>
      </c>
      <c r="D29">
        <v>927</v>
      </c>
      <c r="E29">
        <v>470</v>
      </c>
      <c r="F29">
        <f t="shared" si="0"/>
        <v>3.5728766644461771</v>
      </c>
    </row>
    <row r="30" spans="1:6" x14ac:dyDescent="0.2">
      <c r="A30" t="s">
        <v>286</v>
      </c>
      <c r="B30" t="s">
        <v>213</v>
      </c>
      <c r="C30" t="s">
        <v>241</v>
      </c>
      <c r="D30">
        <v>2376</v>
      </c>
      <c r="E30">
        <v>3339</v>
      </c>
      <c r="F30">
        <f t="shared" si="0"/>
        <v>1.2890393220587575</v>
      </c>
    </row>
    <row r="31" spans="1:6" x14ac:dyDescent="0.2">
      <c r="A31" t="s">
        <v>616</v>
      </c>
      <c r="B31" t="s">
        <v>213</v>
      </c>
      <c r="C31" t="s">
        <v>241</v>
      </c>
      <c r="D31">
        <v>12</v>
      </c>
      <c r="E31">
        <v>147</v>
      </c>
      <c r="F31">
        <f t="shared" si="0"/>
        <v>0.1478768053444029</v>
      </c>
    </row>
    <row r="32" spans="1:6" x14ac:dyDescent="0.2">
      <c r="A32" t="s">
        <v>775</v>
      </c>
      <c r="B32" t="s">
        <v>213</v>
      </c>
      <c r="C32" t="s">
        <v>241</v>
      </c>
      <c r="D32">
        <v>248</v>
      </c>
      <c r="E32">
        <v>862</v>
      </c>
      <c r="F32">
        <f t="shared" si="0"/>
        <v>0.52117138588897449</v>
      </c>
    </row>
    <row r="33" spans="1:6" x14ac:dyDescent="0.2">
      <c r="A33" t="s">
        <v>825</v>
      </c>
      <c r="B33" t="s">
        <v>213</v>
      </c>
      <c r="C33" t="s">
        <v>241</v>
      </c>
      <c r="D33">
        <v>5125</v>
      </c>
      <c r="E33">
        <v>6174</v>
      </c>
      <c r="F33">
        <f t="shared" si="0"/>
        <v>1.5037075940279065</v>
      </c>
    </row>
    <row r="34" spans="1:6" x14ac:dyDescent="0.2">
      <c r="A34" t="s">
        <v>830</v>
      </c>
      <c r="B34" t="s">
        <v>213</v>
      </c>
      <c r="C34" t="s">
        <v>241</v>
      </c>
      <c r="D34">
        <v>30</v>
      </c>
      <c r="E34">
        <v>124</v>
      </c>
      <c r="F34">
        <f t="shared" si="0"/>
        <v>0.43826391906506512</v>
      </c>
    </row>
    <row r="35" spans="1:6" x14ac:dyDescent="0.2">
      <c r="A35" t="s">
        <v>74</v>
      </c>
      <c r="B35" t="s">
        <v>213</v>
      </c>
      <c r="C35" t="s">
        <v>241</v>
      </c>
      <c r="D35">
        <v>2453</v>
      </c>
      <c r="E35">
        <v>960</v>
      </c>
      <c r="F35">
        <f t="shared" si="0"/>
        <v>4.628736555203437</v>
      </c>
    </row>
    <row r="36" spans="1:6" x14ac:dyDescent="0.2">
      <c r="A36" t="s">
        <v>179</v>
      </c>
      <c r="B36" t="s">
        <v>213</v>
      </c>
      <c r="C36" t="s">
        <v>241</v>
      </c>
      <c r="D36">
        <v>1185</v>
      </c>
      <c r="E36">
        <v>345</v>
      </c>
      <c r="F36">
        <f t="shared" si="0"/>
        <v>6.2220773205237352</v>
      </c>
    </row>
    <row r="37" spans="1:6" x14ac:dyDescent="0.2">
      <c r="A37" t="s">
        <v>792</v>
      </c>
      <c r="B37" t="s">
        <v>213</v>
      </c>
      <c r="C37" t="s">
        <v>241</v>
      </c>
      <c r="D37">
        <v>13</v>
      </c>
      <c r="E37">
        <v>172</v>
      </c>
      <c r="F37">
        <f t="shared" si="0"/>
        <v>0.13691500727381492</v>
      </c>
    </row>
    <row r="38" spans="1:6" x14ac:dyDescent="0.2">
      <c r="A38" t="s">
        <v>822</v>
      </c>
      <c r="B38" t="s">
        <v>213</v>
      </c>
      <c r="C38" t="s">
        <v>241</v>
      </c>
      <c r="D38">
        <v>104</v>
      </c>
      <c r="E38">
        <v>342</v>
      </c>
      <c r="F38">
        <f t="shared" si="0"/>
        <v>0.55086271932388686</v>
      </c>
    </row>
    <row r="39" spans="1:6" x14ac:dyDescent="0.2">
      <c r="A39" t="s">
        <v>135</v>
      </c>
      <c r="B39" t="s">
        <v>213</v>
      </c>
      <c r="C39" t="s">
        <v>241</v>
      </c>
      <c r="D39">
        <v>1504</v>
      </c>
      <c r="E39">
        <v>978</v>
      </c>
      <c r="F39">
        <f t="shared" si="0"/>
        <v>2.7857691837068295</v>
      </c>
    </row>
    <row r="40" spans="1:6" x14ac:dyDescent="0.2">
      <c r="A40" t="s">
        <v>465</v>
      </c>
      <c r="B40" t="s">
        <v>213</v>
      </c>
      <c r="C40" t="s">
        <v>241</v>
      </c>
      <c r="D40">
        <v>48</v>
      </c>
      <c r="E40">
        <v>95</v>
      </c>
      <c r="F40">
        <f t="shared" si="0"/>
        <v>0.91527959518430435</v>
      </c>
    </row>
    <row r="41" spans="1:6" x14ac:dyDescent="0.2">
      <c r="A41" t="s">
        <v>26</v>
      </c>
      <c r="B41" t="s">
        <v>213</v>
      </c>
      <c r="C41" t="s">
        <v>241</v>
      </c>
      <c r="D41">
        <v>55733</v>
      </c>
      <c r="E41">
        <v>22391</v>
      </c>
      <c r="F41">
        <f t="shared" si="0"/>
        <v>4.5089464697950161</v>
      </c>
    </row>
    <row r="42" spans="1:6" x14ac:dyDescent="0.2">
      <c r="A42" t="s">
        <v>523</v>
      </c>
      <c r="B42" t="s">
        <v>213</v>
      </c>
      <c r="C42" t="s">
        <v>241</v>
      </c>
      <c r="D42">
        <v>1191</v>
      </c>
      <c r="E42">
        <v>2076</v>
      </c>
      <c r="F42">
        <f t="shared" si="0"/>
        <v>1.0392512624149819</v>
      </c>
    </row>
    <row r="43" spans="1:6" x14ac:dyDescent="0.2">
      <c r="A43" t="s">
        <v>666</v>
      </c>
      <c r="B43" t="s">
        <v>213</v>
      </c>
      <c r="C43" t="s">
        <v>241</v>
      </c>
      <c r="D43">
        <v>249</v>
      </c>
      <c r="E43">
        <v>802</v>
      </c>
      <c r="F43">
        <f t="shared" si="0"/>
        <v>0.56242048067551742</v>
      </c>
    </row>
    <row r="44" spans="1:6" x14ac:dyDescent="0.2">
      <c r="A44" s="1" t="s">
        <v>879</v>
      </c>
      <c r="B44" s="1" t="s">
        <v>213</v>
      </c>
      <c r="C44" s="1" t="s">
        <v>241</v>
      </c>
      <c r="D44" s="1">
        <v>1</v>
      </c>
      <c r="E44" s="1">
        <v>0</v>
      </c>
      <c r="F44" t="str">
        <f t="shared" si="0"/>
        <v>NA</v>
      </c>
    </row>
    <row r="45" spans="1:6" x14ac:dyDescent="0.2">
      <c r="A45" t="s">
        <v>150</v>
      </c>
      <c r="B45" t="s">
        <v>213</v>
      </c>
      <c r="C45" t="s">
        <v>241</v>
      </c>
      <c r="D45">
        <v>1550</v>
      </c>
      <c r="E45">
        <v>564</v>
      </c>
      <c r="F45">
        <f t="shared" si="0"/>
        <v>4.978388016802926</v>
      </c>
    </row>
    <row r="46" spans="1:6" x14ac:dyDescent="0.2">
      <c r="A46" t="s">
        <v>483</v>
      </c>
      <c r="B46" t="s">
        <v>213</v>
      </c>
      <c r="C46" t="s">
        <v>241</v>
      </c>
      <c r="D46">
        <v>443</v>
      </c>
      <c r="E46">
        <v>1038</v>
      </c>
      <c r="F46">
        <f t="shared" si="0"/>
        <v>0.7731121901760486</v>
      </c>
    </row>
    <row r="47" spans="1:6" x14ac:dyDescent="0.2">
      <c r="A47" t="s">
        <v>777</v>
      </c>
      <c r="B47" t="s">
        <v>213</v>
      </c>
      <c r="C47" t="s">
        <v>241</v>
      </c>
      <c r="D47">
        <v>1002</v>
      </c>
      <c r="E47">
        <v>1178</v>
      </c>
      <c r="F47">
        <f t="shared" si="0"/>
        <v>1.5408436733445448</v>
      </c>
    </row>
    <row r="48" spans="1:6" x14ac:dyDescent="0.2">
      <c r="A48" t="s">
        <v>44</v>
      </c>
      <c r="B48" t="s">
        <v>213</v>
      </c>
      <c r="C48" t="s">
        <v>241</v>
      </c>
      <c r="D48">
        <v>8095</v>
      </c>
      <c r="E48">
        <v>5788</v>
      </c>
      <c r="F48">
        <f t="shared" si="0"/>
        <v>2.5335208286059148</v>
      </c>
    </row>
    <row r="49" spans="1:6" x14ac:dyDescent="0.2">
      <c r="A49" t="s">
        <v>756</v>
      </c>
      <c r="B49" t="s">
        <v>213</v>
      </c>
      <c r="C49" t="s">
        <v>241</v>
      </c>
      <c r="D49">
        <v>139</v>
      </c>
      <c r="E49">
        <v>325</v>
      </c>
      <c r="F49">
        <f t="shared" si="0"/>
        <v>0.77476070861594493</v>
      </c>
    </row>
    <row r="50" spans="1:6" x14ac:dyDescent="0.2">
      <c r="A50" t="s">
        <v>556</v>
      </c>
      <c r="B50" t="s">
        <v>213</v>
      </c>
      <c r="C50" t="s">
        <v>241</v>
      </c>
      <c r="D50">
        <v>282</v>
      </c>
      <c r="E50">
        <v>285</v>
      </c>
      <c r="F50">
        <f t="shared" si="0"/>
        <v>1.7924225405692629</v>
      </c>
    </row>
    <row r="51" spans="1:6" x14ac:dyDescent="0.2">
      <c r="A51" t="s">
        <v>632</v>
      </c>
      <c r="B51" t="s">
        <v>213</v>
      </c>
      <c r="C51" t="s">
        <v>241</v>
      </c>
      <c r="D51">
        <v>110</v>
      </c>
      <c r="E51">
        <v>84</v>
      </c>
      <c r="F51">
        <f t="shared" si="0"/>
        <v>2.3721904190664636</v>
      </c>
    </row>
    <row r="52" spans="1:6" x14ac:dyDescent="0.2">
      <c r="A52" t="s">
        <v>116</v>
      </c>
      <c r="B52" t="s">
        <v>213</v>
      </c>
      <c r="C52" t="s">
        <v>241</v>
      </c>
      <c r="D52">
        <v>2372</v>
      </c>
      <c r="E52">
        <v>4194</v>
      </c>
      <c r="F52">
        <f t="shared" si="0"/>
        <v>1.0245246382671234</v>
      </c>
    </row>
    <row r="53" spans="1:6" x14ac:dyDescent="0.2">
      <c r="A53" t="s">
        <v>635</v>
      </c>
      <c r="B53" t="s">
        <v>213</v>
      </c>
      <c r="C53" t="s">
        <v>241</v>
      </c>
      <c r="D53">
        <v>242</v>
      </c>
      <c r="E53">
        <v>341</v>
      </c>
      <c r="F53">
        <f t="shared" si="0"/>
        <v>1.2855741625908577</v>
      </c>
    </row>
    <row r="54" spans="1:6" x14ac:dyDescent="0.2">
      <c r="A54" t="s">
        <v>609</v>
      </c>
      <c r="B54" t="s">
        <v>213</v>
      </c>
      <c r="C54" t="s">
        <v>241</v>
      </c>
      <c r="D54">
        <v>565</v>
      </c>
      <c r="E54">
        <v>1117</v>
      </c>
      <c r="F54">
        <f t="shared" si="0"/>
        <v>0.91628678512976602</v>
      </c>
    </row>
    <row r="55" spans="1:6" x14ac:dyDescent="0.2">
      <c r="A55" t="s">
        <v>51</v>
      </c>
      <c r="B55" t="s">
        <v>213</v>
      </c>
      <c r="C55" t="s">
        <v>241</v>
      </c>
      <c r="D55">
        <v>1190</v>
      </c>
      <c r="E55">
        <v>818</v>
      </c>
      <c r="F55">
        <f t="shared" si="0"/>
        <v>2.6352984473203347</v>
      </c>
    </row>
    <row r="56" spans="1:6" x14ac:dyDescent="0.2">
      <c r="A56" t="s">
        <v>409</v>
      </c>
      <c r="B56" t="s">
        <v>213</v>
      </c>
      <c r="C56" t="s">
        <v>241</v>
      </c>
      <c r="D56">
        <v>7089</v>
      </c>
      <c r="E56">
        <v>8094</v>
      </c>
      <c r="F56">
        <f t="shared" si="0"/>
        <v>1.5865652020396943</v>
      </c>
    </row>
    <row r="57" spans="1:6" x14ac:dyDescent="0.2">
      <c r="A57" t="s">
        <v>835</v>
      </c>
      <c r="B57" t="s">
        <v>213</v>
      </c>
      <c r="C57" t="s">
        <v>241</v>
      </c>
      <c r="D57">
        <v>108</v>
      </c>
      <c r="E57">
        <v>145</v>
      </c>
      <c r="F57">
        <f t="shared" si="0"/>
        <v>1.3492483687630694</v>
      </c>
    </row>
    <row r="58" spans="1:6" x14ac:dyDescent="0.2">
      <c r="A58" t="s">
        <v>76</v>
      </c>
      <c r="B58" t="s">
        <v>213</v>
      </c>
      <c r="C58" t="s">
        <v>241</v>
      </c>
      <c r="D58">
        <v>432</v>
      </c>
      <c r="E58">
        <v>242</v>
      </c>
      <c r="F58">
        <f t="shared" si="0"/>
        <v>3.2337357598453731</v>
      </c>
    </row>
    <row r="59" spans="1:6" x14ac:dyDescent="0.2">
      <c r="A59" t="s">
        <v>821</v>
      </c>
      <c r="B59" t="s">
        <v>213</v>
      </c>
      <c r="C59" t="s">
        <v>241</v>
      </c>
      <c r="D59">
        <v>35</v>
      </c>
      <c r="E59">
        <v>25</v>
      </c>
      <c r="F59">
        <f t="shared" si="0"/>
        <v>2.5360872116565099</v>
      </c>
    </row>
    <row r="60" spans="1:6" x14ac:dyDescent="0.2">
      <c r="A60" t="s">
        <v>865</v>
      </c>
      <c r="B60" t="s">
        <v>213</v>
      </c>
      <c r="C60" t="s">
        <v>241</v>
      </c>
      <c r="D60">
        <v>985</v>
      </c>
      <c r="E60">
        <v>3877</v>
      </c>
      <c r="F60">
        <f t="shared" si="0"/>
        <v>0.46023175199558974</v>
      </c>
    </row>
    <row r="61" spans="1:6" x14ac:dyDescent="0.2">
      <c r="A61" t="s">
        <v>153</v>
      </c>
      <c r="B61" t="s">
        <v>213</v>
      </c>
      <c r="C61" t="s">
        <v>241</v>
      </c>
      <c r="D61">
        <v>840</v>
      </c>
      <c r="E61">
        <v>728</v>
      </c>
      <c r="F61">
        <f t="shared" si="0"/>
        <v>2.090181767848772</v>
      </c>
    </row>
    <row r="62" spans="1:6" x14ac:dyDescent="0.2">
      <c r="A62" t="s">
        <v>724</v>
      </c>
      <c r="B62" t="s">
        <v>213</v>
      </c>
      <c r="C62" t="s">
        <v>241</v>
      </c>
      <c r="D62">
        <v>20</v>
      </c>
      <c r="E62">
        <v>195</v>
      </c>
      <c r="F62">
        <f t="shared" si="0"/>
        <v>0.18579393491989082</v>
      </c>
    </row>
    <row r="63" spans="1:6" x14ac:dyDescent="0.2">
      <c r="A63" t="s">
        <v>868</v>
      </c>
      <c r="B63" t="s">
        <v>213</v>
      </c>
      <c r="C63" t="s">
        <v>241</v>
      </c>
      <c r="D63">
        <v>9</v>
      </c>
      <c r="E63">
        <v>296</v>
      </c>
      <c r="F63">
        <f t="shared" si="0"/>
        <v>5.5079114152771697E-2</v>
      </c>
    </row>
    <row r="64" spans="1:6" x14ac:dyDescent="0.2">
      <c r="A64" t="s">
        <v>137</v>
      </c>
      <c r="B64" t="s">
        <v>213</v>
      </c>
      <c r="C64" t="s">
        <v>241</v>
      </c>
      <c r="D64">
        <v>1908</v>
      </c>
      <c r="E64">
        <v>1483</v>
      </c>
      <c r="F64">
        <f t="shared" si="0"/>
        <v>2.3306301896930073</v>
      </c>
    </row>
    <row r="65" spans="1:6" x14ac:dyDescent="0.2">
      <c r="A65" t="s">
        <v>439</v>
      </c>
      <c r="B65" t="s">
        <v>213</v>
      </c>
      <c r="C65" t="s">
        <v>241</v>
      </c>
      <c r="D65">
        <v>584</v>
      </c>
      <c r="E65">
        <v>700</v>
      </c>
      <c r="F65">
        <f t="shared" si="0"/>
        <v>1.5113009506197979</v>
      </c>
    </row>
    <row r="66" spans="1:6" x14ac:dyDescent="0.2">
      <c r="A66" t="s">
        <v>602</v>
      </c>
      <c r="B66" t="s">
        <v>213</v>
      </c>
      <c r="C66" t="s">
        <v>241</v>
      </c>
      <c r="D66">
        <v>2</v>
      </c>
      <c r="E66">
        <v>3</v>
      </c>
      <c r="F66">
        <f t="shared" si="0"/>
        <v>1.2076605769792903</v>
      </c>
    </row>
    <row r="67" spans="1:6" x14ac:dyDescent="0.2">
      <c r="A67" t="s">
        <v>406</v>
      </c>
      <c r="B67" t="s">
        <v>213</v>
      </c>
      <c r="C67" t="s">
        <v>241</v>
      </c>
      <c r="D67">
        <v>31</v>
      </c>
      <c r="E67">
        <v>79</v>
      </c>
      <c r="F67">
        <f t="shared" si="0"/>
        <v>0.71083818771565832</v>
      </c>
    </row>
    <row r="68" spans="1:6" x14ac:dyDescent="0.2">
      <c r="A68" t="s">
        <v>853</v>
      </c>
      <c r="B68" t="s">
        <v>213</v>
      </c>
      <c r="C68" t="s">
        <v>241</v>
      </c>
      <c r="D68">
        <v>141</v>
      </c>
      <c r="E68">
        <v>107</v>
      </c>
      <c r="F68">
        <f t="shared" ref="F68:F131" si="1">IF(E68&gt;0,D68/E68*115587082/63807709,"NA")</f>
        <v>2.3871047853375695</v>
      </c>
    </row>
    <row r="69" spans="1:6" x14ac:dyDescent="0.2">
      <c r="A69" t="s">
        <v>333</v>
      </c>
      <c r="B69" t="s">
        <v>213</v>
      </c>
      <c r="C69" t="s">
        <v>241</v>
      </c>
      <c r="D69">
        <v>339</v>
      </c>
      <c r="E69">
        <v>819</v>
      </c>
      <c r="F69">
        <f t="shared" si="1"/>
        <v>0.74981123735527366</v>
      </c>
    </row>
    <row r="70" spans="1:6" x14ac:dyDescent="0.2">
      <c r="A70" t="s">
        <v>50</v>
      </c>
      <c r="B70" t="s">
        <v>213</v>
      </c>
      <c r="C70" t="s">
        <v>241</v>
      </c>
      <c r="D70">
        <v>70462</v>
      </c>
      <c r="E70">
        <v>34396</v>
      </c>
      <c r="F70">
        <f t="shared" si="1"/>
        <v>3.7109335202544527</v>
      </c>
    </row>
    <row r="71" spans="1:6" x14ac:dyDescent="0.2">
      <c r="A71" t="s">
        <v>443</v>
      </c>
      <c r="B71" t="s">
        <v>213</v>
      </c>
      <c r="C71" t="s">
        <v>241</v>
      </c>
      <c r="D71">
        <v>16</v>
      </c>
      <c r="E71">
        <v>6</v>
      </c>
      <c r="F71">
        <f t="shared" si="1"/>
        <v>4.8306423079171612</v>
      </c>
    </row>
    <row r="72" spans="1:6" x14ac:dyDescent="0.2">
      <c r="A72" t="s">
        <v>603</v>
      </c>
      <c r="B72" t="s">
        <v>213</v>
      </c>
      <c r="C72" t="s">
        <v>241</v>
      </c>
      <c r="D72">
        <v>7</v>
      </c>
      <c r="E72">
        <v>73</v>
      </c>
      <c r="F72">
        <f t="shared" si="1"/>
        <v>0.17370460353811712</v>
      </c>
    </row>
    <row r="73" spans="1:6" x14ac:dyDescent="0.2">
      <c r="A73" t="s">
        <v>652</v>
      </c>
      <c r="B73" t="s">
        <v>213</v>
      </c>
      <c r="C73" t="s">
        <v>241</v>
      </c>
      <c r="D73">
        <v>1</v>
      </c>
      <c r="E73">
        <v>60</v>
      </c>
      <c r="F73">
        <f t="shared" si="1"/>
        <v>3.0191514424482264E-2</v>
      </c>
    </row>
    <row r="74" spans="1:6" x14ac:dyDescent="0.2">
      <c r="A74" t="s">
        <v>469</v>
      </c>
      <c r="B74" t="s">
        <v>213</v>
      </c>
      <c r="C74" t="s">
        <v>241</v>
      </c>
      <c r="D74">
        <v>3</v>
      </c>
      <c r="E74">
        <v>34</v>
      </c>
      <c r="F74">
        <f t="shared" si="1"/>
        <v>0.15983742930608258</v>
      </c>
    </row>
    <row r="75" spans="1:6" x14ac:dyDescent="0.2">
      <c r="A75" t="s">
        <v>664</v>
      </c>
      <c r="B75" t="s">
        <v>213</v>
      </c>
      <c r="C75" t="s">
        <v>241</v>
      </c>
      <c r="D75">
        <v>276</v>
      </c>
      <c r="E75">
        <v>554</v>
      </c>
      <c r="F75">
        <f t="shared" si="1"/>
        <v>0.90247559362712315</v>
      </c>
    </row>
    <row r="76" spans="1:6" x14ac:dyDescent="0.2">
      <c r="A76" t="s">
        <v>337</v>
      </c>
      <c r="B76" t="s">
        <v>213</v>
      </c>
      <c r="C76" t="s">
        <v>241</v>
      </c>
      <c r="D76">
        <v>4690</v>
      </c>
      <c r="E76">
        <v>5228</v>
      </c>
      <c r="F76">
        <f t="shared" si="1"/>
        <v>1.625075011294818</v>
      </c>
    </row>
    <row r="77" spans="1:6" x14ac:dyDescent="0.2">
      <c r="A77" t="s">
        <v>481</v>
      </c>
      <c r="B77" t="s">
        <v>213</v>
      </c>
      <c r="C77" t="s">
        <v>241</v>
      </c>
      <c r="D77">
        <v>53</v>
      </c>
      <c r="E77">
        <v>132</v>
      </c>
      <c r="F77">
        <f t="shared" si="1"/>
        <v>0.72734102931707267</v>
      </c>
    </row>
    <row r="78" spans="1:6" x14ac:dyDescent="0.2">
      <c r="A78" t="s">
        <v>131</v>
      </c>
      <c r="B78" t="s">
        <v>213</v>
      </c>
      <c r="C78" t="s">
        <v>241</v>
      </c>
      <c r="D78">
        <v>4421</v>
      </c>
      <c r="E78">
        <v>4391</v>
      </c>
      <c r="F78">
        <f t="shared" si="1"/>
        <v>1.8238672548936838</v>
      </c>
    </row>
    <row r="79" spans="1:6" x14ac:dyDescent="0.2">
      <c r="A79" t="s">
        <v>710</v>
      </c>
      <c r="B79" t="s">
        <v>213</v>
      </c>
      <c r="C79" t="s">
        <v>241</v>
      </c>
      <c r="D79">
        <v>137</v>
      </c>
      <c r="E79">
        <v>134</v>
      </c>
      <c r="F79">
        <f t="shared" si="1"/>
        <v>1.8520466311137624</v>
      </c>
    </row>
    <row r="80" spans="1:6" x14ac:dyDescent="0.2">
      <c r="A80" t="s">
        <v>358</v>
      </c>
      <c r="B80" t="s">
        <v>213</v>
      </c>
      <c r="C80" t="s">
        <v>214</v>
      </c>
      <c r="D80">
        <v>31373</v>
      </c>
      <c r="E80">
        <v>36784</v>
      </c>
      <c r="F80">
        <f t="shared" si="1"/>
        <v>1.5450169346008298</v>
      </c>
    </row>
    <row r="81" spans="1:6" x14ac:dyDescent="0.2">
      <c r="A81" t="s">
        <v>108</v>
      </c>
      <c r="B81" t="s">
        <v>213</v>
      </c>
      <c r="C81" t="s">
        <v>214</v>
      </c>
      <c r="D81">
        <v>1822</v>
      </c>
      <c r="E81">
        <v>975</v>
      </c>
      <c r="F81">
        <f t="shared" si="1"/>
        <v>3.385165494240411</v>
      </c>
    </row>
    <row r="82" spans="1:6" x14ac:dyDescent="0.2">
      <c r="A82" t="s">
        <v>141</v>
      </c>
      <c r="B82" t="s">
        <v>213</v>
      </c>
      <c r="C82" t="s">
        <v>214</v>
      </c>
      <c r="D82">
        <v>34828</v>
      </c>
      <c r="E82">
        <v>54190</v>
      </c>
      <c r="F82">
        <f t="shared" si="1"/>
        <v>1.1642480875171082</v>
      </c>
    </row>
    <row r="83" spans="1:6" x14ac:dyDescent="0.2">
      <c r="A83" t="s">
        <v>3</v>
      </c>
      <c r="B83" t="s">
        <v>213</v>
      </c>
      <c r="C83" t="s">
        <v>214</v>
      </c>
      <c r="D83">
        <v>10652</v>
      </c>
      <c r="E83">
        <v>4945</v>
      </c>
      <c r="F83">
        <f t="shared" si="1"/>
        <v>3.9021234982760569</v>
      </c>
    </row>
    <row r="84" spans="1:6" x14ac:dyDescent="0.2">
      <c r="A84" t="s">
        <v>316</v>
      </c>
      <c r="B84" t="s">
        <v>213</v>
      </c>
      <c r="C84" t="s">
        <v>214</v>
      </c>
      <c r="D84">
        <v>34808</v>
      </c>
      <c r="E84">
        <v>95613</v>
      </c>
      <c r="F84">
        <f t="shared" si="1"/>
        <v>0.65947490451343138</v>
      </c>
    </row>
    <row r="85" spans="1:6" x14ac:dyDescent="0.2">
      <c r="A85" t="s">
        <v>97</v>
      </c>
      <c r="B85" t="s">
        <v>213</v>
      </c>
      <c r="C85" t="s">
        <v>214</v>
      </c>
      <c r="D85">
        <v>5196</v>
      </c>
      <c r="E85">
        <v>4818</v>
      </c>
      <c r="F85">
        <f t="shared" si="1"/>
        <v>1.9536128138183044</v>
      </c>
    </row>
    <row r="86" spans="1:6" x14ac:dyDescent="0.2">
      <c r="A86" t="s">
        <v>319</v>
      </c>
      <c r="B86" t="s">
        <v>219</v>
      </c>
      <c r="C86" t="s">
        <v>220</v>
      </c>
      <c r="D86">
        <v>23351</v>
      </c>
      <c r="E86">
        <v>25248</v>
      </c>
      <c r="F86">
        <f t="shared" si="1"/>
        <v>1.6753851077140811</v>
      </c>
    </row>
    <row r="87" spans="1:6" x14ac:dyDescent="0.2">
      <c r="A87" t="s">
        <v>59</v>
      </c>
      <c r="B87" t="s">
        <v>219</v>
      </c>
      <c r="C87" t="s">
        <v>220</v>
      </c>
      <c r="D87">
        <v>151567</v>
      </c>
      <c r="E87">
        <v>66053</v>
      </c>
      <c r="F87">
        <f t="shared" si="1"/>
        <v>4.1566959260976821</v>
      </c>
    </row>
    <row r="88" spans="1:6" x14ac:dyDescent="0.2">
      <c r="A88" t="s">
        <v>13</v>
      </c>
      <c r="B88" t="s">
        <v>219</v>
      </c>
      <c r="C88" t="s">
        <v>220</v>
      </c>
      <c r="D88">
        <v>35518</v>
      </c>
      <c r="E88">
        <v>17934</v>
      </c>
      <c r="F88">
        <f t="shared" si="1"/>
        <v>3.5876286695508899</v>
      </c>
    </row>
    <row r="89" spans="1:6" x14ac:dyDescent="0.2">
      <c r="A89" t="s">
        <v>188</v>
      </c>
      <c r="B89" t="s">
        <v>219</v>
      </c>
      <c r="C89" t="s">
        <v>220</v>
      </c>
      <c r="D89">
        <v>343</v>
      </c>
      <c r="E89">
        <v>599</v>
      </c>
      <c r="F89">
        <f t="shared" si="1"/>
        <v>1.0372977743837146</v>
      </c>
    </row>
    <row r="90" spans="1:6" x14ac:dyDescent="0.2">
      <c r="A90" t="s">
        <v>401</v>
      </c>
      <c r="B90" t="s">
        <v>213</v>
      </c>
      <c r="C90" t="s">
        <v>214</v>
      </c>
      <c r="D90">
        <v>5053</v>
      </c>
      <c r="E90">
        <v>35224</v>
      </c>
      <c r="F90">
        <f t="shared" si="1"/>
        <v>0.25986439198315164</v>
      </c>
    </row>
    <row r="91" spans="1:6" x14ac:dyDescent="0.2">
      <c r="A91" t="s">
        <v>796</v>
      </c>
      <c r="B91" t="s">
        <v>213</v>
      </c>
      <c r="C91" t="s">
        <v>214</v>
      </c>
      <c r="D91">
        <v>301</v>
      </c>
      <c r="E91">
        <v>2630</v>
      </c>
      <c r="F91">
        <f t="shared" si="1"/>
        <v>0.20732271882363107</v>
      </c>
    </row>
    <row r="92" spans="1:6" x14ac:dyDescent="0.2">
      <c r="A92" t="s">
        <v>61</v>
      </c>
      <c r="B92" t="s">
        <v>213</v>
      </c>
      <c r="C92" t="s">
        <v>214</v>
      </c>
      <c r="D92">
        <v>57154</v>
      </c>
      <c r="E92">
        <v>23636</v>
      </c>
      <c r="F92">
        <f t="shared" si="1"/>
        <v>4.380349844517327</v>
      </c>
    </row>
    <row r="93" spans="1:6" x14ac:dyDescent="0.2">
      <c r="A93" t="s">
        <v>184</v>
      </c>
      <c r="B93" t="s">
        <v>213</v>
      </c>
      <c r="C93" t="s">
        <v>214</v>
      </c>
      <c r="D93">
        <v>2903</v>
      </c>
      <c r="E93">
        <v>1610</v>
      </c>
      <c r="F93">
        <f t="shared" si="1"/>
        <v>3.2663093058734907</v>
      </c>
    </row>
    <row r="94" spans="1:6" x14ac:dyDescent="0.2">
      <c r="A94" t="s">
        <v>265</v>
      </c>
      <c r="B94" t="s">
        <v>213</v>
      </c>
      <c r="C94" t="s">
        <v>214</v>
      </c>
      <c r="D94">
        <v>10327</v>
      </c>
      <c r="E94">
        <v>24524</v>
      </c>
      <c r="F94">
        <f t="shared" si="1"/>
        <v>0.76281463740408173</v>
      </c>
    </row>
    <row r="95" spans="1:6" x14ac:dyDescent="0.2">
      <c r="A95" t="s">
        <v>40</v>
      </c>
      <c r="B95" t="s">
        <v>213</v>
      </c>
      <c r="C95" t="s">
        <v>214</v>
      </c>
      <c r="D95">
        <v>15205</v>
      </c>
      <c r="E95">
        <v>5999</v>
      </c>
      <c r="F95">
        <f t="shared" si="1"/>
        <v>4.5913849990757072</v>
      </c>
    </row>
    <row r="96" spans="1:6" x14ac:dyDescent="0.2">
      <c r="A96" t="s">
        <v>328</v>
      </c>
      <c r="B96" t="s">
        <v>213</v>
      </c>
      <c r="C96" t="s">
        <v>214</v>
      </c>
      <c r="D96">
        <v>37057</v>
      </c>
      <c r="E96">
        <v>56603</v>
      </c>
      <c r="F96">
        <f t="shared" si="1"/>
        <v>1.1859515750345804</v>
      </c>
    </row>
    <row r="97" spans="1:6" x14ac:dyDescent="0.2">
      <c r="A97" t="s">
        <v>389</v>
      </c>
      <c r="B97" t="s">
        <v>213</v>
      </c>
      <c r="C97" t="s">
        <v>225</v>
      </c>
      <c r="D97">
        <v>17126</v>
      </c>
      <c r="E97">
        <v>172505</v>
      </c>
      <c r="F97">
        <f t="shared" si="1"/>
        <v>0.17984170060010429</v>
      </c>
    </row>
    <row r="98" spans="1:6" x14ac:dyDescent="0.2">
      <c r="A98" t="s">
        <v>247</v>
      </c>
      <c r="B98" t="s">
        <v>213</v>
      </c>
      <c r="C98" t="s">
        <v>225</v>
      </c>
      <c r="D98">
        <v>902</v>
      </c>
      <c r="E98">
        <v>13951</v>
      </c>
      <c r="F98">
        <f t="shared" si="1"/>
        <v>0.11712169454899148</v>
      </c>
    </row>
    <row r="99" spans="1:6" x14ac:dyDescent="0.2">
      <c r="A99" t="s">
        <v>289</v>
      </c>
      <c r="B99" t="s">
        <v>213</v>
      </c>
      <c r="C99" t="s">
        <v>225</v>
      </c>
      <c r="D99">
        <v>908</v>
      </c>
      <c r="E99">
        <v>10733</v>
      </c>
      <c r="F99">
        <f t="shared" si="1"/>
        <v>0.15325013564201936</v>
      </c>
    </row>
    <row r="100" spans="1:6" x14ac:dyDescent="0.2">
      <c r="A100" t="s">
        <v>445</v>
      </c>
      <c r="B100" t="s">
        <v>213</v>
      </c>
      <c r="C100" t="s">
        <v>225</v>
      </c>
      <c r="D100">
        <v>34</v>
      </c>
      <c r="E100">
        <v>41</v>
      </c>
      <c r="F100">
        <f t="shared" si="1"/>
        <v>1.5022119372181417</v>
      </c>
    </row>
    <row r="101" spans="1:6" x14ac:dyDescent="0.2">
      <c r="A101" t="s">
        <v>679</v>
      </c>
      <c r="B101" t="s">
        <v>213</v>
      </c>
      <c r="C101" t="s">
        <v>225</v>
      </c>
      <c r="D101">
        <v>556</v>
      </c>
      <c r="E101">
        <v>1461</v>
      </c>
      <c r="F101">
        <f t="shared" si="1"/>
        <v>0.68938324517503657</v>
      </c>
    </row>
    <row r="102" spans="1:6" x14ac:dyDescent="0.2">
      <c r="A102" s="1" t="s">
        <v>379</v>
      </c>
      <c r="B102" s="1" t="s">
        <v>213</v>
      </c>
      <c r="C102" s="1" t="s">
        <v>225</v>
      </c>
      <c r="D102" s="1">
        <v>1</v>
      </c>
      <c r="E102" s="1">
        <v>0</v>
      </c>
      <c r="F102" t="str">
        <f t="shared" si="1"/>
        <v>NA</v>
      </c>
    </row>
    <row r="103" spans="1:6" x14ac:dyDescent="0.2">
      <c r="A103" t="s">
        <v>545</v>
      </c>
      <c r="B103" t="s">
        <v>213</v>
      </c>
      <c r="C103" t="s">
        <v>225</v>
      </c>
      <c r="D103">
        <v>3223</v>
      </c>
      <c r="E103">
        <v>7383</v>
      </c>
      <c r="F103">
        <f t="shared" si="1"/>
        <v>0.7907944005697386</v>
      </c>
    </row>
    <row r="104" spans="1:6" x14ac:dyDescent="0.2">
      <c r="A104" t="s">
        <v>594</v>
      </c>
      <c r="B104" t="s">
        <v>213</v>
      </c>
      <c r="C104" t="s">
        <v>225</v>
      </c>
      <c r="D104">
        <v>28</v>
      </c>
      <c r="E104">
        <v>473</v>
      </c>
      <c r="F104">
        <f t="shared" si="1"/>
        <v>0.10723413157109979</v>
      </c>
    </row>
    <row r="105" spans="1:6" x14ac:dyDescent="0.2">
      <c r="A105" t="s">
        <v>300</v>
      </c>
      <c r="B105" t="s">
        <v>213</v>
      </c>
      <c r="C105" t="s">
        <v>225</v>
      </c>
      <c r="D105">
        <v>11035</v>
      </c>
      <c r="E105">
        <v>14703</v>
      </c>
      <c r="F105">
        <f t="shared" si="1"/>
        <v>1.3595729919369999</v>
      </c>
    </row>
    <row r="106" spans="1:6" x14ac:dyDescent="0.2">
      <c r="A106" t="s">
        <v>437</v>
      </c>
      <c r="B106" t="s">
        <v>213</v>
      </c>
      <c r="C106" t="s">
        <v>225</v>
      </c>
      <c r="D106">
        <v>196</v>
      </c>
      <c r="E106">
        <v>662</v>
      </c>
      <c r="F106">
        <f t="shared" si="1"/>
        <v>0.53633264294850669</v>
      </c>
    </row>
    <row r="107" spans="1:6" x14ac:dyDescent="0.2">
      <c r="A107" t="s">
        <v>819</v>
      </c>
      <c r="B107" t="s">
        <v>213</v>
      </c>
      <c r="C107" t="s">
        <v>225</v>
      </c>
      <c r="D107">
        <v>513</v>
      </c>
      <c r="E107">
        <v>2721</v>
      </c>
      <c r="F107">
        <f t="shared" si="1"/>
        <v>0.34152694376536713</v>
      </c>
    </row>
    <row r="108" spans="1:6" x14ac:dyDescent="0.2">
      <c r="A108" t="s">
        <v>541</v>
      </c>
      <c r="B108" t="s">
        <v>213</v>
      </c>
      <c r="C108" t="s">
        <v>225</v>
      </c>
      <c r="D108">
        <v>342</v>
      </c>
      <c r="E108">
        <v>783</v>
      </c>
      <c r="F108">
        <f t="shared" si="1"/>
        <v>0.79122589526229381</v>
      </c>
    </row>
    <row r="109" spans="1:6" x14ac:dyDescent="0.2">
      <c r="A109" t="s">
        <v>885</v>
      </c>
      <c r="B109" t="s">
        <v>213</v>
      </c>
      <c r="C109" t="s">
        <v>225</v>
      </c>
      <c r="D109">
        <v>177</v>
      </c>
      <c r="E109">
        <v>484</v>
      </c>
      <c r="F109">
        <f t="shared" si="1"/>
        <v>0.66246670080165626</v>
      </c>
    </row>
    <row r="110" spans="1:6" x14ac:dyDescent="0.2">
      <c r="A110" t="s">
        <v>726</v>
      </c>
      <c r="B110" t="s">
        <v>213</v>
      </c>
      <c r="C110" t="s">
        <v>225</v>
      </c>
      <c r="D110">
        <v>5</v>
      </c>
      <c r="E110">
        <v>63</v>
      </c>
      <c r="F110">
        <f t="shared" si="1"/>
        <v>0.14376911630705838</v>
      </c>
    </row>
    <row r="111" spans="1:6" x14ac:dyDescent="0.2">
      <c r="A111" t="s">
        <v>540</v>
      </c>
      <c r="B111" t="s">
        <v>213</v>
      </c>
      <c r="C111" t="s">
        <v>225</v>
      </c>
      <c r="D111">
        <v>148</v>
      </c>
      <c r="E111">
        <v>191</v>
      </c>
      <c r="F111">
        <f t="shared" si="1"/>
        <v>1.4036683146042015</v>
      </c>
    </row>
    <row r="112" spans="1:6" x14ac:dyDescent="0.2">
      <c r="A112" t="s">
        <v>121</v>
      </c>
      <c r="B112" t="s">
        <v>213</v>
      </c>
      <c r="C112" t="s">
        <v>225</v>
      </c>
      <c r="D112">
        <v>6684</v>
      </c>
      <c r="E112">
        <v>6939</v>
      </c>
      <c r="F112">
        <f t="shared" si="1"/>
        <v>1.7449207299026324</v>
      </c>
    </row>
    <row r="113" spans="1:6" x14ac:dyDescent="0.2">
      <c r="A113" t="s">
        <v>579</v>
      </c>
      <c r="B113" t="s">
        <v>213</v>
      </c>
      <c r="C113" t="s">
        <v>225</v>
      </c>
      <c r="D113">
        <v>149</v>
      </c>
      <c r="E113">
        <v>167</v>
      </c>
      <c r="F113">
        <f t="shared" si="1"/>
        <v>1.6162403530231824</v>
      </c>
    </row>
    <row r="114" spans="1:6" x14ac:dyDescent="0.2">
      <c r="A114" t="s">
        <v>690</v>
      </c>
      <c r="B114" t="s">
        <v>213</v>
      </c>
      <c r="C114" t="s">
        <v>225</v>
      </c>
      <c r="D114">
        <v>76</v>
      </c>
      <c r="E114">
        <v>125</v>
      </c>
      <c r="F114">
        <f t="shared" si="1"/>
        <v>1.1013864462051128</v>
      </c>
    </row>
    <row r="115" spans="1:6" x14ac:dyDescent="0.2">
      <c r="A115" t="s">
        <v>840</v>
      </c>
      <c r="B115" t="s">
        <v>213</v>
      </c>
      <c r="C115" t="s">
        <v>225</v>
      </c>
      <c r="D115">
        <v>1552</v>
      </c>
      <c r="E115">
        <v>19944</v>
      </c>
      <c r="F115">
        <f t="shared" si="1"/>
        <v>0.14096639707219155</v>
      </c>
    </row>
    <row r="116" spans="1:6" x14ac:dyDescent="0.2">
      <c r="A116" t="s">
        <v>356</v>
      </c>
      <c r="B116" t="s">
        <v>213</v>
      </c>
      <c r="C116" t="s">
        <v>225</v>
      </c>
      <c r="D116">
        <v>204</v>
      </c>
      <c r="E116">
        <v>1782</v>
      </c>
      <c r="F116">
        <f t="shared" si="1"/>
        <v>0.20737605867321152</v>
      </c>
    </row>
    <row r="117" spans="1:6" x14ac:dyDescent="0.2">
      <c r="A117" t="s">
        <v>140</v>
      </c>
      <c r="B117" t="s">
        <v>213</v>
      </c>
      <c r="C117" t="s">
        <v>225</v>
      </c>
      <c r="D117">
        <v>73</v>
      </c>
      <c r="E117">
        <v>569</v>
      </c>
      <c r="F117">
        <f t="shared" si="1"/>
        <v>0.23240568221306204</v>
      </c>
    </row>
    <row r="118" spans="1:6" x14ac:dyDescent="0.2">
      <c r="A118" t="s">
        <v>336</v>
      </c>
      <c r="B118" t="s">
        <v>213</v>
      </c>
      <c r="C118" t="s">
        <v>225</v>
      </c>
      <c r="D118">
        <v>317</v>
      </c>
      <c r="E118">
        <v>1848</v>
      </c>
      <c r="F118">
        <f t="shared" si="1"/>
        <v>0.3107373400182103</v>
      </c>
    </row>
    <row r="119" spans="1:6" x14ac:dyDescent="0.2">
      <c r="A119" t="s">
        <v>340</v>
      </c>
      <c r="B119" t="s">
        <v>213</v>
      </c>
      <c r="C119" t="s">
        <v>225</v>
      </c>
      <c r="D119">
        <v>3105</v>
      </c>
      <c r="E119">
        <v>5583</v>
      </c>
      <c r="F119">
        <f t="shared" si="1"/>
        <v>1.0074653658035186</v>
      </c>
    </row>
    <row r="120" spans="1:6" x14ac:dyDescent="0.2">
      <c r="A120" t="s">
        <v>618</v>
      </c>
      <c r="B120" t="s">
        <v>213</v>
      </c>
      <c r="C120" t="s">
        <v>225</v>
      </c>
      <c r="D120">
        <v>615</v>
      </c>
      <c r="E120">
        <v>1266</v>
      </c>
      <c r="F120">
        <f t="shared" si="1"/>
        <v>0.87998963843870104</v>
      </c>
    </row>
    <row r="121" spans="1:6" x14ac:dyDescent="0.2">
      <c r="A121" t="s">
        <v>185</v>
      </c>
      <c r="B121" t="s">
        <v>213</v>
      </c>
      <c r="C121" t="s">
        <v>225</v>
      </c>
      <c r="D121">
        <v>335</v>
      </c>
      <c r="E121">
        <v>306</v>
      </c>
      <c r="F121">
        <f t="shared" si="1"/>
        <v>1.9831681043532468</v>
      </c>
    </row>
    <row r="122" spans="1:6" x14ac:dyDescent="0.2">
      <c r="A122" t="s">
        <v>706</v>
      </c>
      <c r="B122" t="s">
        <v>213</v>
      </c>
      <c r="C122" t="s">
        <v>225</v>
      </c>
      <c r="D122">
        <v>62</v>
      </c>
      <c r="E122">
        <v>45</v>
      </c>
      <c r="F122">
        <f t="shared" si="1"/>
        <v>2.4958318590905337</v>
      </c>
    </row>
    <row r="123" spans="1:6" x14ac:dyDescent="0.2">
      <c r="A123" t="s">
        <v>646</v>
      </c>
      <c r="B123" t="s">
        <v>213</v>
      </c>
      <c r="C123" t="s">
        <v>225</v>
      </c>
      <c r="D123">
        <v>29</v>
      </c>
      <c r="E123">
        <v>14</v>
      </c>
      <c r="F123">
        <f t="shared" si="1"/>
        <v>3.7523739356142243</v>
      </c>
    </row>
    <row r="124" spans="1:6" x14ac:dyDescent="0.2">
      <c r="A124" t="s">
        <v>759</v>
      </c>
      <c r="B124" t="s">
        <v>213</v>
      </c>
      <c r="C124" t="s">
        <v>225</v>
      </c>
      <c r="D124">
        <v>7</v>
      </c>
      <c r="E124">
        <v>145</v>
      </c>
      <c r="F124">
        <f t="shared" si="1"/>
        <v>8.7451283160569313E-2</v>
      </c>
    </row>
    <row r="125" spans="1:6" x14ac:dyDescent="0.2">
      <c r="A125" t="s">
        <v>577</v>
      </c>
      <c r="B125" t="s">
        <v>213</v>
      </c>
      <c r="C125" t="s">
        <v>225</v>
      </c>
      <c r="D125">
        <v>6</v>
      </c>
      <c r="E125">
        <v>127</v>
      </c>
      <c r="F125">
        <f t="shared" si="1"/>
        <v>8.5582245612705624E-2</v>
      </c>
    </row>
    <row r="126" spans="1:6" x14ac:dyDescent="0.2">
      <c r="A126" t="s">
        <v>429</v>
      </c>
      <c r="B126" t="s">
        <v>213</v>
      </c>
      <c r="C126" t="s">
        <v>225</v>
      </c>
      <c r="D126">
        <v>25</v>
      </c>
      <c r="E126">
        <v>321</v>
      </c>
      <c r="F126">
        <f t="shared" si="1"/>
        <v>0.14108184310505728</v>
      </c>
    </row>
    <row r="127" spans="1:6" x14ac:dyDescent="0.2">
      <c r="A127" t="s">
        <v>611</v>
      </c>
      <c r="B127" t="s">
        <v>213</v>
      </c>
      <c r="C127" t="s">
        <v>225</v>
      </c>
      <c r="D127">
        <v>5</v>
      </c>
      <c r="E127">
        <v>24</v>
      </c>
      <c r="F127">
        <f t="shared" si="1"/>
        <v>0.3773939303060283</v>
      </c>
    </row>
    <row r="128" spans="1:6" x14ac:dyDescent="0.2">
      <c r="A128" t="s">
        <v>242</v>
      </c>
      <c r="B128" t="s">
        <v>213</v>
      </c>
      <c r="C128" t="s">
        <v>225</v>
      </c>
      <c r="D128">
        <v>33070</v>
      </c>
      <c r="E128">
        <v>40447</v>
      </c>
      <c r="F128">
        <f t="shared" si="1"/>
        <v>1.4810987940034541</v>
      </c>
    </row>
    <row r="129" spans="1:6" x14ac:dyDescent="0.2">
      <c r="A129" t="s">
        <v>440</v>
      </c>
      <c r="B129" t="s">
        <v>213</v>
      </c>
      <c r="C129" t="s">
        <v>225</v>
      </c>
      <c r="D129">
        <v>76</v>
      </c>
      <c r="E129">
        <v>448</v>
      </c>
      <c r="F129">
        <f t="shared" si="1"/>
        <v>0.30730648610633737</v>
      </c>
    </row>
    <row r="130" spans="1:6" x14ac:dyDescent="0.2">
      <c r="A130" t="s">
        <v>224</v>
      </c>
      <c r="B130" t="s">
        <v>213</v>
      </c>
      <c r="C130" t="s">
        <v>225</v>
      </c>
      <c r="D130">
        <v>175</v>
      </c>
      <c r="E130">
        <v>2702</v>
      </c>
      <c r="F130">
        <f t="shared" si="1"/>
        <v>0.11732453791897252</v>
      </c>
    </row>
    <row r="131" spans="1:6" x14ac:dyDescent="0.2">
      <c r="A131" t="s">
        <v>243</v>
      </c>
      <c r="B131" t="s">
        <v>213</v>
      </c>
      <c r="C131" t="s">
        <v>225</v>
      </c>
      <c r="D131">
        <v>37447</v>
      </c>
      <c r="E131">
        <v>52365</v>
      </c>
      <c r="F131">
        <f t="shared" si="1"/>
        <v>1.2954243949052848</v>
      </c>
    </row>
    <row r="132" spans="1:6" x14ac:dyDescent="0.2">
      <c r="A132" t="s">
        <v>199</v>
      </c>
      <c r="B132" t="s">
        <v>213</v>
      </c>
      <c r="C132" t="s">
        <v>225</v>
      </c>
      <c r="D132">
        <v>483</v>
      </c>
      <c r="E132">
        <v>2856</v>
      </c>
      <c r="F132">
        <f t="shared" ref="F132:F195" si="2">IF(E132&gt;0,D132/E132*115587082/63807709,"NA")</f>
        <v>0.3063550728366583</v>
      </c>
    </row>
    <row r="133" spans="1:6" x14ac:dyDescent="0.2">
      <c r="A133" t="s">
        <v>566</v>
      </c>
      <c r="B133" t="s">
        <v>219</v>
      </c>
      <c r="C133" t="s">
        <v>349</v>
      </c>
      <c r="D133">
        <v>47</v>
      </c>
      <c r="E133">
        <v>705</v>
      </c>
      <c r="F133">
        <f t="shared" si="2"/>
        <v>0.12076605769792906</v>
      </c>
    </row>
    <row r="134" spans="1:6" x14ac:dyDescent="0.2">
      <c r="A134" t="s">
        <v>518</v>
      </c>
      <c r="B134" t="s">
        <v>219</v>
      </c>
      <c r="C134" t="s">
        <v>349</v>
      </c>
      <c r="D134">
        <v>4</v>
      </c>
      <c r="E134">
        <v>103</v>
      </c>
      <c r="F134">
        <f t="shared" si="2"/>
        <v>7.0349159824036334E-2</v>
      </c>
    </row>
    <row r="135" spans="1:6" x14ac:dyDescent="0.2">
      <c r="A135" t="s">
        <v>719</v>
      </c>
      <c r="B135" t="s">
        <v>219</v>
      </c>
      <c r="C135" t="s">
        <v>349</v>
      </c>
      <c r="D135">
        <v>50</v>
      </c>
      <c r="E135">
        <v>1109</v>
      </c>
      <c r="F135">
        <f t="shared" si="2"/>
        <v>8.1672266251980874E-2</v>
      </c>
    </row>
    <row r="136" spans="1:6" x14ac:dyDescent="0.2">
      <c r="A136" t="s">
        <v>531</v>
      </c>
      <c r="B136" t="s">
        <v>219</v>
      </c>
      <c r="C136" t="s">
        <v>349</v>
      </c>
      <c r="D136">
        <v>2</v>
      </c>
      <c r="E136">
        <v>45</v>
      </c>
      <c r="F136">
        <f t="shared" si="2"/>
        <v>8.0510705131952701E-2</v>
      </c>
    </row>
    <row r="137" spans="1:6" x14ac:dyDescent="0.2">
      <c r="A137" t="s">
        <v>749</v>
      </c>
      <c r="B137" t="s">
        <v>219</v>
      </c>
      <c r="C137" t="s">
        <v>349</v>
      </c>
      <c r="D137">
        <v>2</v>
      </c>
      <c r="E137">
        <v>31</v>
      </c>
      <c r="F137">
        <f t="shared" si="2"/>
        <v>0.11687037841735069</v>
      </c>
    </row>
    <row r="138" spans="1:6" x14ac:dyDescent="0.2">
      <c r="A138" t="s">
        <v>720</v>
      </c>
      <c r="B138" t="s">
        <v>219</v>
      </c>
      <c r="C138" t="s">
        <v>349</v>
      </c>
      <c r="D138">
        <v>4</v>
      </c>
      <c r="E138">
        <v>62</v>
      </c>
      <c r="F138">
        <f t="shared" si="2"/>
        <v>0.11687037841735069</v>
      </c>
    </row>
    <row r="139" spans="1:6" x14ac:dyDescent="0.2">
      <c r="A139" t="s">
        <v>807</v>
      </c>
      <c r="B139" t="s">
        <v>219</v>
      </c>
      <c r="C139" t="s">
        <v>349</v>
      </c>
      <c r="D139">
        <v>6</v>
      </c>
      <c r="E139">
        <v>151</v>
      </c>
      <c r="F139">
        <f t="shared" si="2"/>
        <v>7.1979769488831877E-2</v>
      </c>
    </row>
    <row r="140" spans="1:6" x14ac:dyDescent="0.2">
      <c r="A140" t="s">
        <v>160</v>
      </c>
      <c r="B140" t="s">
        <v>213</v>
      </c>
      <c r="C140" t="s">
        <v>241</v>
      </c>
      <c r="D140">
        <v>51991</v>
      </c>
      <c r="E140">
        <v>40368</v>
      </c>
      <c r="F140">
        <f t="shared" si="2"/>
        <v>2.3330663294340921</v>
      </c>
    </row>
    <row r="141" spans="1:6" x14ac:dyDescent="0.2">
      <c r="A141" t="s">
        <v>244</v>
      </c>
      <c r="B141" t="s">
        <v>213</v>
      </c>
      <c r="C141" t="s">
        <v>241</v>
      </c>
      <c r="D141">
        <v>1367</v>
      </c>
      <c r="E141">
        <v>2571</v>
      </c>
      <c r="F141">
        <f t="shared" si="2"/>
        <v>0.96316919995956241</v>
      </c>
    </row>
    <row r="142" spans="1:6" x14ac:dyDescent="0.2">
      <c r="A142" t="s">
        <v>17</v>
      </c>
      <c r="B142" t="s">
        <v>213</v>
      </c>
      <c r="C142" t="s">
        <v>241</v>
      </c>
      <c r="D142">
        <v>30923</v>
      </c>
      <c r="E142">
        <v>13311</v>
      </c>
      <c r="F142">
        <f t="shared" si="2"/>
        <v>4.2083038113512057</v>
      </c>
    </row>
    <row r="143" spans="1:6" x14ac:dyDescent="0.2">
      <c r="A143" t="s">
        <v>2</v>
      </c>
      <c r="B143" t="s">
        <v>213</v>
      </c>
      <c r="C143" t="s">
        <v>241</v>
      </c>
      <c r="D143">
        <v>9391</v>
      </c>
      <c r="E143">
        <v>7976</v>
      </c>
      <c r="F143">
        <f t="shared" si="2"/>
        <v>2.1328624269832965</v>
      </c>
    </row>
    <row r="144" spans="1:6" x14ac:dyDescent="0.2">
      <c r="A144" t="s">
        <v>10</v>
      </c>
      <c r="B144" t="s">
        <v>213</v>
      </c>
      <c r="C144" t="s">
        <v>225</v>
      </c>
      <c r="D144">
        <v>110341</v>
      </c>
      <c r="E144">
        <v>46760</v>
      </c>
      <c r="F144">
        <f t="shared" si="2"/>
        <v>4.2746303162255739</v>
      </c>
    </row>
    <row r="145" spans="1:6" x14ac:dyDescent="0.2">
      <c r="A145" t="s">
        <v>118</v>
      </c>
      <c r="B145" t="s">
        <v>213</v>
      </c>
      <c r="C145" t="s">
        <v>225</v>
      </c>
      <c r="D145">
        <v>2207</v>
      </c>
      <c r="E145">
        <v>7350</v>
      </c>
      <c r="F145">
        <f t="shared" si="2"/>
        <v>0.54394018232516195</v>
      </c>
    </row>
    <row r="146" spans="1:6" x14ac:dyDescent="0.2">
      <c r="A146" t="s">
        <v>411</v>
      </c>
      <c r="B146" t="s">
        <v>213</v>
      </c>
      <c r="C146" t="s">
        <v>214</v>
      </c>
      <c r="D146">
        <v>28965</v>
      </c>
      <c r="E146">
        <v>216270</v>
      </c>
      <c r="F146">
        <f t="shared" si="2"/>
        <v>0.24261262735611838</v>
      </c>
    </row>
    <row r="147" spans="1:6" x14ac:dyDescent="0.2">
      <c r="A147" t="s">
        <v>496</v>
      </c>
      <c r="B147" t="s">
        <v>213</v>
      </c>
      <c r="C147" t="s">
        <v>214</v>
      </c>
      <c r="D147">
        <v>2113</v>
      </c>
      <c r="E147">
        <v>14982</v>
      </c>
      <c r="F147">
        <f t="shared" si="2"/>
        <v>0.25548526223040052</v>
      </c>
    </row>
    <row r="148" spans="1:6" x14ac:dyDescent="0.2">
      <c r="A148" t="s">
        <v>222</v>
      </c>
      <c r="B148" t="s">
        <v>213</v>
      </c>
      <c r="C148" t="s">
        <v>214</v>
      </c>
      <c r="D148">
        <v>21166</v>
      </c>
      <c r="E148">
        <v>224753</v>
      </c>
      <c r="F148">
        <f t="shared" si="2"/>
        <v>0.17059623523830825</v>
      </c>
    </row>
    <row r="149" spans="1:6" x14ac:dyDescent="0.2">
      <c r="A149" t="s">
        <v>369</v>
      </c>
      <c r="B149" t="s">
        <v>213</v>
      </c>
      <c r="C149" t="s">
        <v>214</v>
      </c>
      <c r="D149">
        <v>4310</v>
      </c>
      <c r="E149">
        <v>23605</v>
      </c>
      <c r="F149">
        <f t="shared" si="2"/>
        <v>0.33075728151540412</v>
      </c>
    </row>
    <row r="150" spans="1:6" x14ac:dyDescent="0.2">
      <c r="A150" t="s">
        <v>306</v>
      </c>
      <c r="B150" t="s">
        <v>213</v>
      </c>
      <c r="C150" t="s">
        <v>214</v>
      </c>
      <c r="D150">
        <v>40812</v>
      </c>
      <c r="E150">
        <v>143647</v>
      </c>
      <c r="F150">
        <f t="shared" si="2"/>
        <v>0.51466835507541542</v>
      </c>
    </row>
    <row r="151" spans="1:6" x14ac:dyDescent="0.2">
      <c r="A151" t="s">
        <v>80</v>
      </c>
      <c r="B151" t="s">
        <v>213</v>
      </c>
      <c r="C151" t="s">
        <v>214</v>
      </c>
      <c r="D151">
        <v>10714</v>
      </c>
      <c r="E151">
        <v>7403</v>
      </c>
      <c r="F151">
        <f t="shared" si="2"/>
        <v>2.6216821737990244</v>
      </c>
    </row>
    <row r="152" spans="1:6" x14ac:dyDescent="0.2">
      <c r="A152" t="s">
        <v>226</v>
      </c>
      <c r="B152" t="s">
        <v>216</v>
      </c>
      <c r="C152" t="s">
        <v>217</v>
      </c>
      <c r="D152">
        <v>862</v>
      </c>
      <c r="E152">
        <v>906</v>
      </c>
      <c r="F152">
        <f t="shared" si="2"/>
        <v>1.7235155916492524</v>
      </c>
    </row>
    <row r="153" spans="1:6" x14ac:dyDescent="0.2">
      <c r="A153" t="s">
        <v>335</v>
      </c>
      <c r="B153" t="s">
        <v>216</v>
      </c>
      <c r="C153" t="s">
        <v>217</v>
      </c>
      <c r="D153">
        <v>1276</v>
      </c>
      <c r="E153">
        <v>1951</v>
      </c>
      <c r="F153">
        <f t="shared" si="2"/>
        <v>1.1847577367187914</v>
      </c>
    </row>
    <row r="154" spans="1:6" x14ac:dyDescent="0.2">
      <c r="A154" t="s">
        <v>468</v>
      </c>
      <c r="B154" t="s">
        <v>216</v>
      </c>
      <c r="C154" t="s">
        <v>217</v>
      </c>
      <c r="D154">
        <v>72</v>
      </c>
      <c r="E154">
        <v>1179</v>
      </c>
      <c r="F154">
        <f t="shared" si="2"/>
        <v>0.11062539636451516</v>
      </c>
    </row>
    <row r="155" spans="1:6" x14ac:dyDescent="0.2">
      <c r="A155" t="s">
        <v>863</v>
      </c>
      <c r="B155" t="s">
        <v>216</v>
      </c>
      <c r="C155" t="s">
        <v>217</v>
      </c>
      <c r="D155">
        <v>1</v>
      </c>
      <c r="E155">
        <v>3</v>
      </c>
      <c r="F155">
        <f t="shared" si="2"/>
        <v>0.60383028848964515</v>
      </c>
    </row>
    <row r="156" spans="1:6" x14ac:dyDescent="0.2">
      <c r="A156" t="s">
        <v>348</v>
      </c>
      <c r="B156" t="s">
        <v>219</v>
      </c>
      <c r="C156" t="s">
        <v>349</v>
      </c>
      <c r="D156">
        <v>112092</v>
      </c>
      <c r="E156">
        <v>317503</v>
      </c>
      <c r="F156">
        <f t="shared" si="2"/>
        <v>0.63953296218348776</v>
      </c>
    </row>
    <row r="157" spans="1:6" x14ac:dyDescent="0.2">
      <c r="A157" t="s">
        <v>390</v>
      </c>
      <c r="B157" t="s">
        <v>216</v>
      </c>
      <c r="C157" t="s">
        <v>217</v>
      </c>
      <c r="D157">
        <v>261333</v>
      </c>
      <c r="E157">
        <v>536641</v>
      </c>
      <c r="F157">
        <f t="shared" si="2"/>
        <v>0.88215835604359971</v>
      </c>
    </row>
    <row r="158" spans="1:6" x14ac:dyDescent="0.2">
      <c r="A158" t="s">
        <v>266</v>
      </c>
      <c r="B158" t="s">
        <v>216</v>
      </c>
      <c r="C158" t="s">
        <v>217</v>
      </c>
      <c r="D158">
        <v>211295</v>
      </c>
      <c r="E158">
        <v>260854</v>
      </c>
      <c r="F158">
        <f t="shared" si="2"/>
        <v>1.467330239978144</v>
      </c>
    </row>
    <row r="159" spans="1:6" x14ac:dyDescent="0.2">
      <c r="A159" t="s">
        <v>308</v>
      </c>
      <c r="B159" t="s">
        <v>216</v>
      </c>
      <c r="C159" t="s">
        <v>217</v>
      </c>
      <c r="D159">
        <v>3981</v>
      </c>
      <c r="E159">
        <v>71222</v>
      </c>
      <c r="F159">
        <f t="shared" si="2"/>
        <v>0.10125445979376925</v>
      </c>
    </row>
    <row r="160" spans="1:6" x14ac:dyDescent="0.2">
      <c r="A160" t="s">
        <v>294</v>
      </c>
      <c r="B160" t="s">
        <v>216</v>
      </c>
      <c r="C160" t="s">
        <v>217</v>
      </c>
      <c r="D160">
        <v>14264</v>
      </c>
      <c r="E160">
        <v>107450</v>
      </c>
      <c r="F160">
        <f t="shared" si="2"/>
        <v>0.24047562312749088</v>
      </c>
    </row>
    <row r="161" spans="1:6" x14ac:dyDescent="0.2">
      <c r="A161" t="s">
        <v>326</v>
      </c>
      <c r="B161" t="s">
        <v>216</v>
      </c>
      <c r="C161" t="s">
        <v>217</v>
      </c>
      <c r="D161">
        <v>6977</v>
      </c>
      <c r="E161">
        <v>23103</v>
      </c>
      <c r="F161">
        <f t="shared" si="2"/>
        <v>0.54706192998211334</v>
      </c>
    </row>
    <row r="162" spans="1:6" x14ac:dyDescent="0.2">
      <c r="A162" t="s">
        <v>23</v>
      </c>
      <c r="B162" t="s">
        <v>213</v>
      </c>
      <c r="C162" t="s">
        <v>214</v>
      </c>
      <c r="D162">
        <v>15231</v>
      </c>
      <c r="E162">
        <v>6642</v>
      </c>
      <c r="F162">
        <f t="shared" si="2"/>
        <v>4.15399237759069</v>
      </c>
    </row>
    <row r="163" spans="1:6" x14ac:dyDescent="0.2">
      <c r="A163" t="s">
        <v>606</v>
      </c>
      <c r="B163" t="s">
        <v>216</v>
      </c>
      <c r="C163" t="s">
        <v>216</v>
      </c>
      <c r="D163">
        <v>168</v>
      </c>
      <c r="E163">
        <v>2112</v>
      </c>
      <c r="F163">
        <f t="shared" si="2"/>
        <v>0.14409586429866533</v>
      </c>
    </row>
    <row r="164" spans="1:6" x14ac:dyDescent="0.2">
      <c r="A164" t="s">
        <v>100</v>
      </c>
      <c r="B164" t="s">
        <v>216</v>
      </c>
      <c r="C164" t="s">
        <v>216</v>
      </c>
      <c r="D164">
        <v>556</v>
      </c>
      <c r="E164">
        <v>311</v>
      </c>
      <c r="F164">
        <f t="shared" si="2"/>
        <v>3.2385495858544315</v>
      </c>
    </row>
    <row r="165" spans="1:6" x14ac:dyDescent="0.2">
      <c r="A165" t="s">
        <v>22</v>
      </c>
      <c r="B165" t="s">
        <v>219</v>
      </c>
      <c r="C165" t="s">
        <v>239</v>
      </c>
      <c r="D165">
        <v>162955</v>
      </c>
      <c r="E165">
        <v>61871</v>
      </c>
      <c r="F165">
        <f t="shared" si="2"/>
        <v>4.7710800533770339</v>
      </c>
    </row>
    <row r="166" spans="1:6" x14ac:dyDescent="0.2">
      <c r="A166" t="s">
        <v>20</v>
      </c>
      <c r="B166" t="s">
        <v>219</v>
      </c>
      <c r="C166" t="s">
        <v>239</v>
      </c>
      <c r="D166">
        <v>485367</v>
      </c>
      <c r="E166">
        <v>149892</v>
      </c>
      <c r="F166">
        <f t="shared" si="2"/>
        <v>5.8658092953597327</v>
      </c>
    </row>
    <row r="167" spans="1:6" x14ac:dyDescent="0.2">
      <c r="A167" t="s">
        <v>9</v>
      </c>
      <c r="B167" t="s">
        <v>219</v>
      </c>
      <c r="C167" t="s">
        <v>239</v>
      </c>
      <c r="D167">
        <v>43457</v>
      </c>
      <c r="E167">
        <v>15534</v>
      </c>
      <c r="F167">
        <f t="shared" si="2"/>
        <v>5.0677197464068202</v>
      </c>
    </row>
    <row r="168" spans="1:6" x14ac:dyDescent="0.2">
      <c r="A168" t="s">
        <v>491</v>
      </c>
      <c r="B168" t="s">
        <v>213</v>
      </c>
      <c r="C168" t="s">
        <v>214</v>
      </c>
      <c r="D168">
        <v>899</v>
      </c>
      <c r="E168">
        <v>3207</v>
      </c>
      <c r="F168">
        <f t="shared" si="2"/>
        <v>0.50780489181682975</v>
      </c>
    </row>
    <row r="169" spans="1:6" x14ac:dyDescent="0.2">
      <c r="A169" t="s">
        <v>421</v>
      </c>
      <c r="B169" t="s">
        <v>228</v>
      </c>
      <c r="C169" t="s">
        <v>228</v>
      </c>
      <c r="D169">
        <v>230</v>
      </c>
      <c r="E169">
        <v>4582</v>
      </c>
      <c r="F169">
        <f t="shared" si="2"/>
        <v>9.0930357716686006E-2</v>
      </c>
    </row>
    <row r="170" spans="1:6" x14ac:dyDescent="0.2">
      <c r="A170" t="s">
        <v>765</v>
      </c>
      <c r="B170" t="s">
        <v>256</v>
      </c>
      <c r="C170" t="s">
        <v>257</v>
      </c>
      <c r="D170">
        <v>6</v>
      </c>
      <c r="E170">
        <v>246</v>
      </c>
      <c r="F170">
        <f t="shared" si="2"/>
        <v>4.4182704035827705E-2</v>
      </c>
    </row>
    <row r="171" spans="1:6" x14ac:dyDescent="0.2">
      <c r="A171" t="s">
        <v>433</v>
      </c>
      <c r="B171" t="s">
        <v>256</v>
      </c>
      <c r="C171" t="s">
        <v>257</v>
      </c>
      <c r="D171">
        <v>23698</v>
      </c>
      <c r="E171">
        <v>86120</v>
      </c>
      <c r="F171">
        <f t="shared" si="2"/>
        <v>0.49847550545614072</v>
      </c>
    </row>
    <row r="172" spans="1:6" x14ac:dyDescent="0.2">
      <c r="A172" t="s">
        <v>317</v>
      </c>
      <c r="B172" t="s">
        <v>256</v>
      </c>
      <c r="C172" t="s">
        <v>257</v>
      </c>
      <c r="D172">
        <v>31092</v>
      </c>
      <c r="E172">
        <v>127949</v>
      </c>
      <c r="F172">
        <f t="shared" si="2"/>
        <v>0.44019784436892939</v>
      </c>
    </row>
    <row r="173" spans="1:6" x14ac:dyDescent="0.2">
      <c r="A173" t="s">
        <v>413</v>
      </c>
      <c r="B173" t="s">
        <v>256</v>
      </c>
      <c r="C173" t="s">
        <v>257</v>
      </c>
      <c r="D173">
        <v>7117</v>
      </c>
      <c r="E173">
        <v>28601</v>
      </c>
      <c r="F173">
        <f t="shared" si="2"/>
        <v>0.45076677352338784</v>
      </c>
    </row>
    <row r="174" spans="1:6" x14ac:dyDescent="0.2">
      <c r="A174" t="s">
        <v>397</v>
      </c>
      <c r="B174" t="s">
        <v>256</v>
      </c>
      <c r="C174" t="s">
        <v>257</v>
      </c>
      <c r="D174">
        <v>154</v>
      </c>
      <c r="E174">
        <v>794</v>
      </c>
      <c r="F174">
        <f t="shared" si="2"/>
        <v>0.35134709481387416</v>
      </c>
    </row>
    <row r="175" spans="1:6" x14ac:dyDescent="0.2">
      <c r="A175" t="s">
        <v>102</v>
      </c>
      <c r="B175" t="s">
        <v>219</v>
      </c>
      <c r="C175" t="s">
        <v>220</v>
      </c>
      <c r="D175">
        <v>233357</v>
      </c>
      <c r="E175">
        <v>295160</v>
      </c>
      <c r="F175">
        <f t="shared" si="2"/>
        <v>1.4321861834030167</v>
      </c>
    </row>
    <row r="176" spans="1:6" x14ac:dyDescent="0.2">
      <c r="A176" t="s">
        <v>96</v>
      </c>
      <c r="B176" t="s">
        <v>219</v>
      </c>
      <c r="C176" t="s">
        <v>220</v>
      </c>
      <c r="D176">
        <v>136199</v>
      </c>
      <c r="E176">
        <v>60119</v>
      </c>
      <c r="F176">
        <f t="shared" si="2"/>
        <v>4.103914642392648</v>
      </c>
    </row>
    <row r="177" spans="1:6" x14ac:dyDescent="0.2">
      <c r="A177" t="s">
        <v>432</v>
      </c>
      <c r="B177" t="s">
        <v>219</v>
      </c>
      <c r="C177" t="s">
        <v>220</v>
      </c>
      <c r="D177">
        <v>58215</v>
      </c>
      <c r="E177">
        <v>81563</v>
      </c>
      <c r="F177">
        <f t="shared" si="2"/>
        <v>1.2929384737353222</v>
      </c>
    </row>
    <row r="178" spans="1:6" x14ac:dyDescent="0.2">
      <c r="A178" t="s">
        <v>341</v>
      </c>
      <c r="B178" t="s">
        <v>219</v>
      </c>
      <c r="C178" t="s">
        <v>220</v>
      </c>
      <c r="D178">
        <v>10435</v>
      </c>
      <c r="E178">
        <v>16253</v>
      </c>
      <c r="F178">
        <f t="shared" si="2"/>
        <v>1.1630411112513594</v>
      </c>
    </row>
    <row r="179" spans="1:6" x14ac:dyDescent="0.2">
      <c r="A179" t="s">
        <v>426</v>
      </c>
      <c r="B179" t="s">
        <v>219</v>
      </c>
      <c r="C179" t="s">
        <v>220</v>
      </c>
      <c r="D179">
        <v>11887</v>
      </c>
      <c r="E179">
        <v>54938</v>
      </c>
      <c r="F179">
        <f t="shared" si="2"/>
        <v>0.39195441985200113</v>
      </c>
    </row>
    <row r="180" spans="1:6" x14ac:dyDescent="0.2">
      <c r="A180" t="s">
        <v>204</v>
      </c>
      <c r="B180" t="s">
        <v>219</v>
      </c>
      <c r="C180" t="s">
        <v>220</v>
      </c>
      <c r="D180">
        <v>3790</v>
      </c>
      <c r="E180">
        <v>41283</v>
      </c>
      <c r="F180">
        <f t="shared" si="2"/>
        <v>0.16630454133971045</v>
      </c>
    </row>
    <row r="181" spans="1:6" x14ac:dyDescent="0.2">
      <c r="A181" t="s">
        <v>321</v>
      </c>
      <c r="B181" t="s">
        <v>211</v>
      </c>
      <c r="C181" t="s">
        <v>212</v>
      </c>
      <c r="D181">
        <v>411685</v>
      </c>
      <c r="E181">
        <v>171981</v>
      </c>
      <c r="F181">
        <f t="shared" si="2"/>
        <v>4.3363139937003439</v>
      </c>
    </row>
    <row r="182" spans="1:6" x14ac:dyDescent="0.2">
      <c r="A182" t="s">
        <v>75</v>
      </c>
      <c r="B182" t="s">
        <v>216</v>
      </c>
      <c r="C182" t="s">
        <v>217</v>
      </c>
      <c r="D182">
        <v>976</v>
      </c>
      <c r="E182">
        <v>849</v>
      </c>
      <c r="F182">
        <f t="shared" si="2"/>
        <v>2.0824677087134056</v>
      </c>
    </row>
    <row r="183" spans="1:6" x14ac:dyDescent="0.2">
      <c r="A183" t="s">
        <v>249</v>
      </c>
      <c r="B183" t="s">
        <v>216</v>
      </c>
      <c r="C183" t="s">
        <v>217</v>
      </c>
      <c r="D183">
        <v>1146</v>
      </c>
      <c r="E183">
        <v>1831</v>
      </c>
      <c r="F183">
        <f t="shared" si="2"/>
        <v>1.1337894766943748</v>
      </c>
    </row>
    <row r="184" spans="1:6" x14ac:dyDescent="0.2">
      <c r="A184" t="s">
        <v>107</v>
      </c>
      <c r="B184" t="s">
        <v>216</v>
      </c>
      <c r="C184" t="s">
        <v>217</v>
      </c>
      <c r="D184">
        <v>1016</v>
      </c>
      <c r="E184">
        <v>884</v>
      </c>
      <c r="F184">
        <f t="shared" si="2"/>
        <v>2.081984976602306</v>
      </c>
    </row>
    <row r="185" spans="1:6" x14ac:dyDescent="0.2">
      <c r="A185" t="s">
        <v>148</v>
      </c>
      <c r="B185" t="s">
        <v>216</v>
      </c>
      <c r="C185" t="s">
        <v>217</v>
      </c>
      <c r="D185">
        <v>2188</v>
      </c>
      <c r="E185">
        <v>2293</v>
      </c>
      <c r="F185">
        <f t="shared" si="2"/>
        <v>1.7285399100069916</v>
      </c>
    </row>
    <row r="186" spans="1:6" x14ac:dyDescent="0.2">
      <c r="A186" t="s">
        <v>28</v>
      </c>
      <c r="B186" t="s">
        <v>216</v>
      </c>
      <c r="C186" t="s">
        <v>217</v>
      </c>
      <c r="D186">
        <v>62</v>
      </c>
      <c r="E186">
        <v>41</v>
      </c>
      <c r="F186">
        <f t="shared" si="2"/>
        <v>2.7393276502213175</v>
      </c>
    </row>
    <row r="187" spans="1:6" x14ac:dyDescent="0.2">
      <c r="A187" t="s">
        <v>897</v>
      </c>
      <c r="B187" t="s">
        <v>216</v>
      </c>
      <c r="C187" t="s">
        <v>217</v>
      </c>
      <c r="D187">
        <v>2</v>
      </c>
      <c r="E187">
        <v>4</v>
      </c>
      <c r="F187">
        <f t="shared" si="2"/>
        <v>0.90574543273446784</v>
      </c>
    </row>
    <row r="188" spans="1:6" x14ac:dyDescent="0.2">
      <c r="A188" t="s">
        <v>455</v>
      </c>
      <c r="B188" t="s">
        <v>216</v>
      </c>
      <c r="C188" t="s">
        <v>217</v>
      </c>
      <c r="D188">
        <v>31</v>
      </c>
      <c r="E188">
        <v>32</v>
      </c>
      <c r="F188">
        <f t="shared" si="2"/>
        <v>1.7548817759230315</v>
      </c>
    </row>
    <row r="189" spans="1:6" x14ac:dyDescent="0.2">
      <c r="A189" t="s">
        <v>500</v>
      </c>
      <c r="B189" t="s">
        <v>216</v>
      </c>
      <c r="C189" t="s">
        <v>217</v>
      </c>
      <c r="D189">
        <v>2</v>
      </c>
      <c r="E189">
        <v>3</v>
      </c>
      <c r="F189">
        <f t="shared" si="2"/>
        <v>1.2076605769792903</v>
      </c>
    </row>
    <row r="190" spans="1:6" x14ac:dyDescent="0.2">
      <c r="A190" t="s">
        <v>595</v>
      </c>
      <c r="B190" t="s">
        <v>228</v>
      </c>
      <c r="C190" t="s">
        <v>229</v>
      </c>
      <c r="D190">
        <v>6</v>
      </c>
      <c r="E190">
        <v>44</v>
      </c>
      <c r="F190">
        <f t="shared" si="2"/>
        <v>0.24702148165485485</v>
      </c>
    </row>
    <row r="191" spans="1:6" x14ac:dyDescent="0.2">
      <c r="A191" t="s">
        <v>360</v>
      </c>
      <c r="B191" t="s">
        <v>228</v>
      </c>
      <c r="C191" t="s">
        <v>288</v>
      </c>
      <c r="D191">
        <v>8310</v>
      </c>
      <c r="E191">
        <v>77917</v>
      </c>
      <c r="F191">
        <f t="shared" si="2"/>
        <v>0.19319903348495007</v>
      </c>
    </row>
    <row r="192" spans="1:6" x14ac:dyDescent="0.2">
      <c r="A192" t="s">
        <v>296</v>
      </c>
      <c r="B192" t="s">
        <v>213</v>
      </c>
      <c r="C192" t="s">
        <v>225</v>
      </c>
      <c r="D192">
        <v>3175</v>
      </c>
      <c r="E192">
        <v>6308</v>
      </c>
      <c r="F192">
        <f t="shared" si="2"/>
        <v>0.91177607765755719</v>
      </c>
    </row>
    <row r="193" spans="1:6" x14ac:dyDescent="0.2">
      <c r="A193" t="s">
        <v>653</v>
      </c>
      <c r="B193" t="s">
        <v>213</v>
      </c>
      <c r="C193" t="s">
        <v>225</v>
      </c>
      <c r="D193">
        <v>79</v>
      </c>
      <c r="E193">
        <v>469</v>
      </c>
      <c r="F193">
        <f t="shared" si="2"/>
        <v>0.30513385580393587</v>
      </c>
    </row>
    <row r="194" spans="1:6" x14ac:dyDescent="0.2">
      <c r="A194" t="s">
        <v>156</v>
      </c>
      <c r="B194" t="s">
        <v>219</v>
      </c>
      <c r="C194" t="s">
        <v>220</v>
      </c>
      <c r="D194">
        <v>393589</v>
      </c>
      <c r="E194">
        <v>353161</v>
      </c>
      <c r="F194">
        <f t="shared" si="2"/>
        <v>2.0188607412739596</v>
      </c>
    </row>
    <row r="195" spans="1:6" x14ac:dyDescent="0.2">
      <c r="A195" t="s">
        <v>661</v>
      </c>
      <c r="B195" t="s">
        <v>219</v>
      </c>
      <c r="C195" t="s">
        <v>220</v>
      </c>
      <c r="D195">
        <v>2607</v>
      </c>
      <c r="E195">
        <v>8897</v>
      </c>
      <c r="F195">
        <f t="shared" si="2"/>
        <v>0.53080326922305443</v>
      </c>
    </row>
    <row r="196" spans="1:6" x14ac:dyDescent="0.2">
      <c r="A196" t="s">
        <v>784</v>
      </c>
      <c r="B196" t="s">
        <v>219</v>
      </c>
      <c r="C196" t="s">
        <v>220</v>
      </c>
      <c r="D196">
        <v>3392</v>
      </c>
      <c r="E196">
        <v>6173</v>
      </c>
      <c r="F196">
        <f t="shared" ref="F196:F259" si="3">IF(E196&gt;0,D196/E196*115587082/63807709,"NA")</f>
        <v>0.99539559625313934</v>
      </c>
    </row>
    <row r="197" spans="1:6" x14ac:dyDescent="0.2">
      <c r="A197" t="s">
        <v>113</v>
      </c>
      <c r="B197" t="s">
        <v>219</v>
      </c>
      <c r="C197" t="s">
        <v>220</v>
      </c>
      <c r="D197">
        <v>69802</v>
      </c>
      <c r="E197">
        <v>27158</v>
      </c>
      <c r="F197">
        <f t="shared" si="3"/>
        <v>4.6559277336866725</v>
      </c>
    </row>
    <row r="198" spans="1:6" x14ac:dyDescent="0.2">
      <c r="A198" t="s">
        <v>634</v>
      </c>
      <c r="B198" t="s">
        <v>211</v>
      </c>
      <c r="C198" t="s">
        <v>212</v>
      </c>
      <c r="D198">
        <v>51</v>
      </c>
      <c r="E198">
        <v>31</v>
      </c>
      <c r="F198">
        <f t="shared" si="3"/>
        <v>2.9801946496424425</v>
      </c>
    </row>
    <row r="199" spans="1:6" x14ac:dyDescent="0.2">
      <c r="A199" t="s">
        <v>41</v>
      </c>
      <c r="B199" t="s">
        <v>219</v>
      </c>
      <c r="C199" t="s">
        <v>220</v>
      </c>
      <c r="D199">
        <v>521964</v>
      </c>
      <c r="E199">
        <v>24643</v>
      </c>
      <c r="F199">
        <f t="shared" si="3"/>
        <v>38.369233376765315</v>
      </c>
    </row>
    <row r="200" spans="1:6" x14ac:dyDescent="0.2">
      <c r="A200" t="s">
        <v>82</v>
      </c>
      <c r="B200" t="s">
        <v>219</v>
      </c>
      <c r="C200" t="s">
        <v>220</v>
      </c>
      <c r="D200">
        <v>3030</v>
      </c>
      <c r="E200">
        <v>8188</v>
      </c>
      <c r="F200">
        <f t="shared" si="3"/>
        <v>0.67034896462761051</v>
      </c>
    </row>
    <row r="201" spans="1:6" x14ac:dyDescent="0.2">
      <c r="A201" t="s">
        <v>627</v>
      </c>
      <c r="B201" t="s">
        <v>219</v>
      </c>
      <c r="C201" t="s">
        <v>220</v>
      </c>
      <c r="D201">
        <v>3042</v>
      </c>
      <c r="E201">
        <v>26164</v>
      </c>
      <c r="F201">
        <f t="shared" si="3"/>
        <v>0.21061593077344834</v>
      </c>
    </row>
    <row r="202" spans="1:6" x14ac:dyDescent="0.2">
      <c r="A202" t="s">
        <v>53</v>
      </c>
      <c r="B202" t="s">
        <v>219</v>
      </c>
      <c r="C202" t="s">
        <v>220</v>
      </c>
      <c r="D202">
        <v>52799</v>
      </c>
      <c r="E202">
        <v>26735</v>
      </c>
      <c r="F202">
        <f t="shared" si="3"/>
        <v>3.5775165964426532</v>
      </c>
    </row>
    <row r="203" spans="1:6" x14ac:dyDescent="0.2">
      <c r="A203" t="s">
        <v>144</v>
      </c>
      <c r="B203" t="s">
        <v>219</v>
      </c>
      <c r="C203" t="s">
        <v>220</v>
      </c>
      <c r="D203">
        <v>19901</v>
      </c>
      <c r="E203">
        <v>18070</v>
      </c>
      <c r="F203">
        <f t="shared" si="3"/>
        <v>1.9950459166406911</v>
      </c>
    </row>
    <row r="204" spans="1:6" x14ac:dyDescent="0.2">
      <c r="A204" t="s">
        <v>36</v>
      </c>
      <c r="B204" t="s">
        <v>219</v>
      </c>
      <c r="C204" t="s">
        <v>220</v>
      </c>
      <c r="D204">
        <v>30923</v>
      </c>
      <c r="E204">
        <v>10271</v>
      </c>
      <c r="F204">
        <f t="shared" si="3"/>
        <v>5.4538732385255475</v>
      </c>
    </row>
    <row r="205" spans="1:6" x14ac:dyDescent="0.2">
      <c r="A205" t="s">
        <v>205</v>
      </c>
      <c r="B205" t="s">
        <v>219</v>
      </c>
      <c r="C205" t="s">
        <v>220</v>
      </c>
      <c r="D205">
        <v>2150</v>
      </c>
      <c r="E205">
        <v>1148</v>
      </c>
      <c r="F205">
        <f t="shared" si="3"/>
        <v>3.3926004884653413</v>
      </c>
    </row>
    <row r="206" spans="1:6" x14ac:dyDescent="0.2">
      <c r="A206" t="s">
        <v>318</v>
      </c>
      <c r="B206" t="s">
        <v>211</v>
      </c>
      <c r="C206" t="s">
        <v>212</v>
      </c>
      <c r="D206">
        <v>5215</v>
      </c>
      <c r="E206">
        <v>16992</v>
      </c>
      <c r="F206">
        <f t="shared" si="3"/>
        <v>0.55596309224461515</v>
      </c>
    </row>
    <row r="207" spans="1:6" x14ac:dyDescent="0.2">
      <c r="A207" t="s">
        <v>438</v>
      </c>
      <c r="B207" t="s">
        <v>228</v>
      </c>
      <c r="C207" t="s">
        <v>275</v>
      </c>
      <c r="D207">
        <v>4</v>
      </c>
      <c r="E207">
        <v>21</v>
      </c>
      <c r="F207">
        <f t="shared" si="3"/>
        <v>0.34504587913694007</v>
      </c>
    </row>
    <row r="208" spans="1:6" x14ac:dyDescent="0.2">
      <c r="A208" t="s">
        <v>279</v>
      </c>
      <c r="B208" t="s">
        <v>213</v>
      </c>
      <c r="C208" t="s">
        <v>214</v>
      </c>
      <c r="D208">
        <v>24227</v>
      </c>
      <c r="E208">
        <v>24128</v>
      </c>
      <c r="F208">
        <f t="shared" si="3"/>
        <v>1.8189236239106394</v>
      </c>
    </row>
    <row r="209" spans="1:6" x14ac:dyDescent="0.2">
      <c r="A209" t="s">
        <v>91</v>
      </c>
      <c r="B209" t="s">
        <v>213</v>
      </c>
      <c r="C209" t="s">
        <v>214</v>
      </c>
      <c r="D209">
        <v>9540</v>
      </c>
      <c r="E209">
        <v>4987</v>
      </c>
      <c r="F209">
        <f t="shared" si="3"/>
        <v>3.4653344408609681</v>
      </c>
    </row>
    <row r="210" spans="1:6" x14ac:dyDescent="0.2">
      <c r="A210" t="s">
        <v>111</v>
      </c>
      <c r="B210" t="s">
        <v>213</v>
      </c>
      <c r="C210" t="s">
        <v>214</v>
      </c>
      <c r="D210">
        <v>75146</v>
      </c>
      <c r="E210">
        <v>56976</v>
      </c>
      <c r="F210">
        <f t="shared" si="3"/>
        <v>2.3891865448000673</v>
      </c>
    </row>
    <row r="211" spans="1:6" x14ac:dyDescent="0.2">
      <c r="A211" t="s">
        <v>143</v>
      </c>
      <c r="B211" t="s">
        <v>213</v>
      </c>
      <c r="C211" t="s">
        <v>214</v>
      </c>
      <c r="D211">
        <v>79698</v>
      </c>
      <c r="E211">
        <v>61522</v>
      </c>
      <c r="F211">
        <f t="shared" si="3"/>
        <v>2.3466759695091715</v>
      </c>
    </row>
    <row r="212" spans="1:6" x14ac:dyDescent="0.2">
      <c r="A212" t="s">
        <v>120</v>
      </c>
      <c r="B212" t="s">
        <v>213</v>
      </c>
      <c r="C212" t="s">
        <v>214</v>
      </c>
      <c r="D212">
        <v>25997</v>
      </c>
      <c r="E212">
        <v>12731</v>
      </c>
      <c r="F212">
        <f t="shared" si="3"/>
        <v>3.6991067496344296</v>
      </c>
    </row>
    <row r="213" spans="1:6" x14ac:dyDescent="0.2">
      <c r="A213" t="s">
        <v>638</v>
      </c>
      <c r="B213" t="s">
        <v>213</v>
      </c>
      <c r="C213" t="s">
        <v>214</v>
      </c>
      <c r="D213">
        <v>219</v>
      </c>
      <c r="E213">
        <v>2455</v>
      </c>
      <c r="F213">
        <f t="shared" si="3"/>
        <v>0.16159531549397024</v>
      </c>
    </row>
    <row r="214" spans="1:6" x14ac:dyDescent="0.2">
      <c r="A214" t="s">
        <v>590</v>
      </c>
      <c r="B214" t="s">
        <v>213</v>
      </c>
      <c r="C214" t="s">
        <v>214</v>
      </c>
      <c r="D214">
        <v>27</v>
      </c>
      <c r="E214">
        <v>335</v>
      </c>
      <c r="F214">
        <f t="shared" si="3"/>
        <v>0.14600075632137691</v>
      </c>
    </row>
    <row r="215" spans="1:6" x14ac:dyDescent="0.2">
      <c r="A215" t="s">
        <v>563</v>
      </c>
      <c r="B215" t="s">
        <v>213</v>
      </c>
      <c r="C215" t="s">
        <v>214</v>
      </c>
      <c r="D215">
        <v>14</v>
      </c>
      <c r="E215">
        <v>6</v>
      </c>
      <c r="F215">
        <f t="shared" si="3"/>
        <v>4.2268120194275172</v>
      </c>
    </row>
    <row r="216" spans="1:6" x14ac:dyDescent="0.2">
      <c r="A216" t="s">
        <v>425</v>
      </c>
      <c r="B216" t="s">
        <v>213</v>
      </c>
      <c r="C216" t="s">
        <v>214</v>
      </c>
      <c r="D216">
        <v>841</v>
      </c>
      <c r="E216">
        <v>4820</v>
      </c>
      <c r="F216">
        <f t="shared" si="3"/>
        <v>0.31607133150609434</v>
      </c>
    </row>
    <row r="217" spans="1:6" x14ac:dyDescent="0.2">
      <c r="A217" t="s">
        <v>382</v>
      </c>
      <c r="B217" t="s">
        <v>213</v>
      </c>
      <c r="C217" t="s">
        <v>214</v>
      </c>
      <c r="D217">
        <v>10808</v>
      </c>
      <c r="E217">
        <v>13910</v>
      </c>
      <c r="F217">
        <f t="shared" si="3"/>
        <v>1.4075192864118087</v>
      </c>
    </row>
    <row r="218" spans="1:6" x14ac:dyDescent="0.2">
      <c r="A218" t="s">
        <v>240</v>
      </c>
      <c r="B218" t="s">
        <v>213</v>
      </c>
      <c r="C218" t="s">
        <v>214</v>
      </c>
      <c r="D218">
        <v>406</v>
      </c>
      <c r="E218">
        <v>568</v>
      </c>
      <c r="F218">
        <f t="shared" si="3"/>
        <v>1.294833259472514</v>
      </c>
    </row>
    <row r="219" spans="1:6" x14ac:dyDescent="0.2">
      <c r="A219" t="s">
        <v>353</v>
      </c>
      <c r="B219" t="s">
        <v>213</v>
      </c>
      <c r="C219" t="s">
        <v>214</v>
      </c>
      <c r="D219">
        <v>22516</v>
      </c>
      <c r="E219">
        <v>225181</v>
      </c>
      <c r="F219">
        <f t="shared" si="3"/>
        <v>0.18113219288882526</v>
      </c>
    </row>
    <row r="220" spans="1:6" x14ac:dyDescent="0.2">
      <c r="A220" t="s">
        <v>267</v>
      </c>
      <c r="B220" t="s">
        <v>213</v>
      </c>
      <c r="C220" t="s">
        <v>214</v>
      </c>
      <c r="D220">
        <v>1020</v>
      </c>
      <c r="E220">
        <v>9916</v>
      </c>
      <c r="F220">
        <f t="shared" si="3"/>
        <v>0.18633730161136691</v>
      </c>
    </row>
    <row r="221" spans="1:6" x14ac:dyDescent="0.2">
      <c r="A221" t="s">
        <v>497</v>
      </c>
      <c r="B221" t="s">
        <v>213</v>
      </c>
      <c r="C221" t="s">
        <v>214</v>
      </c>
      <c r="D221">
        <v>32</v>
      </c>
      <c r="E221">
        <v>427</v>
      </c>
      <c r="F221">
        <f t="shared" si="3"/>
        <v>0.13575575572600926</v>
      </c>
    </row>
    <row r="222" spans="1:6" x14ac:dyDescent="0.2">
      <c r="A222" s="1" t="s">
        <v>898</v>
      </c>
      <c r="B222" s="1" t="s">
        <v>213</v>
      </c>
      <c r="C222" s="1" t="s">
        <v>214</v>
      </c>
      <c r="D222" s="1">
        <v>1</v>
      </c>
      <c r="E222" s="1">
        <v>0</v>
      </c>
      <c r="F222" t="str">
        <f t="shared" si="3"/>
        <v>NA</v>
      </c>
    </row>
    <row r="223" spans="1:6" x14ac:dyDescent="0.2">
      <c r="A223" t="s">
        <v>396</v>
      </c>
      <c r="B223" t="s">
        <v>213</v>
      </c>
      <c r="C223" t="s">
        <v>214</v>
      </c>
      <c r="D223">
        <v>2254</v>
      </c>
      <c r="E223">
        <v>28592</v>
      </c>
      <c r="F223">
        <f t="shared" si="3"/>
        <v>0.14280569427696491</v>
      </c>
    </row>
    <row r="224" spans="1:6" x14ac:dyDescent="0.2">
      <c r="A224" t="s">
        <v>621</v>
      </c>
      <c r="B224" t="s">
        <v>213</v>
      </c>
      <c r="C224" t="s">
        <v>214</v>
      </c>
      <c r="D224">
        <v>762</v>
      </c>
      <c r="E224">
        <v>821</v>
      </c>
      <c r="F224">
        <f t="shared" si="3"/>
        <v>1.6813106449297552</v>
      </c>
    </row>
    <row r="225" spans="1:6" x14ac:dyDescent="0.2">
      <c r="A225" t="s">
        <v>375</v>
      </c>
      <c r="B225" t="s">
        <v>213</v>
      </c>
      <c r="C225" t="s">
        <v>214</v>
      </c>
      <c r="D225">
        <v>1441</v>
      </c>
      <c r="E225">
        <v>8830</v>
      </c>
      <c r="F225">
        <f t="shared" si="3"/>
        <v>0.29562382074074023</v>
      </c>
    </row>
    <row r="226" spans="1:6" x14ac:dyDescent="0.2">
      <c r="A226" t="s">
        <v>565</v>
      </c>
      <c r="B226" t="s">
        <v>213</v>
      </c>
      <c r="C226" t="s">
        <v>214</v>
      </c>
      <c r="D226">
        <v>588</v>
      </c>
      <c r="E226">
        <v>2420</v>
      </c>
      <c r="F226">
        <f t="shared" si="3"/>
        <v>0.44014736731228682</v>
      </c>
    </row>
    <row r="227" spans="1:6" x14ac:dyDescent="0.2">
      <c r="A227" t="s">
        <v>79</v>
      </c>
      <c r="B227" t="s">
        <v>213</v>
      </c>
      <c r="C227" t="s">
        <v>214</v>
      </c>
      <c r="D227">
        <v>7509</v>
      </c>
      <c r="E227">
        <v>5745</v>
      </c>
      <c r="F227">
        <f t="shared" si="3"/>
        <v>2.3677084262499974</v>
      </c>
    </row>
    <row r="228" spans="1:6" x14ac:dyDescent="0.2">
      <c r="A228" t="s">
        <v>365</v>
      </c>
      <c r="B228" t="s">
        <v>213</v>
      </c>
      <c r="C228" t="s">
        <v>214</v>
      </c>
      <c r="D228">
        <v>21</v>
      </c>
      <c r="E228">
        <v>477</v>
      </c>
      <c r="F228">
        <f t="shared" si="3"/>
        <v>7.9751170177877681E-2</v>
      </c>
    </row>
    <row r="229" spans="1:6" x14ac:dyDescent="0.2">
      <c r="A229" t="s">
        <v>901</v>
      </c>
      <c r="B229" t="s">
        <v>213</v>
      </c>
      <c r="C229" t="s">
        <v>214</v>
      </c>
      <c r="D229">
        <v>1</v>
      </c>
      <c r="E229">
        <v>1</v>
      </c>
      <c r="F229">
        <f t="shared" si="3"/>
        <v>1.8114908654689357</v>
      </c>
    </row>
    <row r="230" spans="1:6" x14ac:dyDescent="0.2">
      <c r="A230" t="s">
        <v>601</v>
      </c>
      <c r="B230" t="s">
        <v>213</v>
      </c>
      <c r="C230" t="s">
        <v>214</v>
      </c>
      <c r="D230">
        <v>40</v>
      </c>
      <c r="E230">
        <v>40</v>
      </c>
      <c r="F230">
        <f t="shared" si="3"/>
        <v>1.8114908654689357</v>
      </c>
    </row>
    <row r="231" spans="1:6" x14ac:dyDescent="0.2">
      <c r="A231" t="s">
        <v>263</v>
      </c>
      <c r="B231" t="s">
        <v>213</v>
      </c>
      <c r="C231" t="s">
        <v>214</v>
      </c>
      <c r="D231">
        <v>99</v>
      </c>
      <c r="E231">
        <v>519</v>
      </c>
      <c r="F231">
        <f t="shared" si="3"/>
        <v>0.34554450034956574</v>
      </c>
    </row>
    <row r="232" spans="1:6" x14ac:dyDescent="0.2">
      <c r="A232" t="s">
        <v>694</v>
      </c>
      <c r="B232" t="s">
        <v>213</v>
      </c>
      <c r="C232" t="s">
        <v>214</v>
      </c>
      <c r="D232">
        <v>224</v>
      </c>
      <c r="E232">
        <v>194</v>
      </c>
      <c r="F232">
        <f t="shared" si="3"/>
        <v>2.091618318891967</v>
      </c>
    </row>
    <row r="233" spans="1:6" x14ac:dyDescent="0.2">
      <c r="A233" t="s">
        <v>780</v>
      </c>
      <c r="B233" t="s">
        <v>213</v>
      </c>
      <c r="C233" t="s">
        <v>214</v>
      </c>
      <c r="D233">
        <v>11</v>
      </c>
      <c r="E233">
        <v>153</v>
      </c>
      <c r="F233">
        <f t="shared" si="3"/>
        <v>0.13023790536051172</v>
      </c>
    </row>
    <row r="234" spans="1:6" x14ac:dyDescent="0.2">
      <c r="A234" t="s">
        <v>552</v>
      </c>
      <c r="B234" t="s">
        <v>213</v>
      </c>
      <c r="C234" t="s">
        <v>214</v>
      </c>
      <c r="D234">
        <v>332</v>
      </c>
      <c r="E234">
        <v>2849</v>
      </c>
      <c r="F234">
        <f t="shared" si="3"/>
        <v>0.21109686463169064</v>
      </c>
    </row>
    <row r="235" spans="1:6" x14ac:dyDescent="0.2">
      <c r="A235" t="s">
        <v>262</v>
      </c>
      <c r="B235" t="s">
        <v>213</v>
      </c>
      <c r="C235" t="s">
        <v>214</v>
      </c>
      <c r="D235">
        <v>16824</v>
      </c>
      <c r="E235">
        <v>18542</v>
      </c>
      <c r="F235">
        <f t="shared" si="3"/>
        <v>1.6436480595755245</v>
      </c>
    </row>
    <row r="236" spans="1:6" x14ac:dyDescent="0.2">
      <c r="A236" t="s">
        <v>888</v>
      </c>
      <c r="B236" t="s">
        <v>213</v>
      </c>
      <c r="C236" t="s">
        <v>214</v>
      </c>
      <c r="D236">
        <v>23</v>
      </c>
      <c r="E236">
        <v>135</v>
      </c>
      <c r="F236">
        <f t="shared" si="3"/>
        <v>0.30862436967248535</v>
      </c>
    </row>
    <row r="237" spans="1:6" x14ac:dyDescent="0.2">
      <c r="A237" t="s">
        <v>117</v>
      </c>
      <c r="B237" t="s">
        <v>213</v>
      </c>
      <c r="C237" t="s">
        <v>214</v>
      </c>
      <c r="D237">
        <v>923</v>
      </c>
      <c r="E237">
        <v>3003</v>
      </c>
      <c r="F237">
        <f t="shared" si="3"/>
        <v>0.55677857769824424</v>
      </c>
    </row>
    <row r="238" spans="1:6" x14ac:dyDescent="0.2">
      <c r="A238" t="s">
        <v>177</v>
      </c>
      <c r="B238" t="s">
        <v>213</v>
      </c>
      <c r="C238" t="s">
        <v>214</v>
      </c>
      <c r="D238">
        <v>1884</v>
      </c>
      <c r="E238">
        <v>1268</v>
      </c>
      <c r="F238">
        <f t="shared" si="3"/>
        <v>2.6915211281888607</v>
      </c>
    </row>
    <row r="239" spans="1:6" x14ac:dyDescent="0.2">
      <c r="A239" t="s">
        <v>757</v>
      </c>
      <c r="B239" t="s">
        <v>213</v>
      </c>
      <c r="C239" t="s">
        <v>214</v>
      </c>
      <c r="D239">
        <v>32</v>
      </c>
      <c r="E239">
        <v>48</v>
      </c>
      <c r="F239">
        <f t="shared" si="3"/>
        <v>1.2076605769792903</v>
      </c>
    </row>
    <row r="240" spans="1:6" x14ac:dyDescent="0.2">
      <c r="A240" t="s">
        <v>374</v>
      </c>
      <c r="B240" t="s">
        <v>213</v>
      </c>
      <c r="C240" t="s">
        <v>214</v>
      </c>
      <c r="D240">
        <v>4444</v>
      </c>
      <c r="E240">
        <v>35083</v>
      </c>
      <c r="F240">
        <f t="shared" si="3"/>
        <v>0.22946342690602145</v>
      </c>
    </row>
    <row r="241" spans="1:6" x14ac:dyDescent="0.2">
      <c r="A241" t="s">
        <v>855</v>
      </c>
      <c r="B241" t="s">
        <v>213</v>
      </c>
      <c r="C241" t="s">
        <v>214</v>
      </c>
      <c r="D241">
        <v>72</v>
      </c>
      <c r="E241">
        <v>572</v>
      </c>
      <c r="F241">
        <f t="shared" si="3"/>
        <v>0.22801982921986605</v>
      </c>
    </row>
    <row r="242" spans="1:6" x14ac:dyDescent="0.2">
      <c r="A242" t="s">
        <v>783</v>
      </c>
      <c r="B242" t="s">
        <v>213</v>
      </c>
      <c r="C242" t="s">
        <v>214</v>
      </c>
      <c r="D242">
        <v>3</v>
      </c>
      <c r="E242">
        <v>21</v>
      </c>
      <c r="F242">
        <f t="shared" si="3"/>
        <v>0.25878440935270508</v>
      </c>
    </row>
    <row r="243" spans="1:6" x14ac:dyDescent="0.2">
      <c r="A243" t="s">
        <v>65</v>
      </c>
      <c r="B243" t="s">
        <v>213</v>
      </c>
      <c r="C243" t="s">
        <v>214</v>
      </c>
      <c r="D243">
        <v>21</v>
      </c>
      <c r="E243">
        <v>18722</v>
      </c>
      <c r="F243">
        <f t="shared" si="3"/>
        <v>2.0319040794171375E-3</v>
      </c>
    </row>
    <row r="244" spans="1:6" x14ac:dyDescent="0.2">
      <c r="A244" t="s">
        <v>683</v>
      </c>
      <c r="B244" t="s">
        <v>213</v>
      </c>
      <c r="C244" t="s">
        <v>214</v>
      </c>
      <c r="D244">
        <v>198</v>
      </c>
      <c r="E244">
        <v>46</v>
      </c>
      <c r="F244">
        <f t="shared" si="3"/>
        <v>7.7972867687575924</v>
      </c>
    </row>
    <row r="245" spans="1:6" x14ac:dyDescent="0.2">
      <c r="A245" t="s">
        <v>827</v>
      </c>
      <c r="B245" t="s">
        <v>213</v>
      </c>
      <c r="C245" t="s">
        <v>214</v>
      </c>
      <c r="D245">
        <v>9</v>
      </c>
      <c r="E245">
        <v>7</v>
      </c>
      <c r="F245">
        <f t="shared" si="3"/>
        <v>2.3290596841743465</v>
      </c>
    </row>
    <row r="246" spans="1:6" x14ac:dyDescent="0.2">
      <c r="A246" t="s">
        <v>857</v>
      </c>
      <c r="B246" t="s">
        <v>213</v>
      </c>
      <c r="C246" t="s">
        <v>214</v>
      </c>
      <c r="D246">
        <v>237</v>
      </c>
      <c r="E246">
        <v>72</v>
      </c>
      <c r="F246">
        <f t="shared" si="3"/>
        <v>5.9628240988352461</v>
      </c>
    </row>
    <row r="247" spans="1:6" x14ac:dyDescent="0.2">
      <c r="A247" t="s">
        <v>484</v>
      </c>
      <c r="B247" t="s">
        <v>213</v>
      </c>
      <c r="C247" t="s">
        <v>214</v>
      </c>
      <c r="D247">
        <v>8</v>
      </c>
      <c r="E247">
        <v>65</v>
      </c>
      <c r="F247">
        <f t="shared" si="3"/>
        <v>0.22295272190386903</v>
      </c>
    </row>
    <row r="248" spans="1:6" x14ac:dyDescent="0.2">
      <c r="A248" t="s">
        <v>557</v>
      </c>
      <c r="B248" t="s">
        <v>213</v>
      </c>
      <c r="C248" t="s">
        <v>214</v>
      </c>
      <c r="D248">
        <v>134</v>
      </c>
      <c r="E248">
        <v>654</v>
      </c>
      <c r="F248">
        <f t="shared" si="3"/>
        <v>0.37116173696152505</v>
      </c>
    </row>
    <row r="249" spans="1:6" x14ac:dyDescent="0.2">
      <c r="A249" t="s">
        <v>172</v>
      </c>
      <c r="B249" t="s">
        <v>213</v>
      </c>
      <c r="C249" t="s">
        <v>214</v>
      </c>
      <c r="D249">
        <v>310</v>
      </c>
      <c r="E249">
        <v>307</v>
      </c>
      <c r="F249">
        <f t="shared" si="3"/>
        <v>1.8291927306038112</v>
      </c>
    </row>
    <row r="250" spans="1:6" x14ac:dyDescent="0.2">
      <c r="A250" t="s">
        <v>457</v>
      </c>
      <c r="B250" t="s">
        <v>213</v>
      </c>
      <c r="C250" t="s">
        <v>214</v>
      </c>
      <c r="D250">
        <v>173</v>
      </c>
      <c r="E250">
        <v>1943</v>
      </c>
      <c r="F250">
        <f t="shared" si="3"/>
        <v>0.16129074612770244</v>
      </c>
    </row>
    <row r="251" spans="1:6" x14ac:dyDescent="0.2">
      <c r="A251" t="s">
        <v>718</v>
      </c>
      <c r="B251" t="s">
        <v>213</v>
      </c>
      <c r="C251" t="s">
        <v>214</v>
      </c>
      <c r="D251">
        <v>547</v>
      </c>
      <c r="E251">
        <v>2606</v>
      </c>
      <c r="F251">
        <f t="shared" si="3"/>
        <v>0.380232349735805</v>
      </c>
    </row>
    <row r="252" spans="1:6" x14ac:dyDescent="0.2">
      <c r="A252" t="s">
        <v>6</v>
      </c>
      <c r="B252" t="s">
        <v>213</v>
      </c>
      <c r="C252" t="s">
        <v>214</v>
      </c>
      <c r="D252">
        <v>47483</v>
      </c>
      <c r="E252">
        <v>17875</v>
      </c>
      <c r="F252">
        <f t="shared" si="3"/>
        <v>4.812029133709733</v>
      </c>
    </row>
    <row r="253" spans="1:6" x14ac:dyDescent="0.2">
      <c r="A253" t="s">
        <v>14</v>
      </c>
      <c r="B253" t="s">
        <v>213</v>
      </c>
      <c r="C253" t="s">
        <v>214</v>
      </c>
      <c r="D253">
        <v>52768</v>
      </c>
      <c r="E253">
        <v>17204</v>
      </c>
      <c r="F253">
        <f t="shared" si="3"/>
        <v>5.5561933264976053</v>
      </c>
    </row>
    <row r="254" spans="1:6" x14ac:dyDescent="0.2">
      <c r="A254" t="s">
        <v>651</v>
      </c>
      <c r="B254" t="s">
        <v>213</v>
      </c>
      <c r="C254" t="s">
        <v>214</v>
      </c>
      <c r="D254">
        <v>1425</v>
      </c>
      <c r="E254">
        <v>2696</v>
      </c>
      <c r="F254">
        <f t="shared" si="3"/>
        <v>0.95748311694852861</v>
      </c>
    </row>
    <row r="255" spans="1:6" x14ac:dyDescent="0.2">
      <c r="A255" t="s">
        <v>733</v>
      </c>
      <c r="B255" t="s">
        <v>213</v>
      </c>
      <c r="C255" t="s">
        <v>214</v>
      </c>
      <c r="D255">
        <v>377</v>
      </c>
      <c r="E255">
        <v>497</v>
      </c>
      <c r="F255">
        <f t="shared" si="3"/>
        <v>1.3741087651545045</v>
      </c>
    </row>
    <row r="256" spans="1:6" x14ac:dyDescent="0.2">
      <c r="A256" t="s">
        <v>8</v>
      </c>
      <c r="B256" t="s">
        <v>213</v>
      </c>
      <c r="C256" t="s">
        <v>214</v>
      </c>
      <c r="D256">
        <v>437</v>
      </c>
      <c r="E256">
        <v>3262</v>
      </c>
      <c r="F256">
        <f t="shared" si="3"/>
        <v>0.24267980018697882</v>
      </c>
    </row>
    <row r="257" spans="1:6" x14ac:dyDescent="0.2">
      <c r="A257" t="s">
        <v>686</v>
      </c>
      <c r="B257" t="s">
        <v>213</v>
      </c>
      <c r="C257" t="s">
        <v>214</v>
      </c>
      <c r="D257">
        <v>231</v>
      </c>
      <c r="E257">
        <v>109</v>
      </c>
      <c r="F257">
        <f t="shared" si="3"/>
        <v>3.8390311002139828</v>
      </c>
    </row>
    <row r="258" spans="1:6" x14ac:dyDescent="0.2">
      <c r="A258" t="s">
        <v>537</v>
      </c>
      <c r="B258" t="s">
        <v>213</v>
      </c>
      <c r="C258" t="s">
        <v>214</v>
      </c>
      <c r="D258">
        <v>1</v>
      </c>
      <c r="E258">
        <v>16</v>
      </c>
      <c r="F258">
        <f t="shared" si="3"/>
        <v>0.11321817909180848</v>
      </c>
    </row>
    <row r="259" spans="1:6" x14ac:dyDescent="0.2">
      <c r="A259" t="s">
        <v>568</v>
      </c>
      <c r="B259" t="s">
        <v>213</v>
      </c>
      <c r="C259" t="s">
        <v>214</v>
      </c>
      <c r="D259">
        <v>101</v>
      </c>
      <c r="E259">
        <v>403</v>
      </c>
      <c r="F259">
        <f t="shared" si="3"/>
        <v>0.45399647000586224</v>
      </c>
    </row>
    <row r="260" spans="1:6" x14ac:dyDescent="0.2">
      <c r="A260" t="s">
        <v>314</v>
      </c>
      <c r="B260" t="s">
        <v>213</v>
      </c>
      <c r="C260" t="s">
        <v>214</v>
      </c>
      <c r="D260">
        <v>262</v>
      </c>
      <c r="E260">
        <v>3351</v>
      </c>
      <c r="F260">
        <f t="shared" ref="F260:F323" si="4">IF(E260&gt;0,D260/E260*115587082/63807709,"NA")</f>
        <v>0.14163252961887832</v>
      </c>
    </row>
    <row r="261" spans="1:6" x14ac:dyDescent="0.2">
      <c r="A261" t="s">
        <v>475</v>
      </c>
      <c r="B261" t="s">
        <v>213</v>
      </c>
      <c r="C261" t="s">
        <v>214</v>
      </c>
      <c r="D261">
        <v>35</v>
      </c>
      <c r="E261">
        <v>430</v>
      </c>
      <c r="F261">
        <f t="shared" si="4"/>
        <v>0.14744693091026223</v>
      </c>
    </row>
    <row r="262" spans="1:6" x14ac:dyDescent="0.2">
      <c r="A262" t="s">
        <v>99</v>
      </c>
      <c r="B262" t="s">
        <v>213</v>
      </c>
      <c r="C262" t="s">
        <v>214</v>
      </c>
      <c r="D262">
        <v>1257</v>
      </c>
      <c r="E262">
        <v>408</v>
      </c>
      <c r="F262">
        <f t="shared" si="4"/>
        <v>5.5809902399373836</v>
      </c>
    </row>
    <row r="263" spans="1:6" x14ac:dyDescent="0.2">
      <c r="A263" t="s">
        <v>682</v>
      </c>
      <c r="B263" t="s">
        <v>213</v>
      </c>
      <c r="C263" t="s">
        <v>214</v>
      </c>
      <c r="D263">
        <v>120</v>
      </c>
      <c r="E263">
        <v>55</v>
      </c>
      <c r="F263">
        <f t="shared" si="4"/>
        <v>3.9523437064776776</v>
      </c>
    </row>
    <row r="264" spans="1:6" x14ac:dyDescent="0.2">
      <c r="A264" t="s">
        <v>567</v>
      </c>
      <c r="B264" t="s">
        <v>213</v>
      </c>
      <c r="C264" t="s">
        <v>214</v>
      </c>
      <c r="D264">
        <v>687</v>
      </c>
      <c r="E264">
        <v>1256</v>
      </c>
      <c r="F264">
        <f t="shared" si="4"/>
        <v>0.99083935077799268</v>
      </c>
    </row>
    <row r="265" spans="1:6" x14ac:dyDescent="0.2">
      <c r="A265" t="s">
        <v>325</v>
      </c>
      <c r="B265" t="s">
        <v>213</v>
      </c>
      <c r="C265" t="s">
        <v>214</v>
      </c>
      <c r="D265">
        <v>159</v>
      </c>
      <c r="E265">
        <v>920</v>
      </c>
      <c r="F265">
        <f t="shared" si="4"/>
        <v>0.31307287783647908</v>
      </c>
    </row>
    <row r="266" spans="1:6" x14ac:dyDescent="0.2">
      <c r="A266" t="s">
        <v>536</v>
      </c>
      <c r="B266" t="s">
        <v>213</v>
      </c>
      <c r="C266" t="s">
        <v>214</v>
      </c>
      <c r="D266">
        <v>2309</v>
      </c>
      <c r="E266">
        <v>4306</v>
      </c>
      <c r="F266">
        <f t="shared" si="4"/>
        <v>0.97137306278861413</v>
      </c>
    </row>
    <row r="267" spans="1:6" x14ac:dyDescent="0.2">
      <c r="A267" t="s">
        <v>535</v>
      </c>
      <c r="B267" t="s">
        <v>213</v>
      </c>
      <c r="C267" t="s">
        <v>214</v>
      </c>
      <c r="D267">
        <v>203</v>
      </c>
      <c r="E267">
        <v>427</v>
      </c>
      <c r="F267">
        <f t="shared" si="4"/>
        <v>0.861200575386871</v>
      </c>
    </row>
    <row r="268" spans="1:6" x14ac:dyDescent="0.2">
      <c r="A268" t="s">
        <v>176</v>
      </c>
      <c r="B268" t="s">
        <v>213</v>
      </c>
      <c r="C268" t="s">
        <v>214</v>
      </c>
      <c r="D268">
        <v>1336</v>
      </c>
      <c r="E268">
        <v>800</v>
      </c>
      <c r="F268">
        <f t="shared" si="4"/>
        <v>3.0251897453331225</v>
      </c>
    </row>
    <row r="269" spans="1:6" x14ac:dyDescent="0.2">
      <c r="A269" t="s">
        <v>771</v>
      </c>
      <c r="B269" t="s">
        <v>213</v>
      </c>
      <c r="C269" t="s">
        <v>214</v>
      </c>
      <c r="D269">
        <v>280</v>
      </c>
      <c r="E269">
        <v>1518</v>
      </c>
      <c r="F269">
        <f t="shared" si="4"/>
        <v>0.33413533750415153</v>
      </c>
    </row>
    <row r="270" spans="1:6" x14ac:dyDescent="0.2">
      <c r="A270" t="s">
        <v>598</v>
      </c>
      <c r="B270" t="s">
        <v>213</v>
      </c>
      <c r="C270" t="s">
        <v>214</v>
      </c>
      <c r="D270">
        <v>730</v>
      </c>
      <c r="E270">
        <v>1208</v>
      </c>
      <c r="F270">
        <f t="shared" si="4"/>
        <v>1.0946923276426517</v>
      </c>
    </row>
    <row r="271" spans="1:6" x14ac:dyDescent="0.2">
      <c r="A271" t="s">
        <v>459</v>
      </c>
      <c r="B271" t="s">
        <v>213</v>
      </c>
      <c r="C271" t="s">
        <v>214</v>
      </c>
      <c r="D271">
        <v>57</v>
      </c>
      <c r="E271">
        <v>605</v>
      </c>
      <c r="F271">
        <f t="shared" si="4"/>
        <v>0.17066938732517245</v>
      </c>
    </row>
    <row r="272" spans="1:6" x14ac:dyDescent="0.2">
      <c r="A272" t="s">
        <v>472</v>
      </c>
      <c r="B272" t="s">
        <v>213</v>
      </c>
      <c r="C272" t="s">
        <v>214</v>
      </c>
      <c r="D272">
        <v>704</v>
      </c>
      <c r="E272">
        <v>2416</v>
      </c>
      <c r="F272">
        <f t="shared" si="4"/>
        <v>0.52785164291810038</v>
      </c>
    </row>
    <row r="273" spans="1:6" x14ac:dyDescent="0.2">
      <c r="A273" t="s">
        <v>623</v>
      </c>
      <c r="B273" t="s">
        <v>213</v>
      </c>
      <c r="C273" t="s">
        <v>214</v>
      </c>
      <c r="D273">
        <v>199</v>
      </c>
      <c r="E273">
        <v>69</v>
      </c>
      <c r="F273">
        <f t="shared" si="4"/>
        <v>5.2244446699756262</v>
      </c>
    </row>
    <row r="274" spans="1:6" x14ac:dyDescent="0.2">
      <c r="A274" t="s">
        <v>709</v>
      </c>
      <c r="B274" t="s">
        <v>213</v>
      </c>
      <c r="C274" t="s">
        <v>214</v>
      </c>
      <c r="D274">
        <v>9</v>
      </c>
      <c r="E274">
        <v>14</v>
      </c>
      <c r="F274">
        <f t="shared" si="4"/>
        <v>1.1645298420871733</v>
      </c>
    </row>
    <row r="275" spans="1:6" x14ac:dyDescent="0.2">
      <c r="A275" t="s">
        <v>768</v>
      </c>
      <c r="B275" t="s">
        <v>213</v>
      </c>
      <c r="C275" t="s">
        <v>214</v>
      </c>
      <c r="D275">
        <v>1</v>
      </c>
      <c r="E275">
        <v>89</v>
      </c>
      <c r="F275">
        <f t="shared" si="4"/>
        <v>2.0353829949089162E-2</v>
      </c>
    </row>
    <row r="276" spans="1:6" x14ac:dyDescent="0.2">
      <c r="A276" t="s">
        <v>166</v>
      </c>
      <c r="B276" t="s">
        <v>213</v>
      </c>
      <c r="C276" t="s">
        <v>214</v>
      </c>
      <c r="D276">
        <v>704</v>
      </c>
      <c r="E276">
        <v>263</v>
      </c>
      <c r="F276">
        <f t="shared" si="4"/>
        <v>4.8490097691639944</v>
      </c>
    </row>
    <row r="277" spans="1:6" x14ac:dyDescent="0.2">
      <c r="A277" t="s">
        <v>562</v>
      </c>
      <c r="B277" t="s">
        <v>213</v>
      </c>
      <c r="C277" t="s">
        <v>214</v>
      </c>
      <c r="D277">
        <v>944</v>
      </c>
      <c r="E277">
        <v>1562</v>
      </c>
      <c r="F277">
        <f t="shared" si="4"/>
        <v>1.0947806510900611</v>
      </c>
    </row>
    <row r="278" spans="1:6" x14ac:dyDescent="0.2">
      <c r="A278" t="s">
        <v>892</v>
      </c>
      <c r="B278" t="s">
        <v>213</v>
      </c>
      <c r="C278" t="s">
        <v>214</v>
      </c>
      <c r="D278">
        <v>3</v>
      </c>
      <c r="E278">
        <v>41</v>
      </c>
      <c r="F278">
        <f t="shared" si="4"/>
        <v>0.1325481121074831</v>
      </c>
    </row>
    <row r="279" spans="1:6" x14ac:dyDescent="0.2">
      <c r="A279" t="s">
        <v>186</v>
      </c>
      <c r="B279" t="s">
        <v>213</v>
      </c>
      <c r="C279" t="s">
        <v>214</v>
      </c>
      <c r="D279">
        <v>2641</v>
      </c>
      <c r="E279">
        <v>2111</v>
      </c>
      <c r="F279">
        <f t="shared" si="4"/>
        <v>2.2662943513517093</v>
      </c>
    </row>
    <row r="280" spans="1:6" x14ac:dyDescent="0.2">
      <c r="A280" t="s">
        <v>620</v>
      </c>
      <c r="B280" t="s">
        <v>213</v>
      </c>
      <c r="C280" t="s">
        <v>214</v>
      </c>
      <c r="D280">
        <v>45</v>
      </c>
      <c r="E280">
        <v>90</v>
      </c>
      <c r="F280">
        <f t="shared" si="4"/>
        <v>0.90574543273446784</v>
      </c>
    </row>
    <row r="281" spans="1:6" x14ac:dyDescent="0.2">
      <c r="A281" t="s">
        <v>399</v>
      </c>
      <c r="B281" t="s">
        <v>213</v>
      </c>
      <c r="C281" t="s">
        <v>214</v>
      </c>
      <c r="D281">
        <v>269</v>
      </c>
      <c r="E281">
        <v>6808</v>
      </c>
      <c r="F281">
        <f t="shared" si="4"/>
        <v>7.1576240130896543E-2</v>
      </c>
    </row>
    <row r="282" spans="1:6" x14ac:dyDescent="0.2">
      <c r="A282" t="s">
        <v>871</v>
      </c>
      <c r="B282" t="s">
        <v>213</v>
      </c>
      <c r="C282" t="s">
        <v>214</v>
      </c>
      <c r="D282">
        <v>98</v>
      </c>
      <c r="E282">
        <v>223</v>
      </c>
      <c r="F282">
        <f t="shared" si="4"/>
        <v>0.79608118751549639</v>
      </c>
    </row>
    <row r="283" spans="1:6" x14ac:dyDescent="0.2">
      <c r="A283" t="s">
        <v>572</v>
      </c>
      <c r="B283" t="s">
        <v>213</v>
      </c>
      <c r="C283" t="s">
        <v>214</v>
      </c>
      <c r="D283">
        <v>61</v>
      </c>
      <c r="E283">
        <v>685</v>
      </c>
      <c r="F283">
        <f t="shared" si="4"/>
        <v>0.16131524495416799</v>
      </c>
    </row>
    <row r="284" spans="1:6" x14ac:dyDescent="0.2">
      <c r="A284" t="s">
        <v>298</v>
      </c>
      <c r="B284" t="s">
        <v>213</v>
      </c>
      <c r="C284" t="s">
        <v>214</v>
      </c>
      <c r="D284">
        <v>12448</v>
      </c>
      <c r="E284">
        <v>17384</v>
      </c>
      <c r="F284">
        <f t="shared" si="4"/>
        <v>1.2971374996178848</v>
      </c>
    </row>
    <row r="285" spans="1:6" x14ac:dyDescent="0.2">
      <c r="A285" t="s">
        <v>162</v>
      </c>
      <c r="B285" t="s">
        <v>213</v>
      </c>
      <c r="C285" t="s">
        <v>214</v>
      </c>
      <c r="D285">
        <v>1128</v>
      </c>
      <c r="E285">
        <v>426</v>
      </c>
      <c r="F285">
        <f t="shared" si="4"/>
        <v>4.7966237001149281</v>
      </c>
    </row>
    <row r="286" spans="1:6" x14ac:dyDescent="0.2">
      <c r="A286" t="s">
        <v>380</v>
      </c>
      <c r="B286" t="s">
        <v>213</v>
      </c>
      <c r="C286" t="s">
        <v>214</v>
      </c>
      <c r="D286">
        <v>6635</v>
      </c>
      <c r="E286">
        <v>20586</v>
      </c>
      <c r="F286">
        <f t="shared" si="4"/>
        <v>0.5838551390452924</v>
      </c>
    </row>
    <row r="287" spans="1:6" x14ac:dyDescent="0.2">
      <c r="A287" t="s">
        <v>191</v>
      </c>
      <c r="B287" t="s">
        <v>213</v>
      </c>
      <c r="C287" t="s">
        <v>214</v>
      </c>
      <c r="D287">
        <v>7193</v>
      </c>
      <c r="E287">
        <v>4852</v>
      </c>
      <c r="F287">
        <f t="shared" si="4"/>
        <v>2.6855016066195492</v>
      </c>
    </row>
    <row r="288" spans="1:6" x14ac:dyDescent="0.2">
      <c r="A288" t="s">
        <v>495</v>
      </c>
      <c r="B288" t="s">
        <v>213</v>
      </c>
      <c r="C288" t="s">
        <v>214</v>
      </c>
      <c r="D288">
        <v>247</v>
      </c>
      <c r="E288">
        <v>1469</v>
      </c>
      <c r="F288">
        <f t="shared" si="4"/>
        <v>0.3045869596806175</v>
      </c>
    </row>
    <row r="289" spans="1:6" x14ac:dyDescent="0.2">
      <c r="A289" t="s">
        <v>513</v>
      </c>
      <c r="B289" t="s">
        <v>213</v>
      </c>
      <c r="C289" t="s">
        <v>214</v>
      </c>
      <c r="D289">
        <v>3</v>
      </c>
      <c r="E289">
        <v>19</v>
      </c>
      <c r="F289">
        <f t="shared" si="4"/>
        <v>0.28602487349509509</v>
      </c>
    </row>
    <row r="290" spans="1:6" x14ac:dyDescent="0.2">
      <c r="A290" t="s">
        <v>864</v>
      </c>
      <c r="B290" t="s">
        <v>213</v>
      </c>
      <c r="C290" t="s">
        <v>214</v>
      </c>
      <c r="D290">
        <v>29</v>
      </c>
      <c r="E290">
        <v>133</v>
      </c>
      <c r="F290">
        <f t="shared" si="4"/>
        <v>0.39498673006465512</v>
      </c>
    </row>
    <row r="291" spans="1:6" x14ac:dyDescent="0.2">
      <c r="A291" t="s">
        <v>362</v>
      </c>
      <c r="B291" t="s">
        <v>213</v>
      </c>
      <c r="C291" t="s">
        <v>214</v>
      </c>
      <c r="D291">
        <v>3531</v>
      </c>
      <c r="E291">
        <v>9194</v>
      </c>
      <c r="F291">
        <f t="shared" si="4"/>
        <v>0.69571179529810878</v>
      </c>
    </row>
    <row r="292" spans="1:6" x14ac:dyDescent="0.2">
      <c r="A292" t="s">
        <v>147</v>
      </c>
      <c r="B292" t="s">
        <v>213</v>
      </c>
      <c r="C292" t="s">
        <v>214</v>
      </c>
      <c r="D292">
        <v>4050</v>
      </c>
      <c r="E292">
        <v>1925</v>
      </c>
      <c r="F292">
        <f t="shared" si="4"/>
        <v>3.811188574103475</v>
      </c>
    </row>
    <row r="293" spans="1:6" x14ac:dyDescent="0.2">
      <c r="A293" t="s">
        <v>569</v>
      </c>
      <c r="B293" t="s">
        <v>213</v>
      </c>
      <c r="C293" t="s">
        <v>214</v>
      </c>
      <c r="D293">
        <v>30</v>
      </c>
      <c r="E293">
        <v>107</v>
      </c>
      <c r="F293">
        <f t="shared" si="4"/>
        <v>0.50789463517820621</v>
      </c>
    </row>
    <row r="294" spans="1:6" x14ac:dyDescent="0.2">
      <c r="A294" t="s">
        <v>549</v>
      </c>
      <c r="B294" t="s">
        <v>213</v>
      </c>
      <c r="C294" t="s">
        <v>214</v>
      </c>
      <c r="D294">
        <v>164</v>
      </c>
      <c r="E294">
        <v>522</v>
      </c>
      <c r="F294">
        <f t="shared" si="4"/>
        <v>0.56912739834656212</v>
      </c>
    </row>
    <row r="295" spans="1:6" x14ac:dyDescent="0.2">
      <c r="A295" t="s">
        <v>689</v>
      </c>
      <c r="B295" t="s">
        <v>213</v>
      </c>
      <c r="C295" t="s">
        <v>214</v>
      </c>
      <c r="D295">
        <v>105</v>
      </c>
      <c r="E295">
        <v>88</v>
      </c>
      <c r="F295">
        <f t="shared" si="4"/>
        <v>2.1614379644799802</v>
      </c>
    </row>
    <row r="296" spans="1:6" x14ac:dyDescent="0.2">
      <c r="A296" t="s">
        <v>748</v>
      </c>
      <c r="B296" t="s">
        <v>213</v>
      </c>
      <c r="C296" t="s">
        <v>214</v>
      </c>
      <c r="D296">
        <v>35</v>
      </c>
      <c r="E296">
        <v>167</v>
      </c>
      <c r="F296">
        <f t="shared" si="4"/>
        <v>0.37965377420007634</v>
      </c>
    </row>
    <row r="297" spans="1:6" x14ac:dyDescent="0.2">
      <c r="A297" t="s">
        <v>655</v>
      </c>
      <c r="B297" t="s">
        <v>213</v>
      </c>
      <c r="C297" t="s">
        <v>214</v>
      </c>
      <c r="D297">
        <v>274</v>
      </c>
      <c r="E297">
        <v>371</v>
      </c>
      <c r="F297">
        <f t="shared" si="4"/>
        <v>1.3378665691064378</v>
      </c>
    </row>
    <row r="298" spans="1:6" x14ac:dyDescent="0.2">
      <c r="A298" t="s">
        <v>284</v>
      </c>
      <c r="B298" t="s">
        <v>213</v>
      </c>
      <c r="C298" t="s">
        <v>214</v>
      </c>
      <c r="D298">
        <v>200</v>
      </c>
      <c r="E298">
        <v>1755</v>
      </c>
      <c r="F298">
        <f t="shared" si="4"/>
        <v>0.20643770546654538</v>
      </c>
    </row>
    <row r="299" spans="1:6" x14ac:dyDescent="0.2">
      <c r="A299" t="s">
        <v>750</v>
      </c>
      <c r="B299" t="s">
        <v>213</v>
      </c>
      <c r="C299" t="s">
        <v>214</v>
      </c>
      <c r="D299">
        <v>5</v>
      </c>
      <c r="E299">
        <v>34</v>
      </c>
      <c r="F299">
        <f t="shared" si="4"/>
        <v>0.26639571551013763</v>
      </c>
    </row>
    <row r="300" spans="1:6" x14ac:dyDescent="0.2">
      <c r="A300" t="s">
        <v>730</v>
      </c>
      <c r="B300" t="s">
        <v>213</v>
      </c>
      <c r="C300" t="s">
        <v>214</v>
      </c>
      <c r="D300">
        <v>14</v>
      </c>
      <c r="E300">
        <v>100</v>
      </c>
      <c r="F300">
        <f t="shared" si="4"/>
        <v>0.25360872116565103</v>
      </c>
    </row>
    <row r="301" spans="1:6" x14ac:dyDescent="0.2">
      <c r="A301" t="s">
        <v>281</v>
      </c>
      <c r="B301" t="s">
        <v>213</v>
      </c>
      <c r="C301" t="s">
        <v>214</v>
      </c>
      <c r="D301">
        <v>5216</v>
      </c>
      <c r="E301">
        <v>9379</v>
      </c>
      <c r="F301">
        <f t="shared" si="4"/>
        <v>1.0074353720317699</v>
      </c>
    </row>
    <row r="302" spans="1:6" x14ac:dyDescent="0.2">
      <c r="A302" t="s">
        <v>538</v>
      </c>
      <c r="B302" t="s">
        <v>213</v>
      </c>
      <c r="C302" t="s">
        <v>214</v>
      </c>
      <c r="D302">
        <v>12</v>
      </c>
      <c r="E302">
        <v>32</v>
      </c>
      <c r="F302">
        <f t="shared" si="4"/>
        <v>0.67930907455085088</v>
      </c>
    </row>
    <row r="303" spans="1:6" x14ac:dyDescent="0.2">
      <c r="A303" t="s">
        <v>37</v>
      </c>
      <c r="B303" t="s">
        <v>213</v>
      </c>
      <c r="C303" t="s">
        <v>214</v>
      </c>
      <c r="D303">
        <v>8642</v>
      </c>
      <c r="E303">
        <v>3674</v>
      </c>
      <c r="F303">
        <f t="shared" si="4"/>
        <v>4.2609972943338432</v>
      </c>
    </row>
    <row r="304" spans="1:6" x14ac:dyDescent="0.2">
      <c r="A304" t="s">
        <v>741</v>
      </c>
      <c r="B304" t="s">
        <v>213</v>
      </c>
      <c r="C304" t="s">
        <v>214</v>
      </c>
      <c r="D304">
        <v>34</v>
      </c>
      <c r="E304">
        <v>138</v>
      </c>
      <c r="F304">
        <f t="shared" si="4"/>
        <v>0.44630934366625957</v>
      </c>
    </row>
    <row r="305" spans="1:6" x14ac:dyDescent="0.2">
      <c r="A305" t="s">
        <v>370</v>
      </c>
      <c r="B305" t="s">
        <v>213</v>
      </c>
      <c r="C305" t="s">
        <v>214</v>
      </c>
      <c r="D305">
        <v>635</v>
      </c>
      <c r="E305">
        <v>2203</v>
      </c>
      <c r="F305">
        <f t="shared" si="4"/>
        <v>0.5221501132876869</v>
      </c>
    </row>
    <row r="306" spans="1:6" x14ac:dyDescent="0.2">
      <c r="A306" t="s">
        <v>852</v>
      </c>
      <c r="B306" t="s">
        <v>213</v>
      </c>
      <c r="C306" t="s">
        <v>214</v>
      </c>
      <c r="D306">
        <v>2</v>
      </c>
      <c r="E306">
        <v>12</v>
      </c>
      <c r="F306">
        <f t="shared" si="4"/>
        <v>0.30191514424482258</v>
      </c>
    </row>
    <row r="307" spans="1:6" x14ac:dyDescent="0.2">
      <c r="A307" t="s">
        <v>125</v>
      </c>
      <c r="B307" t="s">
        <v>213</v>
      </c>
      <c r="C307" t="s">
        <v>214</v>
      </c>
      <c r="D307">
        <v>79</v>
      </c>
      <c r="E307">
        <v>1565</v>
      </c>
      <c r="F307">
        <f t="shared" si="4"/>
        <v>9.1442669886291322E-2</v>
      </c>
    </row>
    <row r="308" spans="1:6" x14ac:dyDescent="0.2">
      <c r="A308" t="s">
        <v>641</v>
      </c>
      <c r="B308" t="s">
        <v>213</v>
      </c>
      <c r="C308" t="s">
        <v>214</v>
      </c>
      <c r="D308">
        <v>423</v>
      </c>
      <c r="E308">
        <v>4102</v>
      </c>
      <c r="F308">
        <f t="shared" si="4"/>
        <v>0.18680171528360795</v>
      </c>
    </row>
    <row r="309" spans="1:6" x14ac:dyDescent="0.2">
      <c r="A309" t="s">
        <v>471</v>
      </c>
      <c r="B309" t="s">
        <v>213</v>
      </c>
      <c r="C309" t="s">
        <v>214</v>
      </c>
      <c r="D309">
        <v>521</v>
      </c>
      <c r="E309">
        <v>1052</v>
      </c>
      <c r="F309">
        <f t="shared" si="4"/>
        <v>0.89713568527501464</v>
      </c>
    </row>
    <row r="310" spans="1:6" x14ac:dyDescent="0.2">
      <c r="A310" t="s">
        <v>7</v>
      </c>
      <c r="B310" t="s">
        <v>213</v>
      </c>
      <c r="C310" t="s">
        <v>214</v>
      </c>
      <c r="D310">
        <v>9991</v>
      </c>
      <c r="E310">
        <v>12082</v>
      </c>
      <c r="F310">
        <f t="shared" si="4"/>
        <v>1.4979809002565914</v>
      </c>
    </row>
    <row r="311" spans="1:6" x14ac:dyDescent="0.2">
      <c r="A311" t="s">
        <v>47</v>
      </c>
      <c r="B311" t="s">
        <v>213</v>
      </c>
      <c r="C311" t="s">
        <v>214</v>
      </c>
      <c r="D311">
        <v>12677</v>
      </c>
      <c r="E311">
        <v>16774</v>
      </c>
      <c r="F311">
        <f t="shared" si="4"/>
        <v>1.3690395672797004</v>
      </c>
    </row>
    <row r="312" spans="1:6" x14ac:dyDescent="0.2">
      <c r="A312" t="s">
        <v>90</v>
      </c>
      <c r="B312" t="s">
        <v>213</v>
      </c>
      <c r="C312" t="s">
        <v>214</v>
      </c>
      <c r="D312">
        <v>863</v>
      </c>
      <c r="E312">
        <v>495</v>
      </c>
      <c r="F312">
        <f t="shared" si="4"/>
        <v>3.1582153876761443</v>
      </c>
    </row>
    <row r="313" spans="1:6" x14ac:dyDescent="0.2">
      <c r="A313" t="s">
        <v>614</v>
      </c>
      <c r="B313" t="s">
        <v>213</v>
      </c>
      <c r="C313" t="s">
        <v>214</v>
      </c>
      <c r="D313">
        <v>242</v>
      </c>
      <c r="E313">
        <v>295</v>
      </c>
      <c r="F313">
        <f t="shared" si="4"/>
        <v>1.4860365743846862</v>
      </c>
    </row>
    <row r="314" spans="1:6" x14ac:dyDescent="0.2">
      <c r="A314" t="s">
        <v>146</v>
      </c>
      <c r="B314" t="s">
        <v>213</v>
      </c>
      <c r="C314" t="s">
        <v>214</v>
      </c>
      <c r="D314">
        <v>2050</v>
      </c>
      <c r="E314">
        <v>1810</v>
      </c>
      <c r="F314">
        <f t="shared" si="4"/>
        <v>2.0516885492880212</v>
      </c>
    </row>
    <row r="315" spans="1:6" x14ac:dyDescent="0.2">
      <c r="A315" t="s">
        <v>854</v>
      </c>
      <c r="B315" t="s">
        <v>213</v>
      </c>
      <c r="C315" t="s">
        <v>214</v>
      </c>
      <c r="D315">
        <v>77</v>
      </c>
      <c r="E315">
        <v>788</v>
      </c>
      <c r="F315">
        <f t="shared" si="4"/>
        <v>0.1770111632501371</v>
      </c>
    </row>
    <row r="316" spans="1:6" x14ac:dyDescent="0.2">
      <c r="A316" t="s">
        <v>373</v>
      </c>
      <c r="B316" t="s">
        <v>213</v>
      </c>
      <c r="C316" t="s">
        <v>214</v>
      </c>
      <c r="D316">
        <v>3121</v>
      </c>
      <c r="E316">
        <v>13486</v>
      </c>
      <c r="F316">
        <f t="shared" si="4"/>
        <v>0.41922460263447636</v>
      </c>
    </row>
    <row r="317" spans="1:6" x14ac:dyDescent="0.2">
      <c r="A317" t="s">
        <v>705</v>
      </c>
      <c r="B317" t="s">
        <v>213</v>
      </c>
      <c r="C317" t="s">
        <v>214</v>
      </c>
      <c r="D317">
        <v>1</v>
      </c>
      <c r="E317">
        <v>25</v>
      </c>
      <c r="F317">
        <f t="shared" si="4"/>
        <v>7.2459634618757429E-2</v>
      </c>
    </row>
    <row r="318" spans="1:6" x14ac:dyDescent="0.2">
      <c r="A318" t="s">
        <v>277</v>
      </c>
      <c r="B318" t="s">
        <v>213</v>
      </c>
      <c r="C318" t="s">
        <v>214</v>
      </c>
      <c r="D318">
        <v>186</v>
      </c>
      <c r="E318">
        <v>266</v>
      </c>
      <c r="F318">
        <f t="shared" si="4"/>
        <v>1.2666815826211355</v>
      </c>
    </row>
    <row r="319" spans="1:6" x14ac:dyDescent="0.2">
      <c r="A319" t="s">
        <v>64</v>
      </c>
      <c r="B319" t="s">
        <v>213</v>
      </c>
      <c r="C319" t="s">
        <v>214</v>
      </c>
      <c r="D319">
        <v>43941</v>
      </c>
      <c r="E319">
        <v>19675</v>
      </c>
      <c r="F319">
        <f t="shared" si="4"/>
        <v>4.0456782779959592</v>
      </c>
    </row>
    <row r="320" spans="1:6" x14ac:dyDescent="0.2">
      <c r="A320" t="s">
        <v>0</v>
      </c>
      <c r="B320" t="s">
        <v>213</v>
      </c>
      <c r="C320" t="s">
        <v>214</v>
      </c>
      <c r="D320">
        <v>11198</v>
      </c>
      <c r="E320">
        <v>4054</v>
      </c>
      <c r="F320">
        <f t="shared" si="4"/>
        <v>5.003718478421594</v>
      </c>
    </row>
    <row r="321" spans="1:6" x14ac:dyDescent="0.2">
      <c r="A321" t="s">
        <v>152</v>
      </c>
      <c r="B321" t="s">
        <v>213</v>
      </c>
      <c r="C321" t="s">
        <v>214</v>
      </c>
      <c r="D321">
        <v>2869</v>
      </c>
      <c r="E321">
        <v>9274</v>
      </c>
      <c r="F321">
        <f t="shared" si="4"/>
        <v>0.56040190781004706</v>
      </c>
    </row>
    <row r="322" spans="1:6" x14ac:dyDescent="0.2">
      <c r="A322" t="s">
        <v>576</v>
      </c>
      <c r="B322" t="s">
        <v>213</v>
      </c>
      <c r="C322" t="s">
        <v>214</v>
      </c>
      <c r="D322">
        <v>45</v>
      </c>
      <c r="E322">
        <v>218</v>
      </c>
      <c r="F322">
        <f t="shared" si="4"/>
        <v>0.37393160067019321</v>
      </c>
    </row>
    <row r="323" spans="1:6" x14ac:dyDescent="0.2">
      <c r="A323" t="s">
        <v>550</v>
      </c>
      <c r="B323" t="s">
        <v>213</v>
      </c>
      <c r="C323" t="s">
        <v>214</v>
      </c>
      <c r="D323">
        <v>47</v>
      </c>
      <c r="E323">
        <v>330</v>
      </c>
      <c r="F323">
        <f t="shared" si="4"/>
        <v>0.25800021417284841</v>
      </c>
    </row>
    <row r="324" spans="1:6" x14ac:dyDescent="0.2">
      <c r="A324" t="s">
        <v>592</v>
      </c>
      <c r="B324" t="s">
        <v>213</v>
      </c>
      <c r="C324" t="s">
        <v>214</v>
      </c>
      <c r="D324">
        <v>20</v>
      </c>
      <c r="E324">
        <v>30</v>
      </c>
      <c r="F324">
        <f t="shared" ref="F324:F387" si="5">IF(E324&gt;0,D324/E324*115587082/63807709,"NA")</f>
        <v>1.2076605769792903</v>
      </c>
    </row>
    <row r="325" spans="1:6" x14ac:dyDescent="0.2">
      <c r="A325" t="s">
        <v>447</v>
      </c>
      <c r="B325" t="s">
        <v>213</v>
      </c>
      <c r="C325" t="s">
        <v>214</v>
      </c>
      <c r="D325">
        <v>3</v>
      </c>
      <c r="E325">
        <v>109</v>
      </c>
      <c r="F325">
        <f t="shared" si="5"/>
        <v>4.9857546756025758E-2</v>
      </c>
    </row>
    <row r="326" spans="1:6" x14ac:dyDescent="0.2">
      <c r="A326" t="s">
        <v>698</v>
      </c>
      <c r="B326" t="s">
        <v>213</v>
      </c>
      <c r="C326" t="s">
        <v>214</v>
      </c>
      <c r="D326">
        <v>109</v>
      </c>
      <c r="E326">
        <v>492</v>
      </c>
      <c r="F326">
        <f t="shared" si="5"/>
        <v>0.40132622832543496</v>
      </c>
    </row>
    <row r="327" spans="1:6" x14ac:dyDescent="0.2">
      <c r="A327" t="s">
        <v>645</v>
      </c>
      <c r="B327" t="s">
        <v>213</v>
      </c>
      <c r="C327" t="s">
        <v>214</v>
      </c>
      <c r="D327">
        <v>6</v>
      </c>
      <c r="E327">
        <v>41</v>
      </c>
      <c r="F327">
        <f t="shared" si="5"/>
        <v>0.2650962242149662</v>
      </c>
    </row>
    <row r="328" spans="1:6" x14ac:dyDescent="0.2">
      <c r="A328" t="s">
        <v>464</v>
      </c>
      <c r="B328" t="s">
        <v>213</v>
      </c>
      <c r="C328" t="s">
        <v>214</v>
      </c>
      <c r="D328">
        <v>242</v>
      </c>
      <c r="E328">
        <v>184</v>
      </c>
      <c r="F328">
        <f t="shared" si="5"/>
        <v>2.382504290453709</v>
      </c>
    </row>
    <row r="329" spans="1:6" x14ac:dyDescent="0.2">
      <c r="A329" t="s">
        <v>533</v>
      </c>
      <c r="B329" t="s">
        <v>213</v>
      </c>
      <c r="C329" t="s">
        <v>214</v>
      </c>
      <c r="D329">
        <v>15</v>
      </c>
      <c r="E329">
        <v>23</v>
      </c>
      <c r="F329">
        <f t="shared" si="5"/>
        <v>1.1814070861753929</v>
      </c>
    </row>
    <row r="330" spans="1:6" x14ac:dyDescent="0.2">
      <c r="A330" t="s">
        <v>729</v>
      </c>
      <c r="B330" t="s">
        <v>213</v>
      </c>
      <c r="C330" t="s">
        <v>214</v>
      </c>
      <c r="D330">
        <v>851</v>
      </c>
      <c r="E330">
        <v>2795</v>
      </c>
      <c r="F330">
        <f t="shared" si="5"/>
        <v>0.55154873936102478</v>
      </c>
    </row>
    <row r="331" spans="1:6" x14ac:dyDescent="0.2">
      <c r="A331" t="s">
        <v>450</v>
      </c>
      <c r="B331" t="s">
        <v>213</v>
      </c>
      <c r="C331" t="s">
        <v>214</v>
      </c>
      <c r="D331">
        <v>10</v>
      </c>
      <c r="E331">
        <v>202</v>
      </c>
      <c r="F331">
        <f t="shared" si="5"/>
        <v>8.9677765617274044E-2</v>
      </c>
    </row>
    <row r="332" spans="1:6" x14ac:dyDescent="0.2">
      <c r="A332" t="s">
        <v>713</v>
      </c>
      <c r="B332" t="s">
        <v>213</v>
      </c>
      <c r="C332" t="s">
        <v>214</v>
      </c>
      <c r="D332">
        <v>140</v>
      </c>
      <c r="E332">
        <v>262</v>
      </c>
      <c r="F332">
        <f t="shared" si="5"/>
        <v>0.96797221818950774</v>
      </c>
    </row>
    <row r="333" spans="1:6" x14ac:dyDescent="0.2">
      <c r="A333" t="s">
        <v>524</v>
      </c>
      <c r="B333" t="s">
        <v>213</v>
      </c>
      <c r="C333" t="s">
        <v>214</v>
      </c>
      <c r="D333">
        <v>245</v>
      </c>
      <c r="E333">
        <v>1342</v>
      </c>
      <c r="F333">
        <f t="shared" si="5"/>
        <v>0.33071181970185487</v>
      </c>
    </row>
    <row r="334" spans="1:6" x14ac:dyDescent="0.2">
      <c r="A334" t="s">
        <v>412</v>
      </c>
      <c r="B334" t="s">
        <v>213</v>
      </c>
      <c r="C334" t="s">
        <v>214</v>
      </c>
      <c r="D334">
        <v>22599</v>
      </c>
      <c r="E334">
        <v>80483</v>
      </c>
      <c r="F334">
        <f t="shared" si="5"/>
        <v>0.50865253617201744</v>
      </c>
    </row>
    <row r="335" spans="1:6" x14ac:dyDescent="0.2">
      <c r="A335" t="s">
        <v>30</v>
      </c>
      <c r="B335" t="s">
        <v>213</v>
      </c>
      <c r="C335" t="s">
        <v>214</v>
      </c>
      <c r="D335">
        <v>11321</v>
      </c>
      <c r="E335">
        <v>5949</v>
      </c>
      <c r="F335">
        <f t="shared" si="5"/>
        <v>3.4472832556688222</v>
      </c>
    </row>
    <row r="336" spans="1:6" x14ac:dyDescent="0.2">
      <c r="A336" t="s">
        <v>714</v>
      </c>
      <c r="B336" t="s">
        <v>213</v>
      </c>
      <c r="C336" t="s">
        <v>214</v>
      </c>
      <c r="D336">
        <v>330</v>
      </c>
      <c r="E336">
        <v>555</v>
      </c>
      <c r="F336">
        <f t="shared" si="5"/>
        <v>1.0771026767653133</v>
      </c>
    </row>
    <row r="337" spans="1:6" x14ac:dyDescent="0.2">
      <c r="A337" t="s">
        <v>200</v>
      </c>
      <c r="B337" t="s">
        <v>213</v>
      </c>
      <c r="C337" t="s">
        <v>214</v>
      </c>
      <c r="D337">
        <v>846</v>
      </c>
      <c r="E337">
        <v>1015</v>
      </c>
      <c r="F337">
        <f t="shared" si="5"/>
        <v>1.5098731745681968</v>
      </c>
    </row>
    <row r="338" spans="1:6" x14ac:dyDescent="0.2">
      <c r="A338" t="s">
        <v>250</v>
      </c>
      <c r="B338" t="s">
        <v>213</v>
      </c>
      <c r="C338" t="s">
        <v>214</v>
      </c>
      <c r="D338">
        <v>1625</v>
      </c>
      <c r="E338">
        <v>5636</v>
      </c>
      <c r="F338">
        <f t="shared" si="5"/>
        <v>0.52229820021061402</v>
      </c>
    </row>
    <row r="339" spans="1:6" x14ac:dyDescent="0.2">
      <c r="A339" t="s">
        <v>508</v>
      </c>
      <c r="B339" t="s">
        <v>213</v>
      </c>
      <c r="C339" t="s">
        <v>214</v>
      </c>
      <c r="D339">
        <v>210</v>
      </c>
      <c r="E339">
        <v>211</v>
      </c>
      <c r="F339">
        <f t="shared" si="5"/>
        <v>1.8029056007036801</v>
      </c>
    </row>
    <row r="340" spans="1:6" x14ac:dyDescent="0.2">
      <c r="A340" t="s">
        <v>221</v>
      </c>
      <c r="B340" t="s">
        <v>213</v>
      </c>
      <c r="C340" t="s">
        <v>214</v>
      </c>
      <c r="D340">
        <v>3785</v>
      </c>
      <c r="E340">
        <v>15652</v>
      </c>
      <c r="F340">
        <f t="shared" si="5"/>
        <v>0.43805858202146192</v>
      </c>
    </row>
    <row r="341" spans="1:6" x14ac:dyDescent="0.2">
      <c r="A341" t="s">
        <v>60</v>
      </c>
      <c r="B341" t="s">
        <v>213</v>
      </c>
      <c r="C341" t="s">
        <v>214</v>
      </c>
      <c r="D341">
        <v>7434</v>
      </c>
      <c r="E341">
        <v>9200</v>
      </c>
      <c r="F341">
        <f t="shared" si="5"/>
        <v>1.4637633797713117</v>
      </c>
    </row>
    <row r="342" spans="1:6" x14ac:dyDescent="0.2">
      <c r="A342" t="s">
        <v>659</v>
      </c>
      <c r="B342" t="s">
        <v>213</v>
      </c>
      <c r="C342" t="s">
        <v>214</v>
      </c>
      <c r="D342">
        <v>183</v>
      </c>
      <c r="E342">
        <v>72</v>
      </c>
      <c r="F342">
        <f t="shared" si="5"/>
        <v>4.6042059497335446</v>
      </c>
    </row>
    <row r="343" spans="1:6" x14ac:dyDescent="0.2">
      <c r="A343" t="s">
        <v>680</v>
      </c>
      <c r="B343" t="s">
        <v>213</v>
      </c>
      <c r="C343" t="s">
        <v>214</v>
      </c>
      <c r="D343">
        <v>14</v>
      </c>
      <c r="E343">
        <v>11</v>
      </c>
      <c r="F343">
        <f t="shared" si="5"/>
        <v>2.3055338287786453</v>
      </c>
    </row>
    <row r="344" spans="1:6" x14ac:dyDescent="0.2">
      <c r="A344" t="s">
        <v>367</v>
      </c>
      <c r="B344" t="s">
        <v>213</v>
      </c>
      <c r="C344" t="s">
        <v>214</v>
      </c>
      <c r="D344">
        <v>3973</v>
      </c>
      <c r="E344">
        <v>15680</v>
      </c>
      <c r="F344">
        <f t="shared" si="5"/>
        <v>0.45899574033852564</v>
      </c>
    </row>
    <row r="345" spans="1:6" x14ac:dyDescent="0.2">
      <c r="A345" t="s">
        <v>899</v>
      </c>
      <c r="B345" t="s">
        <v>213</v>
      </c>
      <c r="C345" t="s">
        <v>214</v>
      </c>
      <c r="D345">
        <v>1</v>
      </c>
      <c r="E345">
        <v>1</v>
      </c>
      <c r="F345">
        <f t="shared" si="5"/>
        <v>1.8114908654689357</v>
      </c>
    </row>
    <row r="346" spans="1:6" x14ac:dyDescent="0.2">
      <c r="A346" t="s">
        <v>841</v>
      </c>
      <c r="B346" t="s">
        <v>213</v>
      </c>
      <c r="C346" t="s">
        <v>214</v>
      </c>
      <c r="D346">
        <v>56</v>
      </c>
      <c r="E346">
        <v>179</v>
      </c>
      <c r="F346">
        <f t="shared" si="5"/>
        <v>0.56672339925285131</v>
      </c>
    </row>
    <row r="347" spans="1:6" x14ac:dyDescent="0.2">
      <c r="A347" t="s">
        <v>891</v>
      </c>
      <c r="B347" t="s">
        <v>213</v>
      </c>
      <c r="C347" t="s">
        <v>214</v>
      </c>
      <c r="D347">
        <v>1945</v>
      </c>
      <c r="E347">
        <v>2820</v>
      </c>
      <c r="F347">
        <f t="shared" si="5"/>
        <v>1.2494147990557021</v>
      </c>
    </row>
    <row r="348" spans="1:6" x14ac:dyDescent="0.2">
      <c r="A348" t="s">
        <v>461</v>
      </c>
      <c r="B348" t="s">
        <v>213</v>
      </c>
      <c r="C348" t="s">
        <v>214</v>
      </c>
      <c r="D348">
        <v>104</v>
      </c>
      <c r="E348">
        <v>141</v>
      </c>
      <c r="F348">
        <f t="shared" si="5"/>
        <v>1.3361351064451725</v>
      </c>
    </row>
    <row r="349" spans="1:6" x14ac:dyDescent="0.2">
      <c r="A349" t="s">
        <v>764</v>
      </c>
      <c r="B349" t="s">
        <v>213</v>
      </c>
      <c r="C349" t="s">
        <v>214</v>
      </c>
      <c r="D349">
        <v>2</v>
      </c>
      <c r="E349">
        <v>23</v>
      </c>
      <c r="F349">
        <f t="shared" si="5"/>
        <v>0.15752094482338572</v>
      </c>
    </row>
    <row r="350" spans="1:6" x14ac:dyDescent="0.2">
      <c r="A350" t="s">
        <v>206</v>
      </c>
      <c r="B350" t="s">
        <v>213</v>
      </c>
      <c r="C350" t="s">
        <v>214</v>
      </c>
      <c r="D350">
        <v>1990</v>
      </c>
      <c r="E350">
        <v>4288</v>
      </c>
      <c r="F350">
        <f t="shared" si="5"/>
        <v>0.84068722534589124</v>
      </c>
    </row>
    <row r="351" spans="1:6" x14ac:dyDescent="0.2">
      <c r="A351" t="s">
        <v>883</v>
      </c>
      <c r="B351" t="s">
        <v>213</v>
      </c>
      <c r="C351" t="s">
        <v>214</v>
      </c>
      <c r="D351">
        <v>62</v>
      </c>
      <c r="E351">
        <v>72</v>
      </c>
      <c r="F351">
        <f t="shared" si="5"/>
        <v>1.5598949119315837</v>
      </c>
    </row>
    <row r="352" spans="1:6" x14ac:dyDescent="0.2">
      <c r="A352" t="s">
        <v>675</v>
      </c>
      <c r="B352" t="s">
        <v>213</v>
      </c>
      <c r="C352" t="s">
        <v>214</v>
      </c>
      <c r="D352">
        <v>32</v>
      </c>
      <c r="E352">
        <v>344</v>
      </c>
      <c r="F352">
        <f t="shared" si="5"/>
        <v>0.1685107781831568</v>
      </c>
    </row>
    <row r="353" spans="1:6" x14ac:dyDescent="0.2">
      <c r="A353" t="s">
        <v>175</v>
      </c>
      <c r="B353" t="s">
        <v>213</v>
      </c>
      <c r="C353" t="s">
        <v>214</v>
      </c>
      <c r="D353">
        <v>523</v>
      </c>
      <c r="E353">
        <v>340</v>
      </c>
      <c r="F353">
        <f t="shared" si="5"/>
        <v>2.7864991842360394</v>
      </c>
    </row>
    <row r="354" spans="1:6" x14ac:dyDescent="0.2">
      <c r="A354" t="s">
        <v>581</v>
      </c>
      <c r="B354" t="s">
        <v>213</v>
      </c>
      <c r="C354" t="s">
        <v>214</v>
      </c>
      <c r="D354">
        <v>12</v>
      </c>
      <c r="E354">
        <v>107</v>
      </c>
      <c r="F354">
        <f t="shared" si="5"/>
        <v>0.20315785407128251</v>
      </c>
    </row>
    <row r="355" spans="1:6" x14ac:dyDescent="0.2">
      <c r="A355" t="s">
        <v>676</v>
      </c>
      <c r="B355" t="s">
        <v>213</v>
      </c>
      <c r="C355" t="s">
        <v>214</v>
      </c>
      <c r="D355">
        <v>1270</v>
      </c>
      <c r="E355">
        <v>6549</v>
      </c>
      <c r="F355">
        <f t="shared" si="5"/>
        <v>0.3512892654062526</v>
      </c>
    </row>
    <row r="356" spans="1:6" x14ac:dyDescent="0.2">
      <c r="A356" t="s">
        <v>600</v>
      </c>
      <c r="B356" t="s">
        <v>213</v>
      </c>
      <c r="C356" t="s">
        <v>214</v>
      </c>
      <c r="D356">
        <v>39</v>
      </c>
      <c r="E356">
        <v>46</v>
      </c>
      <c r="F356">
        <f t="shared" si="5"/>
        <v>1.5358292120280108</v>
      </c>
    </row>
    <row r="357" spans="1:6" x14ac:dyDescent="0.2">
      <c r="A357" t="s">
        <v>732</v>
      </c>
      <c r="B357" t="s">
        <v>213</v>
      </c>
      <c r="C357" t="s">
        <v>214</v>
      </c>
      <c r="D357">
        <v>63</v>
      </c>
      <c r="E357">
        <v>146</v>
      </c>
      <c r="F357">
        <f t="shared" si="5"/>
        <v>0.78167071592152715</v>
      </c>
    </row>
    <row r="358" spans="1:6" x14ac:dyDescent="0.2">
      <c r="A358" t="s">
        <v>403</v>
      </c>
      <c r="B358" t="s">
        <v>213</v>
      </c>
      <c r="C358" t="s">
        <v>214</v>
      </c>
      <c r="D358">
        <v>2521</v>
      </c>
      <c r="E358">
        <v>26088</v>
      </c>
      <c r="F358">
        <f t="shared" si="5"/>
        <v>0.17505245598923594</v>
      </c>
    </row>
    <row r="359" spans="1:6" x14ac:dyDescent="0.2">
      <c r="A359" t="s">
        <v>704</v>
      </c>
      <c r="B359" t="s">
        <v>213</v>
      </c>
      <c r="C359" t="s">
        <v>214</v>
      </c>
      <c r="D359">
        <v>50</v>
      </c>
      <c r="E359">
        <v>657</v>
      </c>
      <c r="F359">
        <f t="shared" si="5"/>
        <v>0.13786079645882313</v>
      </c>
    </row>
    <row r="360" spans="1:6" x14ac:dyDescent="0.2">
      <c r="A360" t="s">
        <v>482</v>
      </c>
      <c r="B360" t="s">
        <v>213</v>
      </c>
      <c r="C360" t="s">
        <v>214</v>
      </c>
      <c r="D360">
        <v>8</v>
      </c>
      <c r="E360">
        <v>28</v>
      </c>
      <c r="F360">
        <f t="shared" si="5"/>
        <v>0.51756881870541016</v>
      </c>
    </row>
    <row r="361" spans="1:6" x14ac:dyDescent="0.2">
      <c r="A361" t="s">
        <v>402</v>
      </c>
      <c r="B361" t="s">
        <v>213</v>
      </c>
      <c r="C361" t="s">
        <v>214</v>
      </c>
      <c r="D361">
        <v>413</v>
      </c>
      <c r="E361">
        <v>5868</v>
      </c>
      <c r="F361">
        <f t="shared" si="5"/>
        <v>0.12749586357168891</v>
      </c>
    </row>
    <row r="362" spans="1:6" x14ac:dyDescent="0.2">
      <c r="A362" t="s">
        <v>359</v>
      </c>
      <c r="B362" t="s">
        <v>213</v>
      </c>
      <c r="C362" t="s">
        <v>214</v>
      </c>
      <c r="D362">
        <v>3834</v>
      </c>
      <c r="E362">
        <v>11175</v>
      </c>
      <c r="F362">
        <f t="shared" si="5"/>
        <v>0.62149941639444295</v>
      </c>
    </row>
    <row r="363" spans="1:6" x14ac:dyDescent="0.2">
      <c r="A363" t="s">
        <v>692</v>
      </c>
      <c r="B363" t="s">
        <v>213</v>
      </c>
      <c r="C363" t="s">
        <v>214</v>
      </c>
      <c r="D363">
        <v>271</v>
      </c>
      <c r="E363">
        <v>83</v>
      </c>
      <c r="F363">
        <f t="shared" si="5"/>
        <v>5.9146268017118269</v>
      </c>
    </row>
    <row r="364" spans="1:6" x14ac:dyDescent="0.2">
      <c r="A364" t="s">
        <v>427</v>
      </c>
      <c r="B364" t="s">
        <v>213</v>
      </c>
      <c r="C364" t="s">
        <v>214</v>
      </c>
      <c r="D364">
        <v>8756</v>
      </c>
      <c r="E364">
        <v>62097</v>
      </c>
      <c r="F364">
        <f t="shared" si="5"/>
        <v>0.25542963457245921</v>
      </c>
    </row>
    <row r="365" spans="1:6" x14ac:dyDescent="0.2">
      <c r="A365" t="s">
        <v>104</v>
      </c>
      <c r="B365" t="s">
        <v>213</v>
      </c>
      <c r="C365" t="s">
        <v>214</v>
      </c>
      <c r="D365">
        <v>751</v>
      </c>
      <c r="E365">
        <v>3810</v>
      </c>
      <c r="F365">
        <f t="shared" si="5"/>
        <v>0.35706814697301065</v>
      </c>
    </row>
    <row r="366" spans="1:6" x14ac:dyDescent="0.2">
      <c r="A366" t="s">
        <v>547</v>
      </c>
      <c r="B366" t="s">
        <v>213</v>
      </c>
      <c r="C366" t="s">
        <v>214</v>
      </c>
      <c r="D366">
        <v>251</v>
      </c>
      <c r="E366">
        <v>2047</v>
      </c>
      <c r="F366">
        <f t="shared" si="5"/>
        <v>0.22212223118353827</v>
      </c>
    </row>
    <row r="367" spans="1:6" x14ac:dyDescent="0.2">
      <c r="A367" t="s">
        <v>723</v>
      </c>
      <c r="B367" t="s">
        <v>213</v>
      </c>
      <c r="C367" t="s">
        <v>214</v>
      </c>
      <c r="D367">
        <v>40</v>
      </c>
      <c r="E367">
        <v>256</v>
      </c>
      <c r="F367">
        <f t="shared" si="5"/>
        <v>0.28304544772952123</v>
      </c>
    </row>
    <row r="368" spans="1:6" x14ac:dyDescent="0.2">
      <c r="A368" t="s">
        <v>466</v>
      </c>
      <c r="B368" t="s">
        <v>213</v>
      </c>
      <c r="C368" t="s">
        <v>214</v>
      </c>
      <c r="D368">
        <v>46</v>
      </c>
      <c r="E368">
        <v>184</v>
      </c>
      <c r="F368">
        <f t="shared" si="5"/>
        <v>0.45287271636723392</v>
      </c>
    </row>
    <row r="369" spans="1:6" x14ac:dyDescent="0.2">
      <c r="A369" t="s">
        <v>492</v>
      </c>
      <c r="B369" t="s">
        <v>213</v>
      </c>
      <c r="C369" t="s">
        <v>214</v>
      </c>
      <c r="D369">
        <v>38</v>
      </c>
      <c r="E369">
        <v>94</v>
      </c>
      <c r="F369">
        <f t="shared" si="5"/>
        <v>0.73230481795552715</v>
      </c>
    </row>
    <row r="370" spans="1:6" x14ac:dyDescent="0.2">
      <c r="A370" t="s">
        <v>498</v>
      </c>
      <c r="B370" t="s">
        <v>213</v>
      </c>
      <c r="C370" t="s">
        <v>214</v>
      </c>
      <c r="D370">
        <v>184</v>
      </c>
      <c r="E370">
        <v>113</v>
      </c>
      <c r="F370">
        <f t="shared" si="5"/>
        <v>2.9496842411175592</v>
      </c>
    </row>
    <row r="371" spans="1:6" x14ac:dyDescent="0.2">
      <c r="A371" t="s">
        <v>526</v>
      </c>
      <c r="B371" t="s">
        <v>213</v>
      </c>
      <c r="C371" t="s">
        <v>214</v>
      </c>
      <c r="D371">
        <v>2</v>
      </c>
      <c r="E371">
        <v>59</v>
      </c>
      <c r="F371">
        <f t="shared" si="5"/>
        <v>6.1406470015896122E-2</v>
      </c>
    </row>
    <row r="372" spans="1:6" x14ac:dyDescent="0.2">
      <c r="A372" t="s">
        <v>436</v>
      </c>
      <c r="B372" t="s">
        <v>213</v>
      </c>
      <c r="C372" t="s">
        <v>214</v>
      </c>
      <c r="D372">
        <v>1</v>
      </c>
      <c r="E372">
        <v>17</v>
      </c>
      <c r="F372">
        <f t="shared" si="5"/>
        <v>0.10655828620405504</v>
      </c>
    </row>
    <row r="373" spans="1:6" x14ac:dyDescent="0.2">
      <c r="A373" t="s">
        <v>754</v>
      </c>
      <c r="B373" t="s">
        <v>213</v>
      </c>
      <c r="C373" t="s">
        <v>214</v>
      </c>
      <c r="D373">
        <v>78</v>
      </c>
      <c r="E373">
        <v>56</v>
      </c>
      <c r="F373">
        <f t="shared" si="5"/>
        <v>2.5231479911888743</v>
      </c>
    </row>
    <row r="374" spans="1:6" x14ac:dyDescent="0.2">
      <c r="A374" t="s">
        <v>861</v>
      </c>
      <c r="B374" t="s">
        <v>213</v>
      </c>
      <c r="C374" t="s">
        <v>214</v>
      </c>
      <c r="D374">
        <v>66</v>
      </c>
      <c r="E374">
        <v>24</v>
      </c>
      <c r="F374">
        <f t="shared" si="5"/>
        <v>4.9815998800395729</v>
      </c>
    </row>
    <row r="375" spans="1:6" x14ac:dyDescent="0.2">
      <c r="A375" t="s">
        <v>707</v>
      </c>
      <c r="B375" t="s">
        <v>213</v>
      </c>
      <c r="C375" t="s">
        <v>214</v>
      </c>
      <c r="D375">
        <v>221</v>
      </c>
      <c r="E375">
        <v>137</v>
      </c>
      <c r="F375">
        <f t="shared" si="5"/>
        <v>2.9221859946615676</v>
      </c>
    </row>
    <row r="376" spans="1:6" x14ac:dyDescent="0.2">
      <c r="A376" t="s">
        <v>585</v>
      </c>
      <c r="B376" t="s">
        <v>213</v>
      </c>
      <c r="C376" t="s">
        <v>214</v>
      </c>
      <c r="D376">
        <v>121</v>
      </c>
      <c r="E376">
        <v>69</v>
      </c>
      <c r="F376">
        <f t="shared" si="5"/>
        <v>3.1766723872716121</v>
      </c>
    </row>
    <row r="377" spans="1:6" x14ac:dyDescent="0.2">
      <c r="A377" t="s">
        <v>760</v>
      </c>
      <c r="B377" t="s">
        <v>213</v>
      </c>
      <c r="C377" t="s">
        <v>214</v>
      </c>
      <c r="D377">
        <v>1731</v>
      </c>
      <c r="E377">
        <v>2321</v>
      </c>
      <c r="F377">
        <f t="shared" si="5"/>
        <v>1.3510084826052251</v>
      </c>
    </row>
    <row r="378" spans="1:6" x14ac:dyDescent="0.2">
      <c r="A378" t="s">
        <v>584</v>
      </c>
      <c r="B378" t="s">
        <v>213</v>
      </c>
      <c r="C378" t="s">
        <v>214</v>
      </c>
      <c r="D378">
        <v>73</v>
      </c>
      <c r="E378">
        <v>1303</v>
      </c>
      <c r="F378">
        <f t="shared" si="5"/>
        <v>0.10148797634630262</v>
      </c>
    </row>
    <row r="379" spans="1:6" x14ac:dyDescent="0.2">
      <c r="A379" t="s">
        <v>345</v>
      </c>
      <c r="B379" t="s">
        <v>213</v>
      </c>
      <c r="C379" t="s">
        <v>214</v>
      </c>
      <c r="D379">
        <v>3190</v>
      </c>
      <c r="E379">
        <v>36615</v>
      </c>
      <c r="F379">
        <f t="shared" si="5"/>
        <v>0.15782209096943617</v>
      </c>
    </row>
    <row r="380" spans="1:6" x14ac:dyDescent="0.2">
      <c r="A380" t="s">
        <v>860</v>
      </c>
      <c r="B380" t="s">
        <v>213</v>
      </c>
      <c r="C380" t="s">
        <v>214</v>
      </c>
      <c r="D380">
        <v>4140</v>
      </c>
      <c r="E380">
        <v>16021</v>
      </c>
      <c r="F380">
        <f t="shared" si="5"/>
        <v>0.46810886855011508</v>
      </c>
    </row>
    <row r="381" spans="1:6" x14ac:dyDescent="0.2">
      <c r="A381" t="s">
        <v>589</v>
      </c>
      <c r="B381" t="s">
        <v>213</v>
      </c>
      <c r="C381" t="s">
        <v>214</v>
      </c>
      <c r="D381">
        <v>11</v>
      </c>
      <c r="E381">
        <v>22</v>
      </c>
      <c r="F381">
        <f t="shared" si="5"/>
        <v>0.90574543273446784</v>
      </c>
    </row>
    <row r="382" spans="1:6" x14ac:dyDescent="0.2">
      <c r="A382" t="s">
        <v>510</v>
      </c>
      <c r="B382" t="s">
        <v>213</v>
      </c>
      <c r="C382" t="s">
        <v>214</v>
      </c>
      <c r="D382">
        <v>1</v>
      </c>
      <c r="E382">
        <v>3</v>
      </c>
      <c r="F382">
        <f t="shared" si="5"/>
        <v>0.60383028848964515</v>
      </c>
    </row>
    <row r="383" spans="1:6" x14ac:dyDescent="0.2">
      <c r="A383" t="s">
        <v>133</v>
      </c>
      <c r="B383" t="s">
        <v>213</v>
      </c>
      <c r="C383" t="s">
        <v>214</v>
      </c>
      <c r="D383">
        <v>11319</v>
      </c>
      <c r="E383">
        <v>6823</v>
      </c>
      <c r="F383">
        <f t="shared" si="5"/>
        <v>3.0051685631310101</v>
      </c>
    </row>
    <row r="384" spans="1:6" x14ac:dyDescent="0.2">
      <c r="A384" t="s">
        <v>644</v>
      </c>
      <c r="B384" t="s">
        <v>213</v>
      </c>
      <c r="C384" t="s">
        <v>214</v>
      </c>
      <c r="D384">
        <v>11</v>
      </c>
      <c r="E384">
        <v>404</v>
      </c>
      <c r="F384">
        <f t="shared" si="5"/>
        <v>4.9322771089500728E-2</v>
      </c>
    </row>
    <row r="385" spans="1:6" x14ac:dyDescent="0.2">
      <c r="A385" t="s">
        <v>290</v>
      </c>
      <c r="B385" t="s">
        <v>213</v>
      </c>
      <c r="C385" t="s">
        <v>214</v>
      </c>
      <c r="D385">
        <v>1222</v>
      </c>
      <c r="E385">
        <v>15651</v>
      </c>
      <c r="F385">
        <f t="shared" si="5"/>
        <v>0.14143772523180878</v>
      </c>
    </row>
    <row r="386" spans="1:6" x14ac:dyDescent="0.2">
      <c r="A386" t="s">
        <v>752</v>
      </c>
      <c r="B386" t="s">
        <v>213</v>
      </c>
      <c r="C386" t="s">
        <v>214</v>
      </c>
      <c r="D386">
        <v>38</v>
      </c>
      <c r="E386">
        <v>316</v>
      </c>
      <c r="F386">
        <f t="shared" si="5"/>
        <v>0.21783750913866948</v>
      </c>
    </row>
    <row r="387" spans="1:6" x14ac:dyDescent="0.2">
      <c r="A387" t="s">
        <v>126</v>
      </c>
      <c r="B387" t="s">
        <v>213</v>
      </c>
      <c r="C387" t="s">
        <v>214</v>
      </c>
      <c r="D387">
        <v>63</v>
      </c>
      <c r="E387">
        <v>446</v>
      </c>
      <c r="F387">
        <f t="shared" si="5"/>
        <v>0.25588323884426667</v>
      </c>
    </row>
    <row r="388" spans="1:6" x14ac:dyDescent="0.2">
      <c r="A388" t="s">
        <v>460</v>
      </c>
      <c r="B388" t="s">
        <v>213</v>
      </c>
      <c r="C388" t="s">
        <v>214</v>
      </c>
      <c r="D388">
        <v>571</v>
      </c>
      <c r="E388">
        <v>1420</v>
      </c>
      <c r="F388">
        <f t="shared" ref="F388:F451" si="6">IF(E388&gt;0,D388/E388*115587082/63807709,"NA")</f>
        <v>0.72842343956532563</v>
      </c>
    </row>
    <row r="389" spans="1:6" x14ac:dyDescent="0.2">
      <c r="A389" t="s">
        <v>338</v>
      </c>
      <c r="B389" t="s">
        <v>213</v>
      </c>
      <c r="C389" t="s">
        <v>214</v>
      </c>
      <c r="D389">
        <v>3550</v>
      </c>
      <c r="E389">
        <v>5649</v>
      </c>
      <c r="F389">
        <f t="shared" si="6"/>
        <v>1.1383948614648116</v>
      </c>
    </row>
    <row r="390" spans="1:6" x14ac:dyDescent="0.2">
      <c r="A390" t="s">
        <v>895</v>
      </c>
      <c r="B390" t="s">
        <v>213</v>
      </c>
      <c r="C390" t="s">
        <v>214</v>
      </c>
      <c r="D390">
        <v>238</v>
      </c>
      <c r="E390">
        <v>411</v>
      </c>
      <c r="F390">
        <f t="shared" si="6"/>
        <v>1.0489898442374859</v>
      </c>
    </row>
    <row r="391" spans="1:6" x14ac:dyDescent="0.2">
      <c r="A391" t="s">
        <v>801</v>
      </c>
      <c r="B391" t="s">
        <v>213</v>
      </c>
      <c r="C391" t="s">
        <v>214</v>
      </c>
      <c r="D391">
        <v>365</v>
      </c>
      <c r="E391">
        <v>1564</v>
      </c>
      <c r="F391">
        <f t="shared" si="6"/>
        <v>0.42275841809217485</v>
      </c>
    </row>
    <row r="392" spans="1:6" x14ac:dyDescent="0.2">
      <c r="A392" t="s">
        <v>642</v>
      </c>
      <c r="B392" t="s">
        <v>213</v>
      </c>
      <c r="C392" t="s">
        <v>214</v>
      </c>
      <c r="D392">
        <v>426</v>
      </c>
      <c r="E392">
        <v>1470</v>
      </c>
      <c r="F392">
        <f t="shared" si="6"/>
        <v>0.52496265897263028</v>
      </c>
    </row>
    <row r="393" spans="1:6" x14ac:dyDescent="0.2">
      <c r="A393" t="s">
        <v>797</v>
      </c>
      <c r="B393" t="s">
        <v>213</v>
      </c>
      <c r="C393" t="s">
        <v>214</v>
      </c>
      <c r="D393">
        <v>1563</v>
      </c>
      <c r="E393">
        <v>2599</v>
      </c>
      <c r="F393">
        <f t="shared" si="6"/>
        <v>1.0894037024732384</v>
      </c>
    </row>
    <row r="394" spans="1:6" x14ac:dyDescent="0.2">
      <c r="A394" t="s">
        <v>388</v>
      </c>
      <c r="B394" t="s">
        <v>213</v>
      </c>
      <c r="C394" t="s">
        <v>214</v>
      </c>
      <c r="D394">
        <v>30542</v>
      </c>
      <c r="E394">
        <v>81432</v>
      </c>
      <c r="F394">
        <f t="shared" si="6"/>
        <v>0.67942030176284807</v>
      </c>
    </row>
    <row r="395" spans="1:6" x14ac:dyDescent="0.2">
      <c r="A395" t="s">
        <v>607</v>
      </c>
      <c r="B395" t="s">
        <v>213</v>
      </c>
      <c r="C395" t="s">
        <v>214</v>
      </c>
      <c r="D395">
        <v>739</v>
      </c>
      <c r="E395">
        <v>2172</v>
      </c>
      <c r="F395">
        <f t="shared" si="6"/>
        <v>0.61634058452188922</v>
      </c>
    </row>
    <row r="396" spans="1:6" x14ac:dyDescent="0.2">
      <c r="A396" t="s">
        <v>361</v>
      </c>
      <c r="B396" t="s">
        <v>213</v>
      </c>
      <c r="C396" t="s">
        <v>214</v>
      </c>
      <c r="D396">
        <v>11579</v>
      </c>
      <c r="E396">
        <v>92337</v>
      </c>
      <c r="F396">
        <f t="shared" si="6"/>
        <v>0.22715978135812087</v>
      </c>
    </row>
    <row r="397" spans="1:6" x14ac:dyDescent="0.2">
      <c r="A397" t="s">
        <v>449</v>
      </c>
      <c r="B397" t="s">
        <v>213</v>
      </c>
      <c r="C397" t="s">
        <v>214</v>
      </c>
      <c r="D397">
        <v>147</v>
      </c>
      <c r="E397">
        <v>1233</v>
      </c>
      <c r="F397">
        <f t="shared" si="6"/>
        <v>0.21596849734301179</v>
      </c>
    </row>
    <row r="398" spans="1:6" x14ac:dyDescent="0.2">
      <c r="A398" t="s">
        <v>351</v>
      </c>
      <c r="B398" t="s">
        <v>213</v>
      </c>
      <c r="C398" t="s">
        <v>214</v>
      </c>
      <c r="D398">
        <v>647</v>
      </c>
      <c r="E398">
        <v>1284</v>
      </c>
      <c r="F398">
        <f t="shared" si="6"/>
        <v>0.91279952488972071</v>
      </c>
    </row>
    <row r="399" spans="1:6" x14ac:dyDescent="0.2">
      <c r="A399" t="s">
        <v>542</v>
      </c>
      <c r="B399" t="s">
        <v>213</v>
      </c>
      <c r="C399" t="s">
        <v>214</v>
      </c>
      <c r="D399">
        <v>12</v>
      </c>
      <c r="E399">
        <v>175</v>
      </c>
      <c r="F399">
        <f t="shared" si="6"/>
        <v>0.12421651648929846</v>
      </c>
    </row>
    <row r="400" spans="1:6" x14ac:dyDescent="0.2">
      <c r="A400" t="s">
        <v>441</v>
      </c>
      <c r="B400" t="s">
        <v>213</v>
      </c>
      <c r="C400" t="s">
        <v>214</v>
      </c>
      <c r="D400">
        <v>1</v>
      </c>
      <c r="E400">
        <v>3</v>
      </c>
      <c r="F400">
        <f t="shared" si="6"/>
        <v>0.60383028848964515</v>
      </c>
    </row>
    <row r="401" spans="1:6" x14ac:dyDescent="0.2">
      <c r="A401" t="s">
        <v>170</v>
      </c>
      <c r="B401" t="s">
        <v>213</v>
      </c>
      <c r="C401" t="s">
        <v>214</v>
      </c>
      <c r="D401">
        <v>2179</v>
      </c>
      <c r="E401">
        <v>4715</v>
      </c>
      <c r="F401">
        <f t="shared" si="6"/>
        <v>0.83716619212233534</v>
      </c>
    </row>
    <row r="402" spans="1:6" x14ac:dyDescent="0.2">
      <c r="A402" s="1" t="s">
        <v>900</v>
      </c>
      <c r="B402" s="1" t="s">
        <v>213</v>
      </c>
      <c r="C402" s="1" t="s">
        <v>214</v>
      </c>
      <c r="D402" s="1">
        <v>1</v>
      </c>
      <c r="E402" s="1">
        <v>0</v>
      </c>
      <c r="F402" t="str">
        <f t="shared" si="6"/>
        <v>NA</v>
      </c>
    </row>
    <row r="403" spans="1:6" x14ac:dyDescent="0.2">
      <c r="A403" t="s">
        <v>546</v>
      </c>
      <c r="B403" t="s">
        <v>213</v>
      </c>
      <c r="C403" t="s">
        <v>214</v>
      </c>
      <c r="D403">
        <v>110</v>
      </c>
      <c r="E403">
        <v>127</v>
      </c>
      <c r="F403">
        <f t="shared" si="6"/>
        <v>1.5690078362329365</v>
      </c>
    </row>
    <row r="404" spans="1:6" x14ac:dyDescent="0.2">
      <c r="A404" t="s">
        <v>887</v>
      </c>
      <c r="B404" t="s">
        <v>213</v>
      </c>
      <c r="C404" t="s">
        <v>214</v>
      </c>
      <c r="D404">
        <v>111</v>
      </c>
      <c r="E404">
        <v>224</v>
      </c>
      <c r="F404">
        <f t="shared" si="6"/>
        <v>0.89765841994219586</v>
      </c>
    </row>
    <row r="405" spans="1:6" x14ac:dyDescent="0.2">
      <c r="A405" t="s">
        <v>838</v>
      </c>
      <c r="B405" t="s">
        <v>213</v>
      </c>
      <c r="C405" t="s">
        <v>214</v>
      </c>
      <c r="D405">
        <v>1605</v>
      </c>
      <c r="E405">
        <v>3056</v>
      </c>
      <c r="F405">
        <f t="shared" si="6"/>
        <v>0.95138836357252676</v>
      </c>
    </row>
    <row r="406" spans="1:6" x14ac:dyDescent="0.2">
      <c r="A406" t="s">
        <v>763</v>
      </c>
      <c r="B406" t="s">
        <v>213</v>
      </c>
      <c r="C406" t="s">
        <v>214</v>
      </c>
      <c r="D406">
        <v>9</v>
      </c>
      <c r="E406">
        <v>5</v>
      </c>
      <c r="F406">
        <f t="shared" si="6"/>
        <v>3.260683557844084</v>
      </c>
    </row>
    <row r="407" spans="1:6" x14ac:dyDescent="0.2">
      <c r="A407" t="s">
        <v>271</v>
      </c>
      <c r="B407" t="s">
        <v>213</v>
      </c>
      <c r="C407" t="s">
        <v>214</v>
      </c>
      <c r="D407">
        <v>2375</v>
      </c>
      <c r="E407">
        <v>5746</v>
      </c>
      <c r="F407">
        <f t="shared" si="6"/>
        <v>0.74874535424446964</v>
      </c>
    </row>
    <row r="408" spans="1:6" x14ac:dyDescent="0.2">
      <c r="A408" t="s">
        <v>485</v>
      </c>
      <c r="B408" t="s">
        <v>213</v>
      </c>
      <c r="C408" t="s">
        <v>214</v>
      </c>
      <c r="D408">
        <v>422</v>
      </c>
      <c r="E408">
        <v>426</v>
      </c>
      <c r="F408">
        <f t="shared" si="6"/>
        <v>1.7944815615678189</v>
      </c>
    </row>
    <row r="409" spans="1:6" x14ac:dyDescent="0.2">
      <c r="A409" t="s">
        <v>89</v>
      </c>
      <c r="B409" t="s">
        <v>213</v>
      </c>
      <c r="C409" t="s">
        <v>214</v>
      </c>
      <c r="D409">
        <v>7368</v>
      </c>
      <c r="E409">
        <v>4811</v>
      </c>
      <c r="F409">
        <f t="shared" si="6"/>
        <v>2.7742807517720056</v>
      </c>
    </row>
    <row r="410" spans="1:6" x14ac:dyDescent="0.2">
      <c r="A410" t="s">
        <v>145</v>
      </c>
      <c r="B410" t="s">
        <v>213</v>
      </c>
      <c r="C410" t="s">
        <v>214</v>
      </c>
      <c r="D410">
        <v>1441</v>
      </c>
      <c r="E410">
        <v>1157</v>
      </c>
      <c r="F410">
        <f t="shared" si="6"/>
        <v>2.2561437658951915</v>
      </c>
    </row>
    <row r="411" spans="1:6" x14ac:dyDescent="0.2">
      <c r="A411" t="s">
        <v>839</v>
      </c>
      <c r="B411" t="s">
        <v>213</v>
      </c>
      <c r="C411" t="s">
        <v>214</v>
      </c>
      <c r="D411">
        <v>7242</v>
      </c>
      <c r="E411">
        <v>29896</v>
      </c>
      <c r="F411">
        <f t="shared" si="6"/>
        <v>0.43881512067587747</v>
      </c>
    </row>
    <row r="412" spans="1:6" x14ac:dyDescent="0.2">
      <c r="A412" t="s">
        <v>605</v>
      </c>
      <c r="B412" t="s">
        <v>213</v>
      </c>
      <c r="C412" t="s">
        <v>214</v>
      </c>
      <c r="D412">
        <v>53</v>
      </c>
      <c r="E412">
        <v>369</v>
      </c>
      <c r="F412">
        <f t="shared" si="6"/>
        <v>0.26018703487765205</v>
      </c>
    </row>
    <row r="413" spans="1:6" x14ac:dyDescent="0.2">
      <c r="A413" t="s">
        <v>794</v>
      </c>
      <c r="B413" t="s">
        <v>213</v>
      </c>
      <c r="C413" t="s">
        <v>214</v>
      </c>
      <c r="D413">
        <v>86</v>
      </c>
      <c r="E413">
        <v>30</v>
      </c>
      <c r="F413">
        <f t="shared" si="6"/>
        <v>5.1929404810109494</v>
      </c>
    </row>
    <row r="414" spans="1:6" x14ac:dyDescent="0.2">
      <c r="A414" t="s">
        <v>398</v>
      </c>
      <c r="B414" t="s">
        <v>213</v>
      </c>
      <c r="C414" t="s">
        <v>214</v>
      </c>
      <c r="D414">
        <v>657</v>
      </c>
      <c r="E414">
        <v>1816</v>
      </c>
      <c r="F414">
        <f t="shared" si="6"/>
        <v>0.65536866663716453</v>
      </c>
    </row>
    <row r="415" spans="1:6" x14ac:dyDescent="0.2">
      <c r="A415" t="s">
        <v>387</v>
      </c>
      <c r="B415" t="s">
        <v>213</v>
      </c>
      <c r="C415" t="s">
        <v>214</v>
      </c>
      <c r="D415">
        <v>2233</v>
      </c>
      <c r="E415">
        <v>14093</v>
      </c>
      <c r="F415">
        <f t="shared" si="6"/>
        <v>0.28702611953396251</v>
      </c>
    </row>
    <row r="416" spans="1:6" x14ac:dyDescent="0.2">
      <c r="A416" t="s">
        <v>798</v>
      </c>
      <c r="B416" t="s">
        <v>213</v>
      </c>
      <c r="C416" t="s">
        <v>214</v>
      </c>
      <c r="D416">
        <v>102</v>
      </c>
      <c r="E416">
        <v>163</v>
      </c>
      <c r="F416">
        <f t="shared" si="6"/>
        <v>1.1335709710296409</v>
      </c>
    </row>
    <row r="417" spans="1:6" x14ac:dyDescent="0.2">
      <c r="A417" t="s">
        <v>647</v>
      </c>
      <c r="B417" t="s">
        <v>213</v>
      </c>
      <c r="C417" t="s">
        <v>214</v>
      </c>
      <c r="D417">
        <v>22</v>
      </c>
      <c r="E417">
        <v>40</v>
      </c>
      <c r="F417">
        <f t="shared" si="6"/>
        <v>0.99631997600791466</v>
      </c>
    </row>
    <row r="418" spans="1:6" x14ac:dyDescent="0.2">
      <c r="A418" t="s">
        <v>649</v>
      </c>
      <c r="B418" t="s">
        <v>213</v>
      </c>
      <c r="C418" t="s">
        <v>214</v>
      </c>
      <c r="D418">
        <v>66</v>
      </c>
      <c r="E418">
        <v>582</v>
      </c>
      <c r="F418">
        <f t="shared" si="6"/>
        <v>0.20542679917688961</v>
      </c>
    </row>
    <row r="419" spans="1:6" x14ac:dyDescent="0.2">
      <c r="A419" t="s">
        <v>731</v>
      </c>
      <c r="B419" t="s">
        <v>213</v>
      </c>
      <c r="C419" t="s">
        <v>214</v>
      </c>
      <c r="D419">
        <v>15</v>
      </c>
      <c r="E419">
        <v>93</v>
      </c>
      <c r="F419">
        <f t="shared" si="6"/>
        <v>0.29217594604337671</v>
      </c>
    </row>
    <row r="420" spans="1:6" x14ac:dyDescent="0.2">
      <c r="A420" t="s">
        <v>630</v>
      </c>
      <c r="B420" t="s">
        <v>213</v>
      </c>
      <c r="C420" t="s">
        <v>214</v>
      </c>
      <c r="D420">
        <v>410</v>
      </c>
      <c r="E420">
        <v>2984</v>
      </c>
      <c r="F420">
        <f t="shared" si="6"/>
        <v>0.24889787360665672</v>
      </c>
    </row>
    <row r="421" spans="1:6" x14ac:dyDescent="0.2">
      <c r="A421" t="s">
        <v>363</v>
      </c>
      <c r="B421" t="s">
        <v>213</v>
      </c>
      <c r="C421" t="s">
        <v>214</v>
      </c>
      <c r="D421">
        <v>3514</v>
      </c>
      <c r="E421">
        <v>25554</v>
      </c>
      <c r="F421">
        <f t="shared" si="6"/>
        <v>0.2491030328425233</v>
      </c>
    </row>
    <row r="422" spans="1:6" x14ac:dyDescent="0.2">
      <c r="A422" t="s">
        <v>721</v>
      </c>
      <c r="B422" t="s">
        <v>213</v>
      </c>
      <c r="C422" t="s">
        <v>214</v>
      </c>
      <c r="D422">
        <v>212</v>
      </c>
      <c r="E422">
        <v>379</v>
      </c>
      <c r="F422">
        <f t="shared" si="6"/>
        <v>1.0132877664364495</v>
      </c>
    </row>
    <row r="423" spans="1:6" x14ac:dyDescent="0.2">
      <c r="A423" t="s">
        <v>323</v>
      </c>
      <c r="B423" t="s">
        <v>213</v>
      </c>
      <c r="C423" t="s">
        <v>214</v>
      </c>
      <c r="D423">
        <v>940</v>
      </c>
      <c r="E423">
        <v>2987</v>
      </c>
      <c r="F423">
        <f t="shared" si="6"/>
        <v>0.57007077788443239</v>
      </c>
    </row>
    <row r="424" spans="1:6" x14ac:dyDescent="0.2">
      <c r="A424" t="s">
        <v>866</v>
      </c>
      <c r="B424" t="s">
        <v>213</v>
      </c>
      <c r="C424" t="s">
        <v>214</v>
      </c>
      <c r="D424">
        <v>13</v>
      </c>
      <c r="E424">
        <v>22</v>
      </c>
      <c r="F424">
        <f t="shared" si="6"/>
        <v>1.0704264205043712</v>
      </c>
    </row>
    <row r="425" spans="1:6" x14ac:dyDescent="0.2">
      <c r="A425" t="s">
        <v>856</v>
      </c>
      <c r="B425" t="s">
        <v>213</v>
      </c>
      <c r="C425" t="s">
        <v>214</v>
      </c>
      <c r="D425">
        <v>85</v>
      </c>
      <c r="E425">
        <v>542</v>
      </c>
      <c r="F425">
        <f t="shared" si="6"/>
        <v>0.28408989587612465</v>
      </c>
    </row>
    <row r="426" spans="1:6" x14ac:dyDescent="0.2">
      <c r="A426" t="s">
        <v>663</v>
      </c>
      <c r="B426" t="s">
        <v>213</v>
      </c>
      <c r="C426" t="s">
        <v>214</v>
      </c>
      <c r="D426">
        <v>442</v>
      </c>
      <c r="E426">
        <v>770</v>
      </c>
      <c r="F426">
        <f t="shared" si="6"/>
        <v>1.0398428084899605</v>
      </c>
    </row>
    <row r="427" spans="1:6" x14ac:dyDescent="0.2">
      <c r="A427" t="s">
        <v>554</v>
      </c>
      <c r="B427" t="s">
        <v>213</v>
      </c>
      <c r="C427" t="s">
        <v>214</v>
      </c>
      <c r="D427">
        <v>44</v>
      </c>
      <c r="E427">
        <v>105</v>
      </c>
      <c r="F427">
        <f t="shared" si="6"/>
        <v>0.75910093410126833</v>
      </c>
    </row>
    <row r="428" spans="1:6" x14ac:dyDescent="0.2">
      <c r="A428" t="s">
        <v>384</v>
      </c>
      <c r="B428" t="s">
        <v>213</v>
      </c>
      <c r="C428" t="s">
        <v>214</v>
      </c>
      <c r="D428">
        <v>1104</v>
      </c>
      <c r="E428">
        <v>2074</v>
      </c>
      <c r="F428">
        <f t="shared" si="6"/>
        <v>0.9642651472891538</v>
      </c>
    </row>
    <row r="429" spans="1:6" x14ac:dyDescent="0.2">
      <c r="A429" t="s">
        <v>48</v>
      </c>
      <c r="B429" t="s">
        <v>213</v>
      </c>
      <c r="C429" t="s">
        <v>214</v>
      </c>
      <c r="D429">
        <v>7303</v>
      </c>
      <c r="E429">
        <v>3807</v>
      </c>
      <c r="F429">
        <f t="shared" si="6"/>
        <v>3.4749981062568001</v>
      </c>
    </row>
    <row r="430" spans="1:6" x14ac:dyDescent="0.2">
      <c r="A430" t="s">
        <v>71</v>
      </c>
      <c r="B430" t="s">
        <v>213</v>
      </c>
      <c r="C430" t="s">
        <v>214</v>
      </c>
      <c r="D430">
        <v>90323</v>
      </c>
      <c r="E430">
        <v>53719</v>
      </c>
      <c r="F430">
        <f t="shared" si="6"/>
        <v>3.0458364720443543</v>
      </c>
    </row>
    <row r="431" spans="1:6" x14ac:dyDescent="0.2">
      <c r="A431" t="s">
        <v>329</v>
      </c>
      <c r="B431" t="s">
        <v>213</v>
      </c>
      <c r="C431" t="s">
        <v>214</v>
      </c>
      <c r="D431">
        <v>136</v>
      </c>
      <c r="E431">
        <v>2098</v>
      </c>
      <c r="F431">
        <f t="shared" si="6"/>
        <v>0.11742743455852014</v>
      </c>
    </row>
    <row r="432" spans="1:6" x14ac:dyDescent="0.2">
      <c r="A432" t="s">
        <v>805</v>
      </c>
      <c r="B432" t="s">
        <v>213</v>
      </c>
      <c r="C432" t="s">
        <v>214</v>
      </c>
      <c r="D432">
        <v>769</v>
      </c>
      <c r="E432">
        <v>1029</v>
      </c>
      <c r="F432">
        <f t="shared" si="6"/>
        <v>1.3537769441648315</v>
      </c>
    </row>
    <row r="433" spans="1:6" x14ac:dyDescent="0.2">
      <c r="A433" t="s">
        <v>180</v>
      </c>
      <c r="B433" t="s">
        <v>213</v>
      </c>
      <c r="C433" t="s">
        <v>214</v>
      </c>
      <c r="D433">
        <v>1854</v>
      </c>
      <c r="E433">
        <v>1007</v>
      </c>
      <c r="F433">
        <f t="shared" si="6"/>
        <v>3.3351579588673355</v>
      </c>
    </row>
    <row r="434" spans="1:6" x14ac:dyDescent="0.2">
      <c r="A434" t="s">
        <v>273</v>
      </c>
      <c r="B434" t="s">
        <v>213</v>
      </c>
      <c r="C434" t="s">
        <v>214</v>
      </c>
      <c r="D434">
        <v>14357</v>
      </c>
      <c r="E434">
        <v>31501</v>
      </c>
      <c r="F434">
        <f t="shared" si="6"/>
        <v>0.82561107125289701</v>
      </c>
    </row>
    <row r="435" spans="1:6" x14ac:dyDescent="0.2">
      <c r="A435" t="s">
        <v>43</v>
      </c>
      <c r="B435" t="s">
        <v>213</v>
      </c>
      <c r="C435" t="s">
        <v>214</v>
      </c>
      <c r="D435">
        <v>8439</v>
      </c>
      <c r="E435">
        <v>2806</v>
      </c>
      <c r="F435">
        <f t="shared" si="6"/>
        <v>5.4480297269039015</v>
      </c>
    </row>
    <row r="436" spans="1:6" x14ac:dyDescent="0.2">
      <c r="A436" t="s">
        <v>858</v>
      </c>
      <c r="B436" t="s">
        <v>213</v>
      </c>
      <c r="C436" t="s">
        <v>214</v>
      </c>
      <c r="D436">
        <v>2</v>
      </c>
      <c r="E436">
        <v>2</v>
      </c>
      <c r="F436">
        <f t="shared" si="6"/>
        <v>1.8114908654689357</v>
      </c>
    </row>
    <row r="437" spans="1:6" x14ac:dyDescent="0.2">
      <c r="A437" t="s">
        <v>890</v>
      </c>
      <c r="B437" t="s">
        <v>213</v>
      </c>
      <c r="C437" t="s">
        <v>214</v>
      </c>
      <c r="D437">
        <v>357</v>
      </c>
      <c r="E437">
        <v>1361</v>
      </c>
      <c r="F437">
        <f t="shared" si="6"/>
        <v>0.47516696471154302</v>
      </c>
    </row>
    <row r="438" spans="1:6" x14ac:dyDescent="0.2">
      <c r="A438" t="s">
        <v>867</v>
      </c>
      <c r="B438" t="s">
        <v>213</v>
      </c>
      <c r="C438" t="s">
        <v>214</v>
      </c>
      <c r="D438">
        <v>20</v>
      </c>
      <c r="E438">
        <v>32</v>
      </c>
      <c r="F438">
        <f t="shared" si="6"/>
        <v>1.1321817909180849</v>
      </c>
    </row>
    <row r="439" spans="1:6" x14ac:dyDescent="0.2">
      <c r="A439" t="s">
        <v>73</v>
      </c>
      <c r="B439" t="s">
        <v>213</v>
      </c>
      <c r="C439" t="s">
        <v>214</v>
      </c>
      <c r="D439">
        <v>1249</v>
      </c>
      <c r="E439">
        <v>5362</v>
      </c>
      <c r="F439">
        <f t="shared" si="6"/>
        <v>0.42196047947980242</v>
      </c>
    </row>
    <row r="440" spans="1:6" x14ac:dyDescent="0.2">
      <c r="A440" t="s">
        <v>820</v>
      </c>
      <c r="B440" t="s">
        <v>213</v>
      </c>
      <c r="C440" t="s">
        <v>214</v>
      </c>
      <c r="D440">
        <v>377</v>
      </c>
      <c r="E440">
        <v>1723</v>
      </c>
      <c r="F440">
        <f t="shared" si="6"/>
        <v>0.39636219168995285</v>
      </c>
    </row>
    <row r="441" spans="1:6" x14ac:dyDescent="0.2">
      <c r="A441" t="s">
        <v>110</v>
      </c>
      <c r="B441" t="s">
        <v>213</v>
      </c>
      <c r="C441" t="s">
        <v>214</v>
      </c>
      <c r="D441">
        <v>2537</v>
      </c>
      <c r="E441">
        <v>5325</v>
      </c>
      <c r="F441">
        <f t="shared" si="6"/>
        <v>0.86305207994266475</v>
      </c>
    </row>
    <row r="442" spans="1:6" x14ac:dyDescent="0.2">
      <c r="A442" t="s">
        <v>142</v>
      </c>
      <c r="B442" t="s">
        <v>213</v>
      </c>
      <c r="C442" t="s">
        <v>214</v>
      </c>
      <c r="D442">
        <v>750</v>
      </c>
      <c r="E442">
        <v>894</v>
      </c>
      <c r="F442">
        <f t="shared" si="6"/>
        <v>1.5197071019034696</v>
      </c>
    </row>
    <row r="443" spans="1:6" x14ac:dyDescent="0.2">
      <c r="A443" t="s">
        <v>352</v>
      </c>
      <c r="B443" t="s">
        <v>213</v>
      </c>
      <c r="C443" t="s">
        <v>214</v>
      </c>
      <c r="D443">
        <v>97668</v>
      </c>
      <c r="E443">
        <v>102002</v>
      </c>
      <c r="F443">
        <f t="shared" si="6"/>
        <v>1.7345217725987727</v>
      </c>
    </row>
    <row r="444" spans="1:6" x14ac:dyDescent="0.2">
      <c r="A444" t="s">
        <v>92</v>
      </c>
      <c r="B444" t="s">
        <v>213</v>
      </c>
      <c r="C444" t="s">
        <v>214</v>
      </c>
      <c r="D444">
        <v>90757</v>
      </c>
      <c r="E444">
        <v>94049</v>
      </c>
      <c r="F444">
        <f t="shared" si="6"/>
        <v>1.7480831957528968</v>
      </c>
    </row>
    <row r="445" spans="1:6" x14ac:dyDescent="0.2">
      <c r="A445" t="s">
        <v>339</v>
      </c>
      <c r="B445" t="s">
        <v>213</v>
      </c>
      <c r="C445" t="s">
        <v>214</v>
      </c>
      <c r="D445">
        <v>2208</v>
      </c>
      <c r="E445">
        <v>12593</v>
      </c>
      <c r="F445">
        <f t="shared" si="6"/>
        <v>0.31761866361910668</v>
      </c>
    </row>
    <row r="446" spans="1:6" x14ac:dyDescent="0.2">
      <c r="A446" t="s">
        <v>747</v>
      </c>
      <c r="B446" t="s">
        <v>213</v>
      </c>
      <c r="C446" t="s">
        <v>214</v>
      </c>
      <c r="D446">
        <v>333</v>
      </c>
      <c r="E446">
        <v>285</v>
      </c>
      <c r="F446">
        <f t="shared" si="6"/>
        <v>2.1165840638637037</v>
      </c>
    </row>
    <row r="447" spans="1:6" x14ac:dyDescent="0.2">
      <c r="A447" t="s">
        <v>320</v>
      </c>
      <c r="B447" t="s">
        <v>213</v>
      </c>
      <c r="C447" t="s">
        <v>214</v>
      </c>
      <c r="D447">
        <v>14278</v>
      </c>
      <c r="E447">
        <v>26896</v>
      </c>
      <c r="F447">
        <f t="shared" si="6"/>
        <v>0.96164732960906696</v>
      </c>
    </row>
    <row r="448" spans="1:6" x14ac:dyDescent="0.2">
      <c r="A448" t="s">
        <v>511</v>
      </c>
      <c r="B448" t="s">
        <v>213</v>
      </c>
      <c r="C448" t="s">
        <v>214</v>
      </c>
      <c r="D448">
        <v>720</v>
      </c>
      <c r="E448">
        <v>2074</v>
      </c>
      <c r="F448">
        <f t="shared" si="6"/>
        <v>0.62886857431901344</v>
      </c>
    </row>
    <row r="449" spans="1:6" x14ac:dyDescent="0.2">
      <c r="A449" t="s">
        <v>772</v>
      </c>
      <c r="B449" t="s">
        <v>213</v>
      </c>
      <c r="C449" t="s">
        <v>214</v>
      </c>
      <c r="D449">
        <v>285</v>
      </c>
      <c r="E449">
        <v>1255</v>
      </c>
      <c r="F449">
        <f t="shared" si="6"/>
        <v>0.41137441964832405</v>
      </c>
    </row>
    <row r="450" spans="1:6" x14ac:dyDescent="0.2">
      <c r="A450" t="s">
        <v>129</v>
      </c>
      <c r="B450" t="s">
        <v>213</v>
      </c>
      <c r="C450" t="s">
        <v>214</v>
      </c>
      <c r="D450">
        <v>148</v>
      </c>
      <c r="E450">
        <v>399</v>
      </c>
      <c r="F450">
        <f t="shared" si="6"/>
        <v>0.67193144884562028</v>
      </c>
    </row>
    <row r="451" spans="1:6" x14ac:dyDescent="0.2">
      <c r="A451" t="s">
        <v>832</v>
      </c>
      <c r="B451" t="s">
        <v>213</v>
      </c>
      <c r="C451" t="s">
        <v>214</v>
      </c>
      <c r="D451">
        <v>79</v>
      </c>
      <c r="E451">
        <v>134</v>
      </c>
      <c r="F451">
        <f t="shared" si="6"/>
        <v>1.0679684953137758</v>
      </c>
    </row>
    <row r="452" spans="1:6" x14ac:dyDescent="0.2">
      <c r="A452" t="s">
        <v>736</v>
      </c>
      <c r="B452" t="s">
        <v>213</v>
      </c>
      <c r="C452" t="s">
        <v>214</v>
      </c>
      <c r="D452">
        <v>12</v>
      </c>
      <c r="E452">
        <v>73</v>
      </c>
      <c r="F452">
        <f t="shared" ref="F452:F515" si="7">IF(E452&gt;0,D452/E452*115587082/63807709,"NA")</f>
        <v>0.29777932035105792</v>
      </c>
    </row>
    <row r="453" spans="1:6" x14ac:dyDescent="0.2">
      <c r="A453" t="s">
        <v>292</v>
      </c>
      <c r="B453" t="s">
        <v>213</v>
      </c>
      <c r="C453" t="s">
        <v>214</v>
      </c>
      <c r="D453">
        <v>1223</v>
      </c>
      <c r="E453">
        <v>6747</v>
      </c>
      <c r="F453">
        <f t="shared" si="7"/>
        <v>0.32836124625292845</v>
      </c>
    </row>
    <row r="454" spans="1:6" x14ac:dyDescent="0.2">
      <c r="A454" t="s">
        <v>648</v>
      </c>
      <c r="B454" t="s">
        <v>213</v>
      </c>
      <c r="C454" t="s">
        <v>214</v>
      </c>
      <c r="D454">
        <v>2</v>
      </c>
      <c r="E454">
        <v>90</v>
      </c>
      <c r="F454">
        <f t="shared" si="7"/>
        <v>4.025535256597635E-2</v>
      </c>
    </row>
    <row r="455" spans="1:6" x14ac:dyDescent="0.2">
      <c r="A455" t="s">
        <v>799</v>
      </c>
      <c r="B455" t="s">
        <v>213</v>
      </c>
      <c r="C455" t="s">
        <v>214</v>
      </c>
      <c r="D455">
        <v>51</v>
      </c>
      <c r="E455">
        <v>206</v>
      </c>
      <c r="F455">
        <f t="shared" si="7"/>
        <v>0.44847589387823167</v>
      </c>
    </row>
    <row r="456" spans="1:6" x14ac:dyDescent="0.2">
      <c r="A456" t="s">
        <v>509</v>
      </c>
      <c r="B456" t="s">
        <v>213</v>
      </c>
      <c r="C456" t="s">
        <v>214</v>
      </c>
      <c r="D456">
        <v>450</v>
      </c>
      <c r="E456">
        <v>5739</v>
      </c>
      <c r="F456">
        <f t="shared" si="7"/>
        <v>0.14204058014654489</v>
      </c>
    </row>
    <row r="457" spans="1:6" x14ac:dyDescent="0.2">
      <c r="A457" t="s">
        <v>728</v>
      </c>
      <c r="B457" t="s">
        <v>213</v>
      </c>
      <c r="C457" t="s">
        <v>214</v>
      </c>
      <c r="D457">
        <v>89</v>
      </c>
      <c r="E457">
        <v>119</v>
      </c>
      <c r="F457">
        <f t="shared" si="7"/>
        <v>1.3548124960229855</v>
      </c>
    </row>
    <row r="458" spans="1:6" x14ac:dyDescent="0.2">
      <c r="A458" t="s">
        <v>806</v>
      </c>
      <c r="B458" t="s">
        <v>213</v>
      </c>
      <c r="C458" t="s">
        <v>214</v>
      </c>
      <c r="D458">
        <v>1296</v>
      </c>
      <c r="E458">
        <v>5273</v>
      </c>
      <c r="F458">
        <f t="shared" si="7"/>
        <v>0.44522893260909169</v>
      </c>
    </row>
    <row r="459" spans="1:6" x14ac:dyDescent="0.2">
      <c r="A459" t="s">
        <v>712</v>
      </c>
      <c r="B459" t="s">
        <v>213</v>
      </c>
      <c r="C459" t="s">
        <v>214</v>
      </c>
      <c r="D459">
        <v>1</v>
      </c>
      <c r="E459">
        <v>8</v>
      </c>
      <c r="F459">
        <f t="shared" si="7"/>
        <v>0.22643635818361696</v>
      </c>
    </row>
    <row r="460" spans="1:6" x14ac:dyDescent="0.2">
      <c r="A460" t="s">
        <v>18</v>
      </c>
      <c r="B460" t="s">
        <v>213</v>
      </c>
      <c r="C460" t="s">
        <v>214</v>
      </c>
      <c r="D460">
        <v>105470</v>
      </c>
      <c r="E460">
        <v>58840</v>
      </c>
      <c r="F460">
        <f t="shared" si="7"/>
        <v>3.2470758256459664</v>
      </c>
    </row>
    <row r="461" spans="1:6" x14ac:dyDescent="0.2">
      <c r="A461" t="s">
        <v>163</v>
      </c>
      <c r="B461" t="s">
        <v>213</v>
      </c>
      <c r="C461" t="s">
        <v>214</v>
      </c>
      <c r="D461">
        <v>4496</v>
      </c>
      <c r="E461">
        <v>3073</v>
      </c>
      <c r="F461">
        <f t="shared" si="7"/>
        <v>2.6503296228923965</v>
      </c>
    </row>
    <row r="462" spans="1:6" x14ac:dyDescent="0.2">
      <c r="A462" t="s">
        <v>248</v>
      </c>
      <c r="B462" t="s">
        <v>213</v>
      </c>
      <c r="C462" t="s">
        <v>214</v>
      </c>
      <c r="D462">
        <v>29640</v>
      </c>
      <c r="E462">
        <v>67367</v>
      </c>
      <c r="F462">
        <f t="shared" si="7"/>
        <v>0.79701618377691241</v>
      </c>
    </row>
    <row r="463" spans="1:6" x14ac:dyDescent="0.2">
      <c r="A463" t="s">
        <v>77</v>
      </c>
      <c r="B463" t="s">
        <v>213</v>
      </c>
      <c r="C463" t="s">
        <v>214</v>
      </c>
      <c r="D463">
        <v>32333</v>
      </c>
      <c r="E463">
        <v>15273</v>
      </c>
      <c r="F463">
        <f t="shared" si="7"/>
        <v>3.8349331600345113</v>
      </c>
    </row>
    <row r="464" spans="1:6" x14ac:dyDescent="0.2">
      <c r="A464" t="s">
        <v>489</v>
      </c>
      <c r="B464" t="s">
        <v>213</v>
      </c>
      <c r="C464" t="s">
        <v>214</v>
      </c>
      <c r="D464">
        <v>49</v>
      </c>
      <c r="E464">
        <v>119</v>
      </c>
      <c r="F464">
        <f t="shared" si="7"/>
        <v>0.74590800342838526</v>
      </c>
    </row>
    <row r="465" spans="1:6" x14ac:dyDescent="0.2">
      <c r="A465" t="s">
        <v>376</v>
      </c>
      <c r="B465" t="s">
        <v>213</v>
      </c>
      <c r="C465" t="s">
        <v>214</v>
      </c>
      <c r="D465">
        <v>2541</v>
      </c>
      <c r="E465">
        <v>20993</v>
      </c>
      <c r="F465">
        <f t="shared" si="7"/>
        <v>0.21926348254925762</v>
      </c>
    </row>
    <row r="466" spans="1:6" x14ac:dyDescent="0.2">
      <c r="A466" t="s">
        <v>804</v>
      </c>
      <c r="B466" t="s">
        <v>213</v>
      </c>
      <c r="C466" t="s">
        <v>214</v>
      </c>
      <c r="D466">
        <v>18</v>
      </c>
      <c r="E466">
        <v>261</v>
      </c>
      <c r="F466">
        <f t="shared" si="7"/>
        <v>0.12493040451509901</v>
      </c>
    </row>
    <row r="467" spans="1:6" x14ac:dyDescent="0.2">
      <c r="A467" t="s">
        <v>544</v>
      </c>
      <c r="B467" t="s">
        <v>213</v>
      </c>
      <c r="C467" t="s">
        <v>214</v>
      </c>
      <c r="D467">
        <v>9</v>
      </c>
      <c r="E467">
        <v>156</v>
      </c>
      <c r="F467">
        <f t="shared" si="7"/>
        <v>0.1045090883924386</v>
      </c>
    </row>
    <row r="468" spans="1:6" x14ac:dyDescent="0.2">
      <c r="A468" t="s">
        <v>816</v>
      </c>
      <c r="B468" t="s">
        <v>213</v>
      </c>
      <c r="C468" t="s">
        <v>214</v>
      </c>
      <c r="D468">
        <v>92</v>
      </c>
      <c r="E468">
        <v>443</v>
      </c>
      <c r="F468">
        <f t="shared" si="7"/>
        <v>0.37620126325765707</v>
      </c>
    </row>
    <row r="469" spans="1:6" x14ac:dyDescent="0.2">
      <c r="A469" t="s">
        <v>197</v>
      </c>
      <c r="B469" t="s">
        <v>213</v>
      </c>
      <c r="C469" t="s">
        <v>214</v>
      </c>
      <c r="D469">
        <v>19287</v>
      </c>
      <c r="E469">
        <v>14182</v>
      </c>
      <c r="F469">
        <f t="shared" si="7"/>
        <v>2.4635611565575632</v>
      </c>
    </row>
    <row r="470" spans="1:6" x14ac:dyDescent="0.2">
      <c r="A470" t="s">
        <v>136</v>
      </c>
      <c r="B470" t="s">
        <v>213</v>
      </c>
      <c r="C470" t="s">
        <v>214</v>
      </c>
      <c r="D470">
        <v>956</v>
      </c>
      <c r="E470">
        <v>538</v>
      </c>
      <c r="F470">
        <f t="shared" si="7"/>
        <v>3.218931723770079</v>
      </c>
    </row>
    <row r="471" spans="1:6" x14ac:dyDescent="0.2">
      <c r="A471" t="s">
        <v>415</v>
      </c>
      <c r="B471" t="s">
        <v>213</v>
      </c>
      <c r="C471" t="s">
        <v>214</v>
      </c>
      <c r="D471">
        <v>1330</v>
      </c>
      <c r="E471">
        <v>1528</v>
      </c>
      <c r="F471">
        <f t="shared" si="7"/>
        <v>1.5767557925874898</v>
      </c>
    </row>
    <row r="472" spans="1:6" x14ac:dyDescent="0.2">
      <c r="A472" t="s">
        <v>418</v>
      </c>
      <c r="B472" t="s">
        <v>213</v>
      </c>
      <c r="C472" t="s">
        <v>214</v>
      </c>
      <c r="D472">
        <v>38290</v>
      </c>
      <c r="E472">
        <v>94068</v>
      </c>
      <c r="F472">
        <f t="shared" si="7"/>
        <v>0.73736005058899479</v>
      </c>
    </row>
    <row r="473" spans="1:6" x14ac:dyDescent="0.2">
      <c r="A473" t="s">
        <v>42</v>
      </c>
      <c r="B473" t="s">
        <v>213</v>
      </c>
      <c r="C473" t="s">
        <v>214</v>
      </c>
      <c r="D473">
        <v>13440</v>
      </c>
      <c r="E473">
        <v>5593</v>
      </c>
      <c r="F473">
        <f t="shared" si="7"/>
        <v>4.3530193513145896</v>
      </c>
    </row>
    <row r="474" spans="1:6" x14ac:dyDescent="0.2">
      <c r="A474" t="s">
        <v>561</v>
      </c>
      <c r="B474" t="s">
        <v>213</v>
      </c>
      <c r="C474" t="s">
        <v>214</v>
      </c>
      <c r="D474">
        <v>3</v>
      </c>
      <c r="E474">
        <v>10</v>
      </c>
      <c r="F474">
        <f t="shared" si="7"/>
        <v>0.54344725964068075</v>
      </c>
    </row>
    <row r="475" spans="1:6" x14ac:dyDescent="0.2">
      <c r="A475" t="s">
        <v>52</v>
      </c>
      <c r="B475" t="s">
        <v>213</v>
      </c>
      <c r="C475" t="s">
        <v>214</v>
      </c>
      <c r="D475">
        <v>3991</v>
      </c>
      <c r="E475">
        <v>5729</v>
      </c>
      <c r="F475">
        <f t="shared" si="7"/>
        <v>1.2619410096153818</v>
      </c>
    </row>
    <row r="476" spans="1:6" x14ac:dyDescent="0.2">
      <c r="A476" t="s">
        <v>488</v>
      </c>
      <c r="B476" t="s">
        <v>213</v>
      </c>
      <c r="C476" t="s">
        <v>214</v>
      </c>
      <c r="D476">
        <v>239</v>
      </c>
      <c r="E476">
        <v>219</v>
      </c>
      <c r="F476">
        <f t="shared" si="7"/>
        <v>1.9769238212195235</v>
      </c>
    </row>
    <row r="477" spans="1:6" x14ac:dyDescent="0.2">
      <c r="A477" t="s">
        <v>304</v>
      </c>
      <c r="B477" t="s">
        <v>213</v>
      </c>
      <c r="C477" t="s">
        <v>214</v>
      </c>
      <c r="D477">
        <v>7442</v>
      </c>
      <c r="E477">
        <v>50562</v>
      </c>
      <c r="F477">
        <f t="shared" si="7"/>
        <v>0.26662543057671412</v>
      </c>
    </row>
    <row r="478" spans="1:6" x14ac:dyDescent="0.2">
      <c r="A478" t="s">
        <v>5</v>
      </c>
      <c r="B478" t="s">
        <v>213</v>
      </c>
      <c r="C478" t="s">
        <v>214</v>
      </c>
      <c r="D478">
        <v>5222</v>
      </c>
      <c r="E478">
        <v>2715</v>
      </c>
      <c r="F478">
        <f t="shared" si="7"/>
        <v>3.4842008469535113</v>
      </c>
    </row>
    <row r="479" spans="1:6" x14ac:dyDescent="0.2">
      <c r="A479" t="s">
        <v>662</v>
      </c>
      <c r="B479" t="s">
        <v>213</v>
      </c>
      <c r="C479" t="s">
        <v>214</v>
      </c>
      <c r="D479">
        <v>143</v>
      </c>
      <c r="E479">
        <v>396</v>
      </c>
      <c r="F479">
        <f t="shared" si="7"/>
        <v>0.65414947919711575</v>
      </c>
    </row>
    <row r="480" spans="1:6" x14ac:dyDescent="0.2">
      <c r="A480" t="s">
        <v>599</v>
      </c>
      <c r="B480" t="s">
        <v>213</v>
      </c>
      <c r="C480" t="s">
        <v>214</v>
      </c>
      <c r="D480">
        <v>79</v>
      </c>
      <c r="E480">
        <v>1038</v>
      </c>
      <c r="F480">
        <f t="shared" si="7"/>
        <v>0.13786876529098835</v>
      </c>
    </row>
    <row r="481" spans="1:6" x14ac:dyDescent="0.2">
      <c r="A481" t="s">
        <v>812</v>
      </c>
      <c r="B481" t="s">
        <v>213</v>
      </c>
      <c r="C481" t="s">
        <v>214</v>
      </c>
      <c r="D481">
        <v>442</v>
      </c>
      <c r="E481">
        <v>797</v>
      </c>
      <c r="F481">
        <f t="shared" si="7"/>
        <v>1.0046160132211663</v>
      </c>
    </row>
    <row r="482" spans="1:6" x14ac:dyDescent="0.2">
      <c r="A482" t="s">
        <v>39</v>
      </c>
      <c r="B482" t="s">
        <v>213</v>
      </c>
      <c r="C482" t="s">
        <v>214</v>
      </c>
      <c r="D482">
        <v>69369</v>
      </c>
      <c r="E482">
        <v>41269</v>
      </c>
      <c r="F482">
        <f t="shared" si="7"/>
        <v>3.0449322699051251</v>
      </c>
    </row>
    <row r="483" spans="1:6" x14ac:dyDescent="0.2">
      <c r="A483" t="s">
        <v>66</v>
      </c>
      <c r="B483" t="s">
        <v>213</v>
      </c>
      <c r="C483" t="s">
        <v>214</v>
      </c>
      <c r="D483">
        <v>5464</v>
      </c>
      <c r="E483">
        <v>2070</v>
      </c>
      <c r="F483">
        <f t="shared" si="7"/>
        <v>4.7816357917498866</v>
      </c>
    </row>
    <row r="484" spans="1:6" x14ac:dyDescent="0.2">
      <c r="A484" t="s">
        <v>235</v>
      </c>
      <c r="B484" t="s">
        <v>213</v>
      </c>
      <c r="C484" t="s">
        <v>214</v>
      </c>
      <c r="D484">
        <v>999</v>
      </c>
      <c r="E484">
        <v>3904</v>
      </c>
      <c r="F484">
        <f t="shared" si="7"/>
        <v>0.46354492177342904</v>
      </c>
    </row>
    <row r="485" spans="1:6" x14ac:dyDescent="0.2">
      <c r="A485" t="s">
        <v>87</v>
      </c>
      <c r="B485" t="s">
        <v>213</v>
      </c>
      <c r="C485" t="s">
        <v>214</v>
      </c>
      <c r="D485">
        <v>428</v>
      </c>
      <c r="E485">
        <v>897</v>
      </c>
      <c r="F485">
        <f t="shared" si="7"/>
        <v>0.86434569723601395</v>
      </c>
    </row>
    <row r="486" spans="1:6" x14ac:dyDescent="0.2">
      <c r="A486" t="s">
        <v>701</v>
      </c>
      <c r="B486" t="s">
        <v>213</v>
      </c>
      <c r="C486" t="s">
        <v>214</v>
      </c>
      <c r="D486">
        <v>15</v>
      </c>
      <c r="E486">
        <v>49</v>
      </c>
      <c r="F486">
        <f t="shared" si="7"/>
        <v>0.55453802004151087</v>
      </c>
    </row>
    <row r="487" spans="1:6" x14ac:dyDescent="0.2">
      <c r="A487" t="s">
        <v>168</v>
      </c>
      <c r="B487" t="s">
        <v>213</v>
      </c>
      <c r="C487" t="s">
        <v>214</v>
      </c>
      <c r="D487">
        <v>21684</v>
      </c>
      <c r="E487">
        <v>11187</v>
      </c>
      <c r="F487">
        <f t="shared" si="7"/>
        <v>3.5112512672591758</v>
      </c>
    </row>
    <row r="488" spans="1:6" x14ac:dyDescent="0.2">
      <c r="A488" t="s">
        <v>309</v>
      </c>
      <c r="B488" t="s">
        <v>213</v>
      </c>
      <c r="C488" t="s">
        <v>214</v>
      </c>
      <c r="D488">
        <v>6760</v>
      </c>
      <c r="E488">
        <v>30986</v>
      </c>
      <c r="F488">
        <f t="shared" si="7"/>
        <v>0.39520035663105935</v>
      </c>
    </row>
    <row r="489" spans="1:6" x14ac:dyDescent="0.2">
      <c r="A489" t="s">
        <v>98</v>
      </c>
      <c r="B489" t="s">
        <v>213</v>
      </c>
      <c r="C489" t="s">
        <v>214</v>
      </c>
      <c r="D489">
        <v>1588</v>
      </c>
      <c r="E489">
        <v>1293</v>
      </c>
      <c r="F489">
        <f t="shared" si="7"/>
        <v>2.2247853784722889</v>
      </c>
    </row>
    <row r="490" spans="1:6" x14ac:dyDescent="0.2">
      <c r="A490" t="s">
        <v>848</v>
      </c>
      <c r="B490" t="s">
        <v>213</v>
      </c>
      <c r="C490" t="s">
        <v>214</v>
      </c>
      <c r="D490">
        <v>2</v>
      </c>
      <c r="E490">
        <v>3</v>
      </c>
      <c r="F490">
        <f t="shared" si="7"/>
        <v>1.2076605769792903</v>
      </c>
    </row>
    <row r="491" spans="1:6" x14ac:dyDescent="0.2">
      <c r="A491" t="s">
        <v>195</v>
      </c>
      <c r="B491" t="s">
        <v>213</v>
      </c>
      <c r="C491" t="s">
        <v>214</v>
      </c>
      <c r="D491">
        <v>2109</v>
      </c>
      <c r="E491">
        <v>5916</v>
      </c>
      <c r="F491">
        <f t="shared" si="7"/>
        <v>0.64577995863319559</v>
      </c>
    </row>
    <row r="492" spans="1:6" x14ac:dyDescent="0.2">
      <c r="A492" t="s">
        <v>128</v>
      </c>
      <c r="B492" t="s">
        <v>213</v>
      </c>
      <c r="C492" t="s">
        <v>214</v>
      </c>
      <c r="D492">
        <v>765</v>
      </c>
      <c r="E492">
        <v>379</v>
      </c>
      <c r="F492">
        <f t="shared" si="7"/>
        <v>3.6564393458673772</v>
      </c>
    </row>
    <row r="493" spans="1:6" x14ac:dyDescent="0.2">
      <c r="A493" t="s">
        <v>84</v>
      </c>
      <c r="B493" t="s">
        <v>213</v>
      </c>
      <c r="C493" t="s">
        <v>214</v>
      </c>
      <c r="D493">
        <v>19349</v>
      </c>
      <c r="E493">
        <v>7055</v>
      </c>
      <c r="F493">
        <f t="shared" si="7"/>
        <v>4.9681838066560511</v>
      </c>
    </row>
    <row r="494" spans="1:6" x14ac:dyDescent="0.2">
      <c r="A494" t="s">
        <v>171</v>
      </c>
      <c r="B494" t="s">
        <v>213</v>
      </c>
      <c r="C494" t="s">
        <v>214</v>
      </c>
      <c r="D494">
        <v>1796</v>
      </c>
      <c r="E494">
        <v>554</v>
      </c>
      <c r="F494">
        <f t="shared" si="7"/>
        <v>5.87263103679099</v>
      </c>
    </row>
    <row r="495" spans="1:6" x14ac:dyDescent="0.2">
      <c r="A495" t="s">
        <v>151</v>
      </c>
      <c r="B495" t="s">
        <v>213</v>
      </c>
      <c r="C495" t="s">
        <v>214</v>
      </c>
      <c r="D495">
        <v>3743</v>
      </c>
      <c r="E495">
        <v>1826</v>
      </c>
      <c r="F495">
        <f t="shared" si="7"/>
        <v>3.7132586579683609</v>
      </c>
    </row>
    <row r="496" spans="1:6" x14ac:dyDescent="0.2">
      <c r="A496" t="s">
        <v>259</v>
      </c>
      <c r="B496" t="s">
        <v>213</v>
      </c>
      <c r="C496" t="s">
        <v>214</v>
      </c>
      <c r="D496">
        <v>1389</v>
      </c>
      <c r="E496">
        <v>2303</v>
      </c>
      <c r="F496">
        <f t="shared" si="7"/>
        <v>1.0925578862945513</v>
      </c>
    </row>
    <row r="497" spans="1:6" x14ac:dyDescent="0.2">
      <c r="A497" t="s">
        <v>268</v>
      </c>
      <c r="B497" t="s">
        <v>213</v>
      </c>
      <c r="C497" t="s">
        <v>214</v>
      </c>
      <c r="D497">
        <v>5845</v>
      </c>
      <c r="E497">
        <v>13907</v>
      </c>
      <c r="F497">
        <f t="shared" si="7"/>
        <v>0.7613550088923513</v>
      </c>
    </row>
    <row r="498" spans="1:6" x14ac:dyDescent="0.2">
      <c r="A498" t="s">
        <v>132</v>
      </c>
      <c r="B498" t="s">
        <v>213</v>
      </c>
      <c r="C498" t="s">
        <v>214</v>
      </c>
      <c r="D498">
        <v>2058</v>
      </c>
      <c r="E498">
        <v>1272</v>
      </c>
      <c r="F498">
        <f t="shared" si="7"/>
        <v>2.9308555040370043</v>
      </c>
    </row>
    <row r="499" spans="1:6" x14ac:dyDescent="0.2">
      <c r="A499" t="s">
        <v>324</v>
      </c>
      <c r="B499" t="s">
        <v>213</v>
      </c>
      <c r="C499" t="s">
        <v>214</v>
      </c>
      <c r="D499">
        <v>3147</v>
      </c>
      <c r="E499">
        <v>21051</v>
      </c>
      <c r="F499">
        <f t="shared" si="7"/>
        <v>0.27080717085320133</v>
      </c>
    </row>
    <row r="500" spans="1:6" x14ac:dyDescent="0.2">
      <c r="A500" t="s">
        <v>739</v>
      </c>
      <c r="B500" t="s">
        <v>228</v>
      </c>
      <c r="C500" t="s">
        <v>368</v>
      </c>
      <c r="D500">
        <v>1</v>
      </c>
      <c r="E500">
        <v>4</v>
      </c>
      <c r="F500">
        <f t="shared" si="7"/>
        <v>0.45287271636723392</v>
      </c>
    </row>
    <row r="501" spans="1:6" x14ac:dyDescent="0.2">
      <c r="A501" t="s">
        <v>12</v>
      </c>
      <c r="B501" t="s">
        <v>228</v>
      </c>
      <c r="C501" t="s">
        <v>368</v>
      </c>
      <c r="D501">
        <v>1486</v>
      </c>
      <c r="E501">
        <v>2718</v>
      </c>
      <c r="F501">
        <f t="shared" si="7"/>
        <v>0.99038830981855719</v>
      </c>
    </row>
    <row r="502" spans="1:6" x14ac:dyDescent="0.2">
      <c r="A502" t="s">
        <v>269</v>
      </c>
      <c r="B502" t="s">
        <v>228</v>
      </c>
      <c r="C502" t="s">
        <v>270</v>
      </c>
      <c r="D502">
        <v>121</v>
      </c>
      <c r="E502">
        <v>1647</v>
      </c>
      <c r="F502">
        <f t="shared" si="7"/>
        <v>0.13308463553232616</v>
      </c>
    </row>
    <row r="503" spans="1:6" x14ac:dyDescent="0.2">
      <c r="A503" t="s">
        <v>493</v>
      </c>
      <c r="B503" t="s">
        <v>228</v>
      </c>
      <c r="C503" t="s">
        <v>494</v>
      </c>
      <c r="D503">
        <v>8</v>
      </c>
      <c r="E503">
        <v>2</v>
      </c>
      <c r="F503">
        <f t="shared" si="7"/>
        <v>7.2459634618757427</v>
      </c>
    </row>
    <row r="504" spans="1:6" x14ac:dyDescent="0.2">
      <c r="A504" t="s">
        <v>586</v>
      </c>
      <c r="B504" t="s">
        <v>228</v>
      </c>
      <c r="C504" t="s">
        <v>270</v>
      </c>
      <c r="D504">
        <v>1</v>
      </c>
      <c r="E504">
        <v>30</v>
      </c>
      <c r="F504">
        <f t="shared" si="7"/>
        <v>6.0383028848964529E-2</v>
      </c>
    </row>
    <row r="505" spans="1:6" x14ac:dyDescent="0.2">
      <c r="A505" t="s">
        <v>685</v>
      </c>
      <c r="B505" t="s">
        <v>228</v>
      </c>
      <c r="C505" t="s">
        <v>347</v>
      </c>
      <c r="D505">
        <v>20</v>
      </c>
      <c r="E505">
        <v>81</v>
      </c>
      <c r="F505">
        <f t="shared" si="7"/>
        <v>0.44728169517751498</v>
      </c>
    </row>
    <row r="506" spans="1:6" x14ac:dyDescent="0.2">
      <c r="A506" t="s">
        <v>327</v>
      </c>
      <c r="B506" t="s">
        <v>228</v>
      </c>
      <c r="C506" t="s">
        <v>270</v>
      </c>
      <c r="D506">
        <v>9955</v>
      </c>
      <c r="E506">
        <v>13853</v>
      </c>
      <c r="F506">
        <f t="shared" si="7"/>
        <v>1.3017679611451132</v>
      </c>
    </row>
    <row r="507" spans="1:6" x14ac:dyDescent="0.2">
      <c r="A507" t="s">
        <v>454</v>
      </c>
      <c r="B507" t="s">
        <v>228</v>
      </c>
      <c r="C507" t="s">
        <v>270</v>
      </c>
      <c r="D507">
        <v>120</v>
      </c>
      <c r="E507">
        <v>1127</v>
      </c>
      <c r="F507">
        <f t="shared" si="7"/>
        <v>0.19288278957965596</v>
      </c>
    </row>
    <row r="508" spans="1:6" x14ac:dyDescent="0.2">
      <c r="A508" t="s">
        <v>346</v>
      </c>
      <c r="B508" t="s">
        <v>228</v>
      </c>
      <c r="C508" t="s">
        <v>347</v>
      </c>
      <c r="D508">
        <v>1552</v>
      </c>
      <c r="E508">
        <v>11071</v>
      </c>
      <c r="F508">
        <f t="shared" si="7"/>
        <v>0.25394578838476994</v>
      </c>
    </row>
    <row r="509" spans="1:6" x14ac:dyDescent="0.2">
      <c r="A509" t="s">
        <v>446</v>
      </c>
      <c r="B509" t="s">
        <v>228</v>
      </c>
      <c r="C509" t="s">
        <v>347</v>
      </c>
      <c r="D509">
        <v>149</v>
      </c>
      <c r="E509">
        <v>703</v>
      </c>
      <c r="F509">
        <f t="shared" si="7"/>
        <v>0.38394329865557814</v>
      </c>
    </row>
    <row r="510" spans="1:6" x14ac:dyDescent="0.2">
      <c r="A510" t="s">
        <v>734</v>
      </c>
      <c r="B510" t="s">
        <v>228</v>
      </c>
      <c r="C510" t="s">
        <v>270</v>
      </c>
      <c r="D510">
        <v>9</v>
      </c>
      <c r="E510">
        <v>22</v>
      </c>
      <c r="F510">
        <f t="shared" si="7"/>
        <v>0.74106444496456469</v>
      </c>
    </row>
    <row r="511" spans="1:6" x14ac:dyDescent="0.2">
      <c r="A511" t="s">
        <v>560</v>
      </c>
      <c r="B511" t="s">
        <v>228</v>
      </c>
      <c r="C511" t="s">
        <v>347</v>
      </c>
      <c r="D511">
        <v>2</v>
      </c>
      <c r="E511">
        <v>36</v>
      </c>
      <c r="F511">
        <f t="shared" si="7"/>
        <v>0.10063838141494087</v>
      </c>
    </row>
    <row r="512" spans="1:6" x14ac:dyDescent="0.2">
      <c r="A512" t="s">
        <v>774</v>
      </c>
      <c r="B512" t="s">
        <v>228</v>
      </c>
      <c r="C512" t="s">
        <v>270</v>
      </c>
      <c r="D512">
        <v>92</v>
      </c>
      <c r="E512">
        <v>435</v>
      </c>
      <c r="F512">
        <f t="shared" si="7"/>
        <v>0.38311990717963695</v>
      </c>
    </row>
    <row r="513" spans="1:6" x14ac:dyDescent="0.2">
      <c r="A513" t="s">
        <v>95</v>
      </c>
      <c r="B513" t="s">
        <v>219</v>
      </c>
      <c r="C513" t="s">
        <v>220</v>
      </c>
      <c r="D513">
        <v>579</v>
      </c>
      <c r="E513">
        <v>407</v>
      </c>
      <c r="F513">
        <f t="shared" si="7"/>
        <v>2.5770349167236208</v>
      </c>
    </row>
    <row r="514" spans="1:6" x14ac:dyDescent="0.2">
      <c r="A514" t="s">
        <v>122</v>
      </c>
      <c r="B514" t="s">
        <v>219</v>
      </c>
      <c r="C514" t="s">
        <v>220</v>
      </c>
      <c r="D514">
        <v>3593</v>
      </c>
      <c r="E514">
        <v>9797</v>
      </c>
      <c r="F514">
        <f t="shared" si="7"/>
        <v>0.66435507600590848</v>
      </c>
    </row>
    <row r="515" spans="1:6" x14ac:dyDescent="0.2">
      <c r="A515" t="s">
        <v>629</v>
      </c>
      <c r="B515" t="s">
        <v>219</v>
      </c>
      <c r="C515" t="s">
        <v>220</v>
      </c>
      <c r="D515">
        <v>466</v>
      </c>
      <c r="E515">
        <v>1451</v>
      </c>
      <c r="F515">
        <f t="shared" si="7"/>
        <v>0.58177446127396548</v>
      </c>
    </row>
    <row r="516" spans="1:6" x14ac:dyDescent="0.2">
      <c r="A516" t="s">
        <v>625</v>
      </c>
      <c r="B516" t="s">
        <v>256</v>
      </c>
      <c r="C516" t="s">
        <v>257</v>
      </c>
      <c r="D516">
        <v>10</v>
      </c>
      <c r="E516">
        <v>67</v>
      </c>
      <c r="F516">
        <f t="shared" ref="F516:F579" si="8">IF(E516&gt;0,D516/E516*115587082/63807709,"NA")</f>
        <v>0.27037177096551279</v>
      </c>
    </row>
    <row r="517" spans="1:6" x14ac:dyDescent="0.2">
      <c r="A517" t="s">
        <v>862</v>
      </c>
      <c r="B517" t="s">
        <v>256</v>
      </c>
      <c r="C517" t="s">
        <v>257</v>
      </c>
      <c r="D517">
        <v>50</v>
      </c>
      <c r="E517">
        <v>395</v>
      </c>
      <c r="F517">
        <f t="shared" si="8"/>
        <v>0.22930264119859947</v>
      </c>
    </row>
    <row r="518" spans="1:6" x14ac:dyDescent="0.2">
      <c r="A518" t="s">
        <v>478</v>
      </c>
      <c r="B518" t="s">
        <v>256</v>
      </c>
      <c r="C518" t="s">
        <v>257</v>
      </c>
      <c r="D518">
        <v>108</v>
      </c>
      <c r="E518">
        <v>1329</v>
      </c>
      <c r="F518">
        <f t="shared" si="8"/>
        <v>0.14720918997038754</v>
      </c>
    </row>
    <row r="519" spans="1:6" x14ac:dyDescent="0.2">
      <c r="A519" t="s">
        <v>767</v>
      </c>
      <c r="B519" t="s">
        <v>256</v>
      </c>
      <c r="C519" t="s">
        <v>257</v>
      </c>
      <c r="D519">
        <v>37</v>
      </c>
      <c r="E519">
        <v>242</v>
      </c>
      <c r="F519">
        <f t="shared" si="8"/>
        <v>0.27696347943120092</v>
      </c>
    </row>
    <row r="520" spans="1:6" x14ac:dyDescent="0.2">
      <c r="A520" t="s">
        <v>255</v>
      </c>
      <c r="B520" t="s">
        <v>256</v>
      </c>
      <c r="C520" t="s">
        <v>257</v>
      </c>
      <c r="D520">
        <v>403</v>
      </c>
      <c r="E520">
        <v>1723</v>
      </c>
      <c r="F520">
        <f t="shared" si="8"/>
        <v>0.42369751525477717</v>
      </c>
    </row>
    <row r="521" spans="1:6" x14ac:dyDescent="0.2">
      <c r="A521" t="s">
        <v>571</v>
      </c>
      <c r="B521" t="s">
        <v>256</v>
      </c>
      <c r="C521" t="s">
        <v>257</v>
      </c>
      <c r="D521">
        <v>23</v>
      </c>
      <c r="E521">
        <v>38</v>
      </c>
      <c r="F521">
        <f t="shared" si="8"/>
        <v>1.0964286817311979</v>
      </c>
    </row>
    <row r="522" spans="1:6" x14ac:dyDescent="0.2">
      <c r="A522" s="1" t="s">
        <v>260</v>
      </c>
      <c r="B522" s="1" t="s">
        <v>256</v>
      </c>
      <c r="C522" s="1" t="s">
        <v>257</v>
      </c>
      <c r="D522" s="1">
        <v>4</v>
      </c>
      <c r="E522" s="1">
        <v>0</v>
      </c>
      <c r="F522" t="str">
        <f t="shared" si="8"/>
        <v>NA</v>
      </c>
    </row>
    <row r="523" spans="1:6" x14ac:dyDescent="0.2">
      <c r="A523" t="s">
        <v>831</v>
      </c>
      <c r="B523" t="s">
        <v>256</v>
      </c>
      <c r="C523" t="s">
        <v>257</v>
      </c>
      <c r="D523">
        <v>109</v>
      </c>
      <c r="E523">
        <v>713</v>
      </c>
      <c r="F523">
        <f t="shared" si="8"/>
        <v>0.27693198364111354</v>
      </c>
    </row>
    <row r="524" spans="1:6" x14ac:dyDescent="0.2">
      <c r="A524" t="s">
        <v>448</v>
      </c>
      <c r="B524" t="s">
        <v>256</v>
      </c>
      <c r="C524" t="s">
        <v>257</v>
      </c>
      <c r="D524">
        <v>18</v>
      </c>
      <c r="E524">
        <v>417</v>
      </c>
      <c r="F524">
        <f t="shared" si="8"/>
        <v>7.8193850308011612E-2</v>
      </c>
    </row>
    <row r="525" spans="1:6" x14ac:dyDescent="0.2">
      <c r="A525" s="1" t="s">
        <v>486</v>
      </c>
      <c r="B525" s="1" t="s">
        <v>256</v>
      </c>
      <c r="C525" s="1" t="s">
        <v>257</v>
      </c>
      <c r="D525" s="1">
        <v>1</v>
      </c>
      <c r="E525" s="1">
        <v>0</v>
      </c>
      <c r="F525" t="str">
        <f t="shared" si="8"/>
        <v>NA</v>
      </c>
    </row>
    <row r="526" spans="1:6" x14ac:dyDescent="0.2">
      <c r="A526" t="s">
        <v>786</v>
      </c>
      <c r="B526" t="s">
        <v>256</v>
      </c>
      <c r="C526" t="s">
        <v>257</v>
      </c>
      <c r="D526">
        <v>38</v>
      </c>
      <c r="E526">
        <v>356</v>
      </c>
      <c r="F526">
        <f t="shared" si="8"/>
        <v>0.19336138451634707</v>
      </c>
    </row>
    <row r="527" spans="1:6" x14ac:dyDescent="0.2">
      <c r="A527" t="s">
        <v>740</v>
      </c>
      <c r="B527" t="s">
        <v>256</v>
      </c>
      <c r="C527" t="s">
        <v>257</v>
      </c>
      <c r="D527">
        <v>2</v>
      </c>
      <c r="E527">
        <v>37</v>
      </c>
      <c r="F527">
        <f t="shared" si="8"/>
        <v>9.7918425160483019E-2</v>
      </c>
    </row>
    <row r="528" spans="1:6" x14ac:dyDescent="0.2">
      <c r="A528" t="s">
        <v>410</v>
      </c>
      <c r="B528" t="s">
        <v>256</v>
      </c>
      <c r="C528" t="s">
        <v>257</v>
      </c>
      <c r="D528">
        <v>428</v>
      </c>
      <c r="E528">
        <v>3072</v>
      </c>
      <c r="F528">
        <f t="shared" si="8"/>
        <v>0.25238219089215641</v>
      </c>
    </row>
    <row r="529" spans="1:6" x14ac:dyDescent="0.2">
      <c r="A529" t="s">
        <v>670</v>
      </c>
      <c r="B529" t="s">
        <v>256</v>
      </c>
      <c r="C529" t="s">
        <v>257</v>
      </c>
      <c r="D529">
        <v>2</v>
      </c>
      <c r="E529">
        <v>36</v>
      </c>
      <c r="F529">
        <f t="shared" si="8"/>
        <v>0.10063838141494087</v>
      </c>
    </row>
    <row r="530" spans="1:6" x14ac:dyDescent="0.2">
      <c r="A530" t="s">
        <v>506</v>
      </c>
      <c r="B530" t="s">
        <v>256</v>
      </c>
      <c r="C530" t="s">
        <v>257</v>
      </c>
      <c r="D530">
        <v>85</v>
      </c>
      <c r="E530">
        <v>1084</v>
      </c>
      <c r="F530">
        <f t="shared" si="8"/>
        <v>0.14204494793806233</v>
      </c>
    </row>
    <row r="531" spans="1:6" x14ac:dyDescent="0.2">
      <c r="A531" t="s">
        <v>665</v>
      </c>
      <c r="B531" t="s">
        <v>256</v>
      </c>
      <c r="C531" t="s">
        <v>257</v>
      </c>
      <c r="D531">
        <v>185</v>
      </c>
      <c r="E531">
        <v>2222</v>
      </c>
      <c r="F531">
        <f t="shared" si="8"/>
        <v>0.1508216967199609</v>
      </c>
    </row>
    <row r="532" spans="1:6" x14ac:dyDescent="0.2">
      <c r="A532" t="s">
        <v>463</v>
      </c>
      <c r="B532" t="s">
        <v>256</v>
      </c>
      <c r="C532" t="s">
        <v>257</v>
      </c>
      <c r="D532">
        <v>103</v>
      </c>
      <c r="E532">
        <v>300</v>
      </c>
      <c r="F532">
        <f t="shared" si="8"/>
        <v>0.62194519714433449</v>
      </c>
    </row>
    <row r="533" spans="1:6" x14ac:dyDescent="0.2">
      <c r="A533" t="s">
        <v>543</v>
      </c>
      <c r="B533" t="s">
        <v>256</v>
      </c>
      <c r="C533" t="s">
        <v>257</v>
      </c>
      <c r="D533">
        <v>79</v>
      </c>
      <c r="E533">
        <v>905</v>
      </c>
      <c r="F533">
        <f t="shared" si="8"/>
        <v>0.15813014184756455</v>
      </c>
    </row>
    <row r="534" spans="1:6" x14ac:dyDescent="0.2">
      <c r="A534" t="s">
        <v>593</v>
      </c>
      <c r="B534" t="s">
        <v>256</v>
      </c>
      <c r="C534" t="s">
        <v>257</v>
      </c>
      <c r="D534">
        <v>1</v>
      </c>
      <c r="E534">
        <v>30</v>
      </c>
      <c r="F534">
        <f t="shared" si="8"/>
        <v>6.0383028848964529E-2</v>
      </c>
    </row>
    <row r="535" spans="1:6" x14ac:dyDescent="0.2">
      <c r="A535" t="s">
        <v>755</v>
      </c>
      <c r="B535" t="s">
        <v>256</v>
      </c>
      <c r="C535" t="s">
        <v>257</v>
      </c>
      <c r="D535">
        <v>52</v>
      </c>
      <c r="E535">
        <v>161</v>
      </c>
      <c r="F535">
        <f t="shared" si="8"/>
        <v>0.58507779505828983</v>
      </c>
    </row>
    <row r="536" spans="1:6" x14ac:dyDescent="0.2">
      <c r="A536" t="s">
        <v>149</v>
      </c>
      <c r="B536" t="s">
        <v>219</v>
      </c>
      <c r="C536" t="s">
        <v>220</v>
      </c>
      <c r="D536">
        <v>143437</v>
      </c>
      <c r="E536">
        <v>139561</v>
      </c>
      <c r="F536">
        <f t="shared" si="8"/>
        <v>1.861801042341827</v>
      </c>
    </row>
    <row r="537" spans="1:6" x14ac:dyDescent="0.2">
      <c r="A537" t="s">
        <v>182</v>
      </c>
      <c r="B537" t="s">
        <v>219</v>
      </c>
      <c r="C537" t="s">
        <v>220</v>
      </c>
      <c r="D537">
        <v>5712</v>
      </c>
      <c r="E537">
        <v>3730</v>
      </c>
      <c r="F537">
        <f t="shared" si="8"/>
        <v>2.77405786154385</v>
      </c>
    </row>
    <row r="538" spans="1:6" x14ac:dyDescent="0.2">
      <c r="A538" t="s">
        <v>407</v>
      </c>
      <c r="B538" t="s">
        <v>232</v>
      </c>
      <c r="C538" t="s">
        <v>232</v>
      </c>
      <c r="D538">
        <v>4554</v>
      </c>
      <c r="E538">
        <v>23748</v>
      </c>
      <c r="F538">
        <f t="shared" si="8"/>
        <v>0.34737785924480097</v>
      </c>
    </row>
    <row r="539" spans="1:6" x14ac:dyDescent="0.2">
      <c r="A539" t="s">
        <v>16</v>
      </c>
      <c r="B539" t="s">
        <v>213</v>
      </c>
      <c r="C539" t="s">
        <v>214</v>
      </c>
      <c r="D539">
        <v>61217</v>
      </c>
      <c r="E539">
        <v>111820</v>
      </c>
      <c r="F539">
        <f t="shared" si="8"/>
        <v>0.99171915857102344</v>
      </c>
    </row>
    <row r="540" spans="1:6" x14ac:dyDescent="0.2">
      <c r="A540" t="s">
        <v>791</v>
      </c>
      <c r="B540" t="s">
        <v>228</v>
      </c>
      <c r="C540" t="s">
        <v>347</v>
      </c>
      <c r="D540">
        <v>44</v>
      </c>
      <c r="E540">
        <v>110</v>
      </c>
      <c r="F540">
        <f t="shared" si="8"/>
        <v>0.7245963461875744</v>
      </c>
    </row>
    <row r="541" spans="1:6" x14ac:dyDescent="0.2">
      <c r="A541" t="s">
        <v>404</v>
      </c>
      <c r="B541" t="s">
        <v>228</v>
      </c>
      <c r="C541" t="s">
        <v>270</v>
      </c>
      <c r="D541">
        <v>35</v>
      </c>
      <c r="E541">
        <v>524</v>
      </c>
      <c r="F541">
        <f t="shared" si="8"/>
        <v>0.12099652727368847</v>
      </c>
    </row>
    <row r="542" spans="1:6" x14ac:dyDescent="0.2">
      <c r="A542" t="s">
        <v>423</v>
      </c>
      <c r="B542" t="s">
        <v>228</v>
      </c>
      <c r="C542" t="s">
        <v>347</v>
      </c>
      <c r="D542">
        <v>29907</v>
      </c>
      <c r="E542">
        <v>65261</v>
      </c>
      <c r="F542">
        <f t="shared" si="8"/>
        <v>0.83014752016640048</v>
      </c>
    </row>
    <row r="543" spans="1:6" x14ac:dyDescent="0.2">
      <c r="A543" t="s">
        <v>789</v>
      </c>
      <c r="B543" t="s">
        <v>228</v>
      </c>
      <c r="C543" t="s">
        <v>347</v>
      </c>
      <c r="D543">
        <v>456</v>
      </c>
      <c r="E543">
        <v>670</v>
      </c>
      <c r="F543">
        <f t="shared" si="8"/>
        <v>1.2328952756027385</v>
      </c>
    </row>
    <row r="544" spans="1:6" x14ac:dyDescent="0.2">
      <c r="A544" t="s">
        <v>817</v>
      </c>
      <c r="B544" t="s">
        <v>228</v>
      </c>
      <c r="C544" t="s">
        <v>270</v>
      </c>
      <c r="D544">
        <v>14</v>
      </c>
      <c r="E544">
        <v>27</v>
      </c>
      <c r="F544">
        <f t="shared" si="8"/>
        <v>0.93929155987278146</v>
      </c>
    </row>
    <row r="545" spans="1:6" x14ac:dyDescent="0.2">
      <c r="A545" t="s">
        <v>473</v>
      </c>
      <c r="B545" t="s">
        <v>228</v>
      </c>
      <c r="C545" t="s">
        <v>474</v>
      </c>
      <c r="D545">
        <v>56</v>
      </c>
      <c r="E545">
        <v>105</v>
      </c>
      <c r="F545">
        <f t="shared" si="8"/>
        <v>0.96612846158343246</v>
      </c>
    </row>
    <row r="546" spans="1:6" x14ac:dyDescent="0.2">
      <c r="A546" t="s">
        <v>793</v>
      </c>
      <c r="B546" t="s">
        <v>228</v>
      </c>
      <c r="C546" t="s">
        <v>347</v>
      </c>
      <c r="D546">
        <v>6</v>
      </c>
      <c r="E546">
        <v>8</v>
      </c>
      <c r="F546">
        <f t="shared" si="8"/>
        <v>1.3586181491017018</v>
      </c>
    </row>
    <row r="547" spans="1:6" x14ac:dyDescent="0.2">
      <c r="A547" t="s">
        <v>69</v>
      </c>
      <c r="B547" t="s">
        <v>228</v>
      </c>
      <c r="C547" t="s">
        <v>474</v>
      </c>
      <c r="D547">
        <v>373</v>
      </c>
      <c r="E547">
        <v>291</v>
      </c>
      <c r="F547">
        <f t="shared" si="8"/>
        <v>2.3219453361509039</v>
      </c>
    </row>
    <row r="548" spans="1:6" x14ac:dyDescent="0.2">
      <c r="A548" t="s">
        <v>462</v>
      </c>
      <c r="B548" t="s">
        <v>228</v>
      </c>
      <c r="C548" t="s">
        <v>270</v>
      </c>
      <c r="D548">
        <v>3</v>
      </c>
      <c r="E548">
        <v>88</v>
      </c>
      <c r="F548">
        <f t="shared" si="8"/>
        <v>6.1755370413713713E-2</v>
      </c>
    </row>
    <row r="549" spans="1:6" x14ac:dyDescent="0.2">
      <c r="A549" t="s">
        <v>615</v>
      </c>
      <c r="B549" t="s">
        <v>228</v>
      </c>
      <c r="C549" t="s">
        <v>474</v>
      </c>
      <c r="D549">
        <v>4</v>
      </c>
      <c r="E549">
        <v>81</v>
      </c>
      <c r="F549">
        <f t="shared" si="8"/>
        <v>8.9456339035502985E-2</v>
      </c>
    </row>
    <row r="550" spans="1:6" x14ac:dyDescent="0.2">
      <c r="A550" t="s">
        <v>405</v>
      </c>
      <c r="B550" t="s">
        <v>219</v>
      </c>
      <c r="C550" t="s">
        <v>238</v>
      </c>
      <c r="D550">
        <v>20584</v>
      </c>
      <c r="E550">
        <v>150552</v>
      </c>
      <c r="F550">
        <f t="shared" si="8"/>
        <v>0.24767341499822368</v>
      </c>
    </row>
    <row r="551" spans="1:6" x14ac:dyDescent="0.2">
      <c r="A551" t="s">
        <v>658</v>
      </c>
      <c r="B551" t="s">
        <v>219</v>
      </c>
      <c r="C551" t="s">
        <v>238</v>
      </c>
      <c r="D551">
        <v>11</v>
      </c>
      <c r="E551">
        <v>61</v>
      </c>
      <c r="F551">
        <f t="shared" si="8"/>
        <v>0.32666228721570978</v>
      </c>
    </row>
    <row r="552" spans="1:6" x14ac:dyDescent="0.2">
      <c r="A552" t="s">
        <v>558</v>
      </c>
      <c r="B552" t="s">
        <v>219</v>
      </c>
      <c r="C552" t="s">
        <v>238</v>
      </c>
      <c r="D552">
        <v>2</v>
      </c>
      <c r="E552">
        <v>82</v>
      </c>
      <c r="F552">
        <f t="shared" si="8"/>
        <v>4.4182704035827705E-2</v>
      </c>
    </row>
    <row r="553" spans="1:6" x14ac:dyDescent="0.2">
      <c r="A553" t="s">
        <v>877</v>
      </c>
      <c r="B553" t="s">
        <v>219</v>
      </c>
      <c r="C553" t="s">
        <v>238</v>
      </c>
      <c r="D553">
        <v>8</v>
      </c>
      <c r="E553">
        <v>104</v>
      </c>
      <c r="F553">
        <f t="shared" si="8"/>
        <v>0.13934545118991815</v>
      </c>
    </row>
    <row r="554" spans="1:6" x14ac:dyDescent="0.2">
      <c r="A554" t="s">
        <v>697</v>
      </c>
      <c r="B554" t="s">
        <v>219</v>
      </c>
      <c r="C554" t="s">
        <v>238</v>
      </c>
      <c r="D554">
        <v>64</v>
      </c>
      <c r="E554">
        <v>266</v>
      </c>
      <c r="F554">
        <f t="shared" si="8"/>
        <v>0.43584742627824019</v>
      </c>
    </row>
    <row r="555" spans="1:6" x14ac:dyDescent="0.2">
      <c r="A555" t="s">
        <v>470</v>
      </c>
      <c r="B555" t="s">
        <v>219</v>
      </c>
      <c r="C555" t="s">
        <v>238</v>
      </c>
      <c r="D555">
        <v>10</v>
      </c>
      <c r="E555">
        <v>69</v>
      </c>
      <c r="F555">
        <f t="shared" si="8"/>
        <v>0.26253490803897622</v>
      </c>
    </row>
    <row r="556" spans="1:6" x14ac:dyDescent="0.2">
      <c r="A556" t="s">
        <v>444</v>
      </c>
      <c r="B556" t="s">
        <v>219</v>
      </c>
      <c r="C556" t="s">
        <v>238</v>
      </c>
      <c r="D556">
        <v>80</v>
      </c>
      <c r="E556">
        <v>673</v>
      </c>
      <c r="F556">
        <f t="shared" si="8"/>
        <v>0.21533323809437571</v>
      </c>
    </row>
    <row r="557" spans="1:6" x14ac:dyDescent="0.2">
      <c r="A557" t="s">
        <v>613</v>
      </c>
      <c r="B557" t="s">
        <v>219</v>
      </c>
      <c r="C557" t="s">
        <v>238</v>
      </c>
      <c r="D557">
        <v>116</v>
      </c>
      <c r="E557">
        <v>496</v>
      </c>
      <c r="F557">
        <f t="shared" si="8"/>
        <v>0.42365512176289621</v>
      </c>
    </row>
    <row r="558" spans="1:6" x14ac:dyDescent="0.2">
      <c r="A558" t="s">
        <v>671</v>
      </c>
      <c r="B558" t="s">
        <v>219</v>
      </c>
      <c r="C558" t="s">
        <v>238</v>
      </c>
      <c r="D558">
        <v>3</v>
      </c>
      <c r="E558">
        <v>26</v>
      </c>
      <c r="F558">
        <f t="shared" si="8"/>
        <v>0.20901817678487719</v>
      </c>
    </row>
    <row r="559" spans="1:6" x14ac:dyDescent="0.2">
      <c r="A559" t="s">
        <v>490</v>
      </c>
      <c r="B559" t="s">
        <v>219</v>
      </c>
      <c r="C559" t="s">
        <v>238</v>
      </c>
      <c r="D559">
        <v>32</v>
      </c>
      <c r="E559">
        <v>200</v>
      </c>
      <c r="F559">
        <f t="shared" si="8"/>
        <v>0.28983853847502972</v>
      </c>
    </row>
    <row r="560" spans="1:6" x14ac:dyDescent="0.2">
      <c r="A560" t="s">
        <v>582</v>
      </c>
      <c r="B560" t="s">
        <v>219</v>
      </c>
      <c r="C560" t="s">
        <v>238</v>
      </c>
      <c r="D560">
        <v>208</v>
      </c>
      <c r="E560">
        <v>1436</v>
      </c>
      <c r="F560">
        <f t="shared" si="8"/>
        <v>0.26238864903728321</v>
      </c>
    </row>
    <row r="561" spans="1:6" x14ac:dyDescent="0.2">
      <c r="A561" t="s">
        <v>534</v>
      </c>
      <c r="B561" t="s">
        <v>219</v>
      </c>
      <c r="C561" t="s">
        <v>238</v>
      </c>
      <c r="D561">
        <v>127</v>
      </c>
      <c r="E561">
        <v>380</v>
      </c>
      <c r="F561">
        <f t="shared" si="8"/>
        <v>0.60541931556461792</v>
      </c>
    </row>
    <row r="562" spans="1:6" x14ac:dyDescent="0.2">
      <c r="A562" t="s">
        <v>881</v>
      </c>
      <c r="B562" t="s">
        <v>219</v>
      </c>
      <c r="C562" t="s">
        <v>238</v>
      </c>
      <c r="D562">
        <v>78</v>
      </c>
      <c r="E562">
        <v>145</v>
      </c>
      <c r="F562">
        <f t="shared" si="8"/>
        <v>0.97445715521777232</v>
      </c>
    </row>
    <row r="563" spans="1:6" x14ac:dyDescent="0.2">
      <c r="A563" t="s">
        <v>580</v>
      </c>
      <c r="B563" t="s">
        <v>219</v>
      </c>
      <c r="C563" t="s">
        <v>238</v>
      </c>
      <c r="D563">
        <v>71</v>
      </c>
      <c r="E563">
        <v>489</v>
      </c>
      <c r="F563">
        <f t="shared" si="8"/>
        <v>0.26301810112125651</v>
      </c>
    </row>
    <row r="564" spans="1:6" x14ac:dyDescent="0.2">
      <c r="A564" t="s">
        <v>237</v>
      </c>
      <c r="B564" t="s">
        <v>219</v>
      </c>
      <c r="C564" t="s">
        <v>238</v>
      </c>
      <c r="D564">
        <v>529</v>
      </c>
      <c r="E564">
        <v>3744</v>
      </c>
      <c r="F564">
        <f t="shared" si="8"/>
        <v>0.25595049888703714</v>
      </c>
    </row>
    <row r="565" spans="1:6" x14ac:dyDescent="0.2">
      <c r="A565" t="s">
        <v>810</v>
      </c>
      <c r="B565" t="s">
        <v>219</v>
      </c>
      <c r="C565" t="s">
        <v>238</v>
      </c>
      <c r="D565">
        <v>33</v>
      </c>
      <c r="E565">
        <v>363</v>
      </c>
      <c r="F565">
        <f t="shared" si="8"/>
        <v>0.16468098776990325</v>
      </c>
    </row>
    <row r="566" spans="1:6" x14ac:dyDescent="0.2">
      <c r="A566" t="s">
        <v>845</v>
      </c>
      <c r="B566" t="s">
        <v>219</v>
      </c>
      <c r="C566" t="s">
        <v>238</v>
      </c>
      <c r="D566">
        <v>23</v>
      </c>
      <c r="E566">
        <v>352</v>
      </c>
      <c r="F566">
        <f t="shared" si="8"/>
        <v>0.11836445995961796</v>
      </c>
    </row>
    <row r="567" spans="1:6" x14ac:dyDescent="0.2">
      <c r="A567" t="s">
        <v>886</v>
      </c>
      <c r="B567" t="s">
        <v>219</v>
      </c>
      <c r="C567" t="s">
        <v>238</v>
      </c>
      <c r="D567">
        <v>112</v>
      </c>
      <c r="E567">
        <v>915</v>
      </c>
      <c r="F567">
        <f t="shared" si="8"/>
        <v>0.22173440101914843</v>
      </c>
    </row>
    <row r="568" spans="1:6" x14ac:dyDescent="0.2">
      <c r="A568" t="s">
        <v>870</v>
      </c>
      <c r="B568" t="s">
        <v>219</v>
      </c>
      <c r="C568" t="s">
        <v>238</v>
      </c>
      <c r="D568">
        <v>2</v>
      </c>
      <c r="E568">
        <v>27</v>
      </c>
      <c r="F568">
        <f t="shared" si="8"/>
        <v>0.13418450855325448</v>
      </c>
    </row>
    <row r="569" spans="1:6" x14ac:dyDescent="0.2">
      <c r="A569" t="s">
        <v>766</v>
      </c>
      <c r="B569" t="s">
        <v>219</v>
      </c>
      <c r="C569" t="s">
        <v>238</v>
      </c>
      <c r="D569">
        <v>1</v>
      </c>
      <c r="E569">
        <v>40</v>
      </c>
      <c r="F569">
        <f t="shared" si="8"/>
        <v>4.52872716367234E-2</v>
      </c>
    </row>
    <row r="570" spans="1:6" x14ac:dyDescent="0.2">
      <c r="A570" t="s">
        <v>158</v>
      </c>
      <c r="B570" t="s">
        <v>219</v>
      </c>
      <c r="C570" t="s">
        <v>238</v>
      </c>
      <c r="D570">
        <v>192</v>
      </c>
      <c r="E570">
        <v>2212</v>
      </c>
      <c r="F570">
        <f t="shared" si="8"/>
        <v>0.15723609682189676</v>
      </c>
    </row>
    <row r="571" spans="1:6" x14ac:dyDescent="0.2">
      <c r="A571" t="s">
        <v>480</v>
      </c>
      <c r="B571" t="s">
        <v>219</v>
      </c>
      <c r="C571" t="s">
        <v>238</v>
      </c>
      <c r="D571">
        <v>93</v>
      </c>
      <c r="E571">
        <v>602</v>
      </c>
      <c r="F571">
        <f t="shared" si="8"/>
        <v>0.27984825662559976</v>
      </c>
    </row>
    <row r="572" spans="1:6" x14ac:dyDescent="0.2">
      <c r="A572" t="s">
        <v>305</v>
      </c>
      <c r="B572" t="s">
        <v>213</v>
      </c>
      <c r="C572" t="s">
        <v>214</v>
      </c>
      <c r="D572">
        <v>17131</v>
      </c>
      <c r="E572">
        <v>167238</v>
      </c>
      <c r="F572">
        <f t="shared" si="8"/>
        <v>0.18555980109991951</v>
      </c>
    </row>
    <row r="573" spans="1:6" x14ac:dyDescent="0.2">
      <c r="A573" t="s">
        <v>253</v>
      </c>
      <c r="B573" t="s">
        <v>213</v>
      </c>
      <c r="C573" t="s">
        <v>214</v>
      </c>
      <c r="D573">
        <v>4843</v>
      </c>
      <c r="E573">
        <v>33249</v>
      </c>
      <c r="F573">
        <f t="shared" si="8"/>
        <v>0.26385907129435637</v>
      </c>
    </row>
    <row r="574" spans="1:6" x14ac:dyDescent="0.2">
      <c r="A574" t="s">
        <v>285</v>
      </c>
      <c r="B574" t="s">
        <v>213</v>
      </c>
      <c r="C574" t="s">
        <v>214</v>
      </c>
      <c r="D574">
        <v>29412</v>
      </c>
      <c r="E574">
        <v>41028</v>
      </c>
      <c r="F574">
        <f t="shared" si="8"/>
        <v>1.2986148321919746</v>
      </c>
    </row>
    <row r="575" spans="1:6" x14ac:dyDescent="0.2">
      <c r="A575" t="s">
        <v>101</v>
      </c>
      <c r="B575" t="s">
        <v>213</v>
      </c>
      <c r="C575" t="s">
        <v>214</v>
      </c>
      <c r="D575">
        <v>20377</v>
      </c>
      <c r="E575">
        <v>19368</v>
      </c>
      <c r="F575">
        <f t="shared" si="8"/>
        <v>1.9058627305690059</v>
      </c>
    </row>
    <row r="576" spans="1:6" x14ac:dyDescent="0.2">
      <c r="A576" t="s">
        <v>366</v>
      </c>
      <c r="B576" t="s">
        <v>213</v>
      </c>
      <c r="C576" t="s">
        <v>214</v>
      </c>
      <c r="D576">
        <v>34762</v>
      </c>
      <c r="E576">
        <v>97694</v>
      </c>
      <c r="F576">
        <f t="shared" si="8"/>
        <v>0.64457433890956595</v>
      </c>
    </row>
    <row r="577" spans="1:6" x14ac:dyDescent="0.2">
      <c r="A577" t="s">
        <v>424</v>
      </c>
      <c r="B577" t="s">
        <v>213</v>
      </c>
      <c r="C577" t="s">
        <v>214</v>
      </c>
      <c r="D577">
        <v>3282</v>
      </c>
      <c r="E577">
        <v>7013</v>
      </c>
      <c r="F577">
        <f t="shared" si="8"/>
        <v>0.84775602744460954</v>
      </c>
    </row>
    <row r="578" spans="1:6" x14ac:dyDescent="0.2">
      <c r="A578" t="s">
        <v>322</v>
      </c>
      <c r="B578" t="s">
        <v>213</v>
      </c>
      <c r="C578" t="s">
        <v>214</v>
      </c>
      <c r="D578">
        <v>25017</v>
      </c>
      <c r="E578">
        <v>36001</v>
      </c>
      <c r="F578">
        <f t="shared" si="8"/>
        <v>1.2588002272558088</v>
      </c>
    </row>
    <row r="579" spans="1:6" x14ac:dyDescent="0.2">
      <c r="A579" t="s">
        <v>699</v>
      </c>
      <c r="B579" t="s">
        <v>213</v>
      </c>
      <c r="C579" t="s">
        <v>214</v>
      </c>
      <c r="D579">
        <v>1041</v>
      </c>
      <c r="E579">
        <v>3614</v>
      </c>
      <c r="F579">
        <f t="shared" si="8"/>
        <v>0.52179357801692372</v>
      </c>
    </row>
    <row r="580" spans="1:6" x14ac:dyDescent="0.2">
      <c r="A580" t="s">
        <v>174</v>
      </c>
      <c r="B580" t="s">
        <v>213</v>
      </c>
      <c r="C580" t="s">
        <v>214</v>
      </c>
      <c r="D580">
        <v>17595</v>
      </c>
      <c r="E580">
        <v>16951</v>
      </c>
      <c r="F580">
        <f t="shared" ref="F580:F643" si="9">IF(E580&gt;0,D580/E580*115587082/63807709,"NA")</f>
        <v>1.880312770805612</v>
      </c>
    </row>
    <row r="581" spans="1:6" x14ac:dyDescent="0.2">
      <c r="A581" t="s">
        <v>105</v>
      </c>
      <c r="B581" t="s">
        <v>213</v>
      </c>
      <c r="C581" t="s">
        <v>214</v>
      </c>
      <c r="D581">
        <v>10670</v>
      </c>
      <c r="E581">
        <v>5984</v>
      </c>
      <c r="F581">
        <f t="shared" si="9"/>
        <v>3.2300480505604185</v>
      </c>
    </row>
    <row r="582" spans="1:6" x14ac:dyDescent="0.2">
      <c r="A582" t="s">
        <v>161</v>
      </c>
      <c r="B582" t="s">
        <v>213</v>
      </c>
      <c r="C582" t="s">
        <v>214</v>
      </c>
      <c r="D582">
        <v>1729</v>
      </c>
      <c r="E582">
        <v>3887</v>
      </c>
      <c r="F582">
        <f t="shared" si="9"/>
        <v>0.80578021775039621</v>
      </c>
    </row>
    <row r="583" spans="1:6" x14ac:dyDescent="0.2">
      <c r="A583" t="s">
        <v>678</v>
      </c>
      <c r="B583" t="s">
        <v>213</v>
      </c>
      <c r="C583" t="s">
        <v>214</v>
      </c>
      <c r="D583">
        <v>162</v>
      </c>
      <c r="E583">
        <v>864</v>
      </c>
      <c r="F583">
        <f t="shared" si="9"/>
        <v>0.33965453727542544</v>
      </c>
    </row>
    <row r="584" spans="1:6" x14ac:dyDescent="0.2">
      <c r="A584" t="s">
        <v>875</v>
      </c>
      <c r="B584" t="s">
        <v>213</v>
      </c>
      <c r="C584" t="s">
        <v>214</v>
      </c>
      <c r="D584">
        <v>7012</v>
      </c>
      <c r="E584">
        <v>14161</v>
      </c>
      <c r="F584">
        <f t="shared" si="9"/>
        <v>0.89698283657002875</v>
      </c>
    </row>
    <row r="585" spans="1:6" x14ac:dyDescent="0.2">
      <c r="A585" t="s">
        <v>181</v>
      </c>
      <c r="B585" t="s">
        <v>213</v>
      </c>
      <c r="C585" t="s">
        <v>214</v>
      </c>
      <c r="D585">
        <v>2167</v>
      </c>
      <c r="E585">
        <v>1917</v>
      </c>
      <c r="F585">
        <f t="shared" si="9"/>
        <v>2.0477311974288912</v>
      </c>
    </row>
    <row r="586" spans="1:6" x14ac:dyDescent="0.2">
      <c r="A586" t="s">
        <v>109</v>
      </c>
      <c r="B586" t="s">
        <v>219</v>
      </c>
      <c r="C586" t="s">
        <v>238</v>
      </c>
      <c r="D586">
        <v>72251</v>
      </c>
      <c r="E586">
        <v>95001</v>
      </c>
      <c r="F586">
        <f t="shared" si="9"/>
        <v>1.3776910403153237</v>
      </c>
    </row>
    <row r="587" spans="1:6" x14ac:dyDescent="0.2">
      <c r="A587" t="s">
        <v>758</v>
      </c>
      <c r="B587" t="s">
        <v>219</v>
      </c>
      <c r="C587" t="s">
        <v>220</v>
      </c>
      <c r="D587">
        <v>7</v>
      </c>
      <c r="E587">
        <v>129</v>
      </c>
      <c r="F587">
        <f t="shared" si="9"/>
        <v>9.8297953940174806E-2</v>
      </c>
    </row>
    <row r="588" spans="1:6" x14ac:dyDescent="0.2">
      <c r="A588" t="s">
        <v>677</v>
      </c>
      <c r="B588" t="s">
        <v>219</v>
      </c>
      <c r="C588" t="s">
        <v>220</v>
      </c>
      <c r="D588">
        <v>13</v>
      </c>
      <c r="E588">
        <v>176</v>
      </c>
      <c r="F588">
        <f t="shared" si="9"/>
        <v>0.1338033025630464</v>
      </c>
    </row>
    <row r="589" spans="1:6" x14ac:dyDescent="0.2">
      <c r="A589" t="s">
        <v>157</v>
      </c>
      <c r="B589" t="s">
        <v>219</v>
      </c>
      <c r="C589" t="s">
        <v>220</v>
      </c>
      <c r="D589">
        <v>11567</v>
      </c>
      <c r="E589">
        <v>7765</v>
      </c>
      <c r="F589">
        <f t="shared" si="9"/>
        <v>2.6984565152452258</v>
      </c>
    </row>
    <row r="590" spans="1:6" x14ac:dyDescent="0.2">
      <c r="A590" t="s">
        <v>735</v>
      </c>
      <c r="B590" t="s">
        <v>219</v>
      </c>
      <c r="C590" t="s">
        <v>220</v>
      </c>
      <c r="D590">
        <v>421</v>
      </c>
      <c r="E590">
        <v>771</v>
      </c>
      <c r="F590">
        <f t="shared" si="9"/>
        <v>0.98915389670871845</v>
      </c>
    </row>
    <row r="591" spans="1:6" x14ac:dyDescent="0.2">
      <c r="A591" t="s">
        <v>477</v>
      </c>
      <c r="B591" t="s">
        <v>219</v>
      </c>
      <c r="C591" t="s">
        <v>220</v>
      </c>
      <c r="D591">
        <v>4495</v>
      </c>
      <c r="E591">
        <v>5905</v>
      </c>
      <c r="F591">
        <f t="shared" si="9"/>
        <v>1.3789418188455318</v>
      </c>
    </row>
    <row r="592" spans="1:6" x14ac:dyDescent="0.2">
      <c r="A592" t="s">
        <v>63</v>
      </c>
      <c r="B592" t="s">
        <v>219</v>
      </c>
      <c r="C592" t="s">
        <v>220</v>
      </c>
      <c r="D592">
        <v>19543</v>
      </c>
      <c r="E592">
        <v>8171</v>
      </c>
      <c r="F592">
        <f t="shared" si="9"/>
        <v>4.3326356607342325</v>
      </c>
    </row>
    <row r="593" spans="1:6" x14ac:dyDescent="0.2">
      <c r="A593" t="s">
        <v>24</v>
      </c>
      <c r="B593" t="s">
        <v>219</v>
      </c>
      <c r="C593" t="s">
        <v>220</v>
      </c>
      <c r="D593">
        <v>6359</v>
      </c>
      <c r="E593">
        <v>1665</v>
      </c>
      <c r="F593">
        <f t="shared" si="9"/>
        <v>6.9184807288390164</v>
      </c>
    </row>
    <row r="594" spans="1:6" x14ac:dyDescent="0.2">
      <c r="A594" t="s">
        <v>528</v>
      </c>
      <c r="B594" t="s">
        <v>219</v>
      </c>
      <c r="C594" t="s">
        <v>220</v>
      </c>
      <c r="D594">
        <v>76</v>
      </c>
      <c r="E594">
        <v>120</v>
      </c>
      <c r="F594">
        <f t="shared" si="9"/>
        <v>1.1472775481303261</v>
      </c>
    </row>
    <row r="595" spans="1:6" x14ac:dyDescent="0.2">
      <c r="A595" t="s">
        <v>456</v>
      </c>
      <c r="B595" t="s">
        <v>219</v>
      </c>
      <c r="C595" t="s">
        <v>220</v>
      </c>
      <c r="D595">
        <v>1</v>
      </c>
      <c r="E595">
        <v>3</v>
      </c>
      <c r="F595">
        <f t="shared" si="9"/>
        <v>0.60383028848964515</v>
      </c>
    </row>
    <row r="596" spans="1:6" x14ac:dyDescent="0.2">
      <c r="A596" t="s">
        <v>201</v>
      </c>
      <c r="B596" t="s">
        <v>219</v>
      </c>
      <c r="C596" t="s">
        <v>220</v>
      </c>
      <c r="D596">
        <v>14272</v>
      </c>
      <c r="E596">
        <v>7892</v>
      </c>
      <c r="F596">
        <f t="shared" si="9"/>
        <v>3.2759246872747907</v>
      </c>
    </row>
    <row r="597" spans="1:6" x14ac:dyDescent="0.2">
      <c r="A597" t="s">
        <v>872</v>
      </c>
      <c r="B597" t="s">
        <v>219</v>
      </c>
      <c r="C597" t="s">
        <v>220</v>
      </c>
      <c r="D597">
        <v>184</v>
      </c>
      <c r="E597">
        <v>1175</v>
      </c>
      <c r="F597">
        <f t="shared" si="9"/>
        <v>0.28367176106066733</v>
      </c>
    </row>
    <row r="598" spans="1:6" x14ac:dyDescent="0.2">
      <c r="A598" t="s">
        <v>873</v>
      </c>
      <c r="B598" t="s">
        <v>219</v>
      </c>
      <c r="C598" t="s">
        <v>220</v>
      </c>
      <c r="D598">
        <v>336</v>
      </c>
      <c r="E598">
        <v>837</v>
      </c>
      <c r="F598">
        <f t="shared" si="9"/>
        <v>0.72719346570795995</v>
      </c>
    </row>
    <row r="599" spans="1:6" x14ac:dyDescent="0.2">
      <c r="A599" t="s">
        <v>555</v>
      </c>
      <c r="B599" t="s">
        <v>219</v>
      </c>
      <c r="C599" t="s">
        <v>220</v>
      </c>
      <c r="D599">
        <v>6</v>
      </c>
      <c r="E599">
        <v>21</v>
      </c>
      <c r="F599">
        <f t="shared" si="9"/>
        <v>0.51756881870541016</v>
      </c>
    </row>
    <row r="600" spans="1:6" x14ac:dyDescent="0.2">
      <c r="A600" t="s">
        <v>183</v>
      </c>
      <c r="B600" t="s">
        <v>219</v>
      </c>
      <c r="C600" t="s">
        <v>220</v>
      </c>
      <c r="D600">
        <v>974</v>
      </c>
      <c r="E600">
        <v>765</v>
      </c>
      <c r="F600">
        <f t="shared" si="9"/>
        <v>2.3063949058388804</v>
      </c>
    </row>
    <row r="601" spans="1:6" x14ac:dyDescent="0.2">
      <c r="A601" t="s">
        <v>722</v>
      </c>
      <c r="B601" t="s">
        <v>219</v>
      </c>
      <c r="C601" t="s">
        <v>220</v>
      </c>
      <c r="D601">
        <v>15</v>
      </c>
      <c r="E601">
        <v>15</v>
      </c>
      <c r="F601">
        <f t="shared" si="9"/>
        <v>1.8114908654689357</v>
      </c>
    </row>
    <row r="602" spans="1:6" x14ac:dyDescent="0.2">
      <c r="A602" t="s">
        <v>164</v>
      </c>
      <c r="B602" t="s">
        <v>219</v>
      </c>
      <c r="C602" t="s">
        <v>220</v>
      </c>
      <c r="D602">
        <v>313</v>
      </c>
      <c r="E602">
        <v>239</v>
      </c>
      <c r="F602">
        <f t="shared" si="9"/>
        <v>2.3723708823923721</v>
      </c>
    </row>
    <row r="603" spans="1:6" x14ac:dyDescent="0.2">
      <c r="A603" t="s">
        <v>802</v>
      </c>
      <c r="B603" t="s">
        <v>219</v>
      </c>
      <c r="C603" t="s">
        <v>220</v>
      </c>
      <c r="D603">
        <v>92</v>
      </c>
      <c r="E603">
        <v>409</v>
      </c>
      <c r="F603">
        <f t="shared" si="9"/>
        <v>0.4074747179049929</v>
      </c>
    </row>
    <row r="604" spans="1:6" x14ac:dyDescent="0.2">
      <c r="A604" t="s">
        <v>826</v>
      </c>
      <c r="B604" t="s">
        <v>219</v>
      </c>
      <c r="C604" t="s">
        <v>220</v>
      </c>
      <c r="D604">
        <v>169</v>
      </c>
      <c r="E604">
        <v>241</v>
      </c>
      <c r="F604">
        <f t="shared" si="9"/>
        <v>1.2702985737105814</v>
      </c>
    </row>
    <row r="605" spans="1:6" x14ac:dyDescent="0.2">
      <c r="A605" t="s">
        <v>93</v>
      </c>
      <c r="B605" t="s">
        <v>219</v>
      </c>
      <c r="C605" t="s">
        <v>220</v>
      </c>
      <c r="D605">
        <v>424</v>
      </c>
      <c r="E605">
        <v>329</v>
      </c>
      <c r="F605">
        <f t="shared" si="9"/>
        <v>2.3345657354371694</v>
      </c>
    </row>
    <row r="606" spans="1:6" x14ac:dyDescent="0.2">
      <c r="A606" t="s">
        <v>223</v>
      </c>
      <c r="B606" t="s">
        <v>219</v>
      </c>
      <c r="C606" t="s">
        <v>220</v>
      </c>
      <c r="D606">
        <v>95</v>
      </c>
      <c r="E606">
        <v>313</v>
      </c>
      <c r="F606">
        <f t="shared" si="9"/>
        <v>0.54981352146820728</v>
      </c>
    </row>
    <row r="607" spans="1:6" x14ac:dyDescent="0.2">
      <c r="A607" t="s">
        <v>517</v>
      </c>
      <c r="B607" t="s">
        <v>219</v>
      </c>
      <c r="C607" t="s">
        <v>220</v>
      </c>
      <c r="D607">
        <v>1</v>
      </c>
      <c r="E607">
        <v>15</v>
      </c>
      <c r="F607">
        <f t="shared" si="9"/>
        <v>0.12076605769792906</v>
      </c>
    </row>
    <row r="608" spans="1:6" x14ac:dyDescent="0.2">
      <c r="A608" t="s">
        <v>745</v>
      </c>
      <c r="B608" t="s">
        <v>219</v>
      </c>
      <c r="C608" t="s">
        <v>220</v>
      </c>
      <c r="D608">
        <v>203</v>
      </c>
      <c r="E608">
        <v>105</v>
      </c>
      <c r="F608">
        <f t="shared" si="9"/>
        <v>3.5022156732399425</v>
      </c>
    </row>
    <row r="609" spans="1:6" x14ac:dyDescent="0.2">
      <c r="A609" t="s">
        <v>350</v>
      </c>
      <c r="B609" t="s">
        <v>219</v>
      </c>
      <c r="C609" t="s">
        <v>220</v>
      </c>
      <c r="D609">
        <v>277</v>
      </c>
      <c r="E609">
        <v>572</v>
      </c>
      <c r="F609">
        <f t="shared" si="9"/>
        <v>0.87724295408198472</v>
      </c>
    </row>
    <row r="610" spans="1:6" x14ac:dyDescent="0.2">
      <c r="A610" t="s">
        <v>139</v>
      </c>
      <c r="B610" t="s">
        <v>219</v>
      </c>
      <c r="C610" t="s">
        <v>220</v>
      </c>
      <c r="D610">
        <v>1377</v>
      </c>
      <c r="E610">
        <v>669</v>
      </c>
      <c r="F610">
        <f t="shared" si="9"/>
        <v>3.7285843374450289</v>
      </c>
    </row>
    <row r="611" spans="1:6" x14ac:dyDescent="0.2">
      <c r="A611" t="s">
        <v>539</v>
      </c>
      <c r="B611" t="s">
        <v>219</v>
      </c>
      <c r="C611" t="s">
        <v>220</v>
      </c>
      <c r="D611">
        <v>309</v>
      </c>
      <c r="E611">
        <v>136</v>
      </c>
      <c r="F611">
        <f t="shared" si="9"/>
        <v>4.1158138046316255</v>
      </c>
    </row>
    <row r="612" spans="1:6" x14ac:dyDescent="0.2">
      <c r="A612" t="s">
        <v>442</v>
      </c>
      <c r="B612" t="s">
        <v>219</v>
      </c>
      <c r="C612" t="s">
        <v>220</v>
      </c>
      <c r="D612">
        <v>25</v>
      </c>
      <c r="E612">
        <v>73</v>
      </c>
      <c r="F612">
        <f t="shared" si="9"/>
        <v>0.620373584064704</v>
      </c>
    </row>
    <row r="613" spans="1:6" x14ac:dyDescent="0.2">
      <c r="A613" t="s">
        <v>507</v>
      </c>
      <c r="B613" t="s">
        <v>219</v>
      </c>
      <c r="C613" t="s">
        <v>220</v>
      </c>
      <c r="D613">
        <v>30</v>
      </c>
      <c r="E613">
        <v>242</v>
      </c>
      <c r="F613">
        <f t="shared" si="9"/>
        <v>0.22456498332259534</v>
      </c>
    </row>
    <row r="614" spans="1:6" x14ac:dyDescent="0.2">
      <c r="A614" t="s">
        <v>15</v>
      </c>
      <c r="B614" t="s">
        <v>219</v>
      </c>
      <c r="C614" t="s">
        <v>220</v>
      </c>
      <c r="D614">
        <v>37981</v>
      </c>
      <c r="E614">
        <v>20139</v>
      </c>
      <c r="F614">
        <f t="shared" si="9"/>
        <v>3.4163679706726078</v>
      </c>
    </row>
    <row r="615" spans="1:6" x14ac:dyDescent="0.2">
      <c r="A615" t="s">
        <v>823</v>
      </c>
      <c r="B615" t="s">
        <v>219</v>
      </c>
      <c r="C615" t="s">
        <v>220</v>
      </c>
      <c r="D615">
        <v>248</v>
      </c>
      <c r="E615">
        <v>127</v>
      </c>
      <c r="F615">
        <f t="shared" si="9"/>
        <v>3.537399485325166</v>
      </c>
    </row>
    <row r="616" spans="1:6" x14ac:dyDescent="0.2">
      <c r="A616" t="s">
        <v>843</v>
      </c>
      <c r="B616" t="s">
        <v>219</v>
      </c>
      <c r="C616" t="s">
        <v>220</v>
      </c>
      <c r="D616">
        <v>370</v>
      </c>
      <c r="E616">
        <v>778</v>
      </c>
      <c r="F616">
        <f t="shared" si="9"/>
        <v>0.86150593859062485</v>
      </c>
    </row>
    <row r="617" spans="1:6" x14ac:dyDescent="0.2">
      <c r="A617" t="s">
        <v>34</v>
      </c>
      <c r="B617" t="s">
        <v>219</v>
      </c>
      <c r="C617" t="s">
        <v>220</v>
      </c>
      <c r="D617">
        <v>274700</v>
      </c>
      <c r="E617">
        <v>20824</v>
      </c>
      <c r="F617">
        <f t="shared" si="9"/>
        <v>23.896299497902262</v>
      </c>
    </row>
    <row r="618" spans="1:6" x14ac:dyDescent="0.2">
      <c r="A618" t="s">
        <v>882</v>
      </c>
      <c r="B618" t="s">
        <v>219</v>
      </c>
      <c r="C618" t="s">
        <v>220</v>
      </c>
      <c r="D618">
        <v>123</v>
      </c>
      <c r="E618">
        <v>361</v>
      </c>
      <c r="F618">
        <f t="shared" si="9"/>
        <v>0.61721156912099484</v>
      </c>
    </row>
    <row r="619" spans="1:6" x14ac:dyDescent="0.2">
      <c r="A619" t="s">
        <v>637</v>
      </c>
      <c r="B619" t="s">
        <v>219</v>
      </c>
      <c r="C619" t="s">
        <v>220</v>
      </c>
      <c r="D619">
        <v>259</v>
      </c>
      <c r="E619">
        <v>140</v>
      </c>
      <c r="F619">
        <f t="shared" si="9"/>
        <v>3.3512581011175313</v>
      </c>
    </row>
    <row r="620" spans="1:6" x14ac:dyDescent="0.2">
      <c r="A620" t="s">
        <v>516</v>
      </c>
      <c r="B620" t="s">
        <v>219</v>
      </c>
      <c r="C620" t="s">
        <v>220</v>
      </c>
      <c r="D620">
        <v>17</v>
      </c>
      <c r="E620">
        <v>64</v>
      </c>
      <c r="F620">
        <f t="shared" si="9"/>
        <v>0.48117726114018605</v>
      </c>
    </row>
    <row r="621" spans="1:6" x14ac:dyDescent="0.2">
      <c r="A621" t="s">
        <v>893</v>
      </c>
      <c r="B621" t="s">
        <v>219</v>
      </c>
      <c r="C621" t="s">
        <v>220</v>
      </c>
      <c r="D621">
        <v>12</v>
      </c>
      <c r="E621">
        <v>28</v>
      </c>
      <c r="F621">
        <f t="shared" si="9"/>
        <v>0.77635322805811524</v>
      </c>
    </row>
    <row r="622" spans="1:6" x14ac:dyDescent="0.2">
      <c r="A622" t="s">
        <v>187</v>
      </c>
      <c r="B622" t="s">
        <v>219</v>
      </c>
      <c r="C622" t="s">
        <v>220</v>
      </c>
      <c r="D622">
        <v>1009</v>
      </c>
      <c r="E622">
        <v>755</v>
      </c>
      <c r="F622">
        <f t="shared" si="9"/>
        <v>2.4209195804743788</v>
      </c>
    </row>
    <row r="623" spans="1:6" x14ac:dyDescent="0.2">
      <c r="A623" t="s">
        <v>587</v>
      </c>
      <c r="B623" t="s">
        <v>219</v>
      </c>
      <c r="C623" t="s">
        <v>220</v>
      </c>
      <c r="D623">
        <v>51</v>
      </c>
      <c r="E623">
        <v>351</v>
      </c>
      <c r="F623">
        <f t="shared" si="9"/>
        <v>0.2632080744698454</v>
      </c>
    </row>
    <row r="624" spans="1:6" x14ac:dyDescent="0.2">
      <c r="A624" t="s">
        <v>656</v>
      </c>
      <c r="B624" t="s">
        <v>219</v>
      </c>
      <c r="C624" t="s">
        <v>220</v>
      </c>
      <c r="D624">
        <v>193</v>
      </c>
      <c r="E624">
        <v>315</v>
      </c>
      <c r="F624">
        <f t="shared" si="9"/>
        <v>1.1098975778904909</v>
      </c>
    </row>
    <row r="625" spans="1:6" x14ac:dyDescent="0.2">
      <c r="A625" t="s">
        <v>884</v>
      </c>
      <c r="B625" t="s">
        <v>219</v>
      </c>
      <c r="C625" t="s">
        <v>220</v>
      </c>
      <c r="D625">
        <v>4</v>
      </c>
      <c r="E625">
        <v>152</v>
      </c>
      <c r="F625">
        <f t="shared" si="9"/>
        <v>4.7670812249182522E-2</v>
      </c>
    </row>
    <row r="626" spans="1:6" x14ac:dyDescent="0.2">
      <c r="A626" t="s">
        <v>626</v>
      </c>
      <c r="B626" t="s">
        <v>219</v>
      </c>
      <c r="C626" t="s">
        <v>220</v>
      </c>
      <c r="D626">
        <v>180</v>
      </c>
      <c r="E626">
        <v>182</v>
      </c>
      <c r="F626">
        <f t="shared" si="9"/>
        <v>1.7915843724418046</v>
      </c>
    </row>
    <row r="627" spans="1:6" x14ac:dyDescent="0.2">
      <c r="A627" t="s">
        <v>769</v>
      </c>
      <c r="B627" t="s">
        <v>219</v>
      </c>
      <c r="C627" t="s">
        <v>220</v>
      </c>
      <c r="D627">
        <v>1</v>
      </c>
      <c r="E627">
        <v>13</v>
      </c>
      <c r="F627">
        <f t="shared" si="9"/>
        <v>0.13934545118991815</v>
      </c>
    </row>
    <row r="628" spans="1:6" x14ac:dyDescent="0.2">
      <c r="A628" t="s">
        <v>194</v>
      </c>
      <c r="B628" t="s">
        <v>219</v>
      </c>
      <c r="C628" t="s">
        <v>220</v>
      </c>
      <c r="D628">
        <v>1260</v>
      </c>
      <c r="E628">
        <v>1183</v>
      </c>
      <c r="F628">
        <f t="shared" si="9"/>
        <v>1.9293985549373283</v>
      </c>
    </row>
    <row r="629" spans="1:6" x14ac:dyDescent="0.2">
      <c r="A629" t="s">
        <v>702</v>
      </c>
      <c r="B629" t="s">
        <v>219</v>
      </c>
      <c r="C629" t="s">
        <v>220</v>
      </c>
      <c r="D629">
        <v>135</v>
      </c>
      <c r="E629">
        <v>111</v>
      </c>
      <c r="F629">
        <f t="shared" si="9"/>
        <v>2.2031645661108676</v>
      </c>
    </row>
    <row r="630" spans="1:6" x14ac:dyDescent="0.2">
      <c r="A630" t="s">
        <v>81</v>
      </c>
      <c r="B630" t="s">
        <v>219</v>
      </c>
      <c r="C630" t="s">
        <v>220</v>
      </c>
      <c r="D630">
        <v>624</v>
      </c>
      <c r="E630">
        <v>396</v>
      </c>
      <c r="F630">
        <f t="shared" si="9"/>
        <v>2.8544704546783231</v>
      </c>
    </row>
    <row r="631" spans="1:6" x14ac:dyDescent="0.2">
      <c r="A631" t="s">
        <v>173</v>
      </c>
      <c r="B631" t="s">
        <v>219</v>
      </c>
      <c r="C631" t="s">
        <v>220</v>
      </c>
      <c r="D631">
        <v>2639</v>
      </c>
      <c r="E631">
        <v>3220</v>
      </c>
      <c r="F631">
        <f t="shared" si="9"/>
        <v>1.4846349049604104</v>
      </c>
    </row>
    <row r="632" spans="1:6" x14ac:dyDescent="0.2">
      <c r="A632" t="s">
        <v>847</v>
      </c>
      <c r="B632" t="s">
        <v>219</v>
      </c>
      <c r="C632" t="s">
        <v>220</v>
      </c>
      <c r="D632">
        <v>541</v>
      </c>
      <c r="E632">
        <v>1590</v>
      </c>
      <c r="F632">
        <f t="shared" si="9"/>
        <v>0.61636261523188318</v>
      </c>
    </row>
    <row r="633" spans="1:6" x14ac:dyDescent="0.2">
      <c r="A633" t="s">
        <v>596</v>
      </c>
      <c r="B633" t="s">
        <v>219</v>
      </c>
      <c r="C633" t="s">
        <v>220</v>
      </c>
      <c r="D633">
        <v>86</v>
      </c>
      <c r="E633">
        <v>140</v>
      </c>
      <c r="F633">
        <f t="shared" si="9"/>
        <v>1.1127729602166321</v>
      </c>
    </row>
    <row r="634" spans="1:6" x14ac:dyDescent="0.2">
      <c r="A634" t="s">
        <v>570</v>
      </c>
      <c r="B634" t="s">
        <v>219</v>
      </c>
      <c r="C634" t="s">
        <v>220</v>
      </c>
      <c r="D634">
        <v>348</v>
      </c>
      <c r="E634">
        <v>291</v>
      </c>
      <c r="F634">
        <f t="shared" si="9"/>
        <v>2.1663189731381087</v>
      </c>
    </row>
    <row r="635" spans="1:6" x14ac:dyDescent="0.2">
      <c r="A635" s="1" t="s">
        <v>902</v>
      </c>
      <c r="B635" s="1" t="s">
        <v>219</v>
      </c>
      <c r="C635" s="1" t="s">
        <v>220</v>
      </c>
      <c r="D635" s="1">
        <v>1</v>
      </c>
      <c r="E635" s="1">
        <v>0</v>
      </c>
      <c r="F635" t="str">
        <f t="shared" si="9"/>
        <v>NA</v>
      </c>
    </row>
    <row r="636" spans="1:6" x14ac:dyDescent="0.2">
      <c r="A636" t="s">
        <v>19</v>
      </c>
      <c r="B636" t="s">
        <v>219</v>
      </c>
      <c r="C636" t="s">
        <v>220</v>
      </c>
      <c r="D636">
        <v>4407</v>
      </c>
      <c r="E636">
        <v>2407</v>
      </c>
      <c r="F636">
        <f t="shared" si="9"/>
        <v>3.3166764620363938</v>
      </c>
    </row>
    <row r="637" spans="1:6" x14ac:dyDescent="0.2">
      <c r="A637" t="s">
        <v>395</v>
      </c>
      <c r="B637" t="s">
        <v>219</v>
      </c>
      <c r="C637" t="s">
        <v>220</v>
      </c>
      <c r="D637">
        <v>119</v>
      </c>
      <c r="E637">
        <v>610</v>
      </c>
      <c r="F637">
        <f t="shared" si="9"/>
        <v>0.35338920162426779</v>
      </c>
    </row>
    <row r="638" spans="1:6" x14ac:dyDescent="0.2">
      <c r="A638" t="s">
        <v>529</v>
      </c>
      <c r="B638" t="s">
        <v>219</v>
      </c>
      <c r="C638" t="s">
        <v>220</v>
      </c>
      <c r="D638">
        <v>525</v>
      </c>
      <c r="E638">
        <v>1236</v>
      </c>
      <c r="F638">
        <f t="shared" si="9"/>
        <v>0.76944393557539736</v>
      </c>
    </row>
    <row r="639" spans="1:6" x14ac:dyDescent="0.2">
      <c r="A639" t="s">
        <v>553</v>
      </c>
      <c r="B639" t="s">
        <v>219</v>
      </c>
      <c r="C639" t="s">
        <v>220</v>
      </c>
      <c r="D639">
        <v>226</v>
      </c>
      <c r="E639">
        <v>486</v>
      </c>
      <c r="F639">
        <f t="shared" si="9"/>
        <v>0.84238052591765322</v>
      </c>
    </row>
    <row r="640" spans="1:6" x14ac:dyDescent="0.2">
      <c r="A640" t="s">
        <v>815</v>
      </c>
      <c r="B640" t="s">
        <v>219</v>
      </c>
      <c r="C640" t="s">
        <v>220</v>
      </c>
      <c r="D640">
        <v>308</v>
      </c>
      <c r="E640">
        <v>459</v>
      </c>
      <c r="F640">
        <f t="shared" si="9"/>
        <v>1.215553783364776</v>
      </c>
    </row>
    <row r="641" spans="1:6" x14ac:dyDescent="0.2">
      <c r="A641" s="1" t="s">
        <v>896</v>
      </c>
      <c r="B641" s="1" t="s">
        <v>219</v>
      </c>
      <c r="C641" s="1" t="s">
        <v>220</v>
      </c>
      <c r="D641" s="1">
        <v>1</v>
      </c>
      <c r="E641" s="1">
        <v>0</v>
      </c>
      <c r="F641" t="str">
        <f t="shared" si="9"/>
        <v>NA</v>
      </c>
    </row>
    <row r="642" spans="1:6" x14ac:dyDescent="0.2">
      <c r="A642" t="s">
        <v>851</v>
      </c>
      <c r="B642" t="s">
        <v>219</v>
      </c>
      <c r="C642" t="s">
        <v>220</v>
      </c>
      <c r="D642">
        <v>30</v>
      </c>
      <c r="E642">
        <v>203</v>
      </c>
      <c r="F642">
        <f t="shared" si="9"/>
        <v>0.26770800967521219</v>
      </c>
    </row>
    <row r="643" spans="1:6" x14ac:dyDescent="0.2">
      <c r="A643" t="s">
        <v>746</v>
      </c>
      <c r="B643" t="s">
        <v>219</v>
      </c>
      <c r="C643" t="s">
        <v>220</v>
      </c>
      <c r="D643">
        <v>278</v>
      </c>
      <c r="E643">
        <v>485</v>
      </c>
      <c r="F643">
        <f t="shared" si="9"/>
        <v>1.0383390940213693</v>
      </c>
    </row>
    <row r="644" spans="1:6" x14ac:dyDescent="0.2">
      <c r="A644" t="s">
        <v>622</v>
      </c>
      <c r="B644" t="s">
        <v>219</v>
      </c>
      <c r="C644" t="s">
        <v>220</v>
      </c>
      <c r="D644">
        <v>52</v>
      </c>
      <c r="E644">
        <v>116</v>
      </c>
      <c r="F644">
        <f t="shared" ref="F644:F707" si="10">IF(E644&gt;0,D644/E644*115587082/63807709,"NA")</f>
        <v>0.81204762934814367</v>
      </c>
    </row>
    <row r="645" spans="1:6" x14ac:dyDescent="0.2">
      <c r="A645" t="s">
        <v>597</v>
      </c>
      <c r="B645" t="s">
        <v>219</v>
      </c>
      <c r="C645" t="s">
        <v>220</v>
      </c>
      <c r="D645">
        <v>128</v>
      </c>
      <c r="E645">
        <v>142</v>
      </c>
      <c r="F645">
        <f t="shared" si="10"/>
        <v>1.6328931745072097</v>
      </c>
    </row>
    <row r="646" spans="1:6" x14ac:dyDescent="0.2">
      <c r="A646" t="s">
        <v>86</v>
      </c>
      <c r="B646" t="s">
        <v>219</v>
      </c>
      <c r="C646" t="s">
        <v>220</v>
      </c>
      <c r="D646">
        <v>411</v>
      </c>
      <c r="E646">
        <v>361</v>
      </c>
      <c r="F646">
        <f t="shared" si="10"/>
        <v>2.0623898773067384</v>
      </c>
    </row>
    <row r="647" spans="1:6" x14ac:dyDescent="0.2">
      <c r="A647" t="s">
        <v>795</v>
      </c>
      <c r="B647" t="s">
        <v>219</v>
      </c>
      <c r="C647" t="s">
        <v>220</v>
      </c>
      <c r="D647">
        <v>105</v>
      </c>
      <c r="E647">
        <v>28</v>
      </c>
      <c r="F647">
        <f t="shared" si="10"/>
        <v>6.7930907455085094</v>
      </c>
    </row>
    <row r="648" spans="1:6" x14ac:dyDescent="0.2">
      <c r="A648" t="s">
        <v>808</v>
      </c>
      <c r="B648" t="s">
        <v>219</v>
      </c>
      <c r="C648" t="s">
        <v>220</v>
      </c>
      <c r="D648">
        <v>158</v>
      </c>
      <c r="E648">
        <v>290</v>
      </c>
      <c r="F648">
        <f t="shared" si="10"/>
        <v>0.98695019566928222</v>
      </c>
    </row>
    <row r="649" spans="1:6" x14ac:dyDescent="0.2">
      <c r="A649" t="s">
        <v>744</v>
      </c>
      <c r="B649" t="s">
        <v>219</v>
      </c>
      <c r="C649" t="s">
        <v>220</v>
      </c>
      <c r="D649">
        <v>390</v>
      </c>
      <c r="E649">
        <v>1580</v>
      </c>
      <c r="F649">
        <f t="shared" si="10"/>
        <v>0.44714015033726895</v>
      </c>
    </row>
    <row r="650" spans="1:6" x14ac:dyDescent="0.2">
      <c r="A650" t="s">
        <v>378</v>
      </c>
      <c r="B650" t="s">
        <v>219</v>
      </c>
      <c r="C650" t="s">
        <v>220</v>
      </c>
      <c r="D650">
        <v>10690</v>
      </c>
      <c r="E650">
        <v>12140</v>
      </c>
      <c r="F650">
        <f t="shared" si="10"/>
        <v>1.595126635244063</v>
      </c>
    </row>
    <row r="651" spans="1:6" x14ac:dyDescent="0.2">
      <c r="A651" t="s">
        <v>11</v>
      </c>
      <c r="B651" t="s">
        <v>231</v>
      </c>
      <c r="C651" t="s">
        <v>236</v>
      </c>
      <c r="D651">
        <v>1520</v>
      </c>
      <c r="E651">
        <v>26802</v>
      </c>
      <c r="F651">
        <f t="shared" si="10"/>
        <v>0.10273360627985904</v>
      </c>
    </row>
    <row r="652" spans="1:6" x14ac:dyDescent="0.2">
      <c r="A652" t="s">
        <v>218</v>
      </c>
      <c r="B652" t="s">
        <v>219</v>
      </c>
      <c r="C652" t="s">
        <v>220</v>
      </c>
      <c r="D652">
        <v>49878</v>
      </c>
      <c r="E652">
        <v>51223</v>
      </c>
      <c r="F652">
        <f t="shared" si="10"/>
        <v>1.7639252169505806</v>
      </c>
    </row>
    <row r="653" spans="1:6" x14ac:dyDescent="0.2">
      <c r="A653" t="s">
        <v>165</v>
      </c>
      <c r="B653" t="s">
        <v>219</v>
      </c>
      <c r="C653" t="s">
        <v>315</v>
      </c>
      <c r="D653">
        <v>413</v>
      </c>
      <c r="E653">
        <v>322</v>
      </c>
      <c r="F653">
        <f t="shared" si="10"/>
        <v>2.3234339361449394</v>
      </c>
    </row>
    <row r="654" spans="1:6" x14ac:dyDescent="0.2">
      <c r="A654" t="s">
        <v>476</v>
      </c>
      <c r="B654" t="s">
        <v>219</v>
      </c>
      <c r="C654" t="s">
        <v>315</v>
      </c>
      <c r="D654">
        <v>225</v>
      </c>
      <c r="E654">
        <v>114</v>
      </c>
      <c r="F654">
        <f t="shared" si="10"/>
        <v>3.5753109186886887</v>
      </c>
    </row>
    <row r="655" spans="1:6" x14ac:dyDescent="0.2">
      <c r="A655" t="s">
        <v>639</v>
      </c>
      <c r="B655" t="s">
        <v>228</v>
      </c>
      <c r="C655" t="s">
        <v>640</v>
      </c>
      <c r="D655">
        <v>217</v>
      </c>
      <c r="E655">
        <v>3457</v>
      </c>
      <c r="F655">
        <f t="shared" si="10"/>
        <v>0.11370943529266968</v>
      </c>
    </row>
    <row r="656" spans="1:6" x14ac:dyDescent="0.2">
      <c r="A656" t="s">
        <v>392</v>
      </c>
      <c r="B656" t="s">
        <v>228</v>
      </c>
      <c r="C656" t="s">
        <v>234</v>
      </c>
      <c r="D656">
        <v>7403</v>
      </c>
      <c r="E656">
        <v>23746</v>
      </c>
      <c r="F656">
        <f t="shared" si="10"/>
        <v>0.56474635210420843</v>
      </c>
    </row>
    <row r="657" spans="1:6" x14ac:dyDescent="0.2">
      <c r="A657" t="s">
        <v>787</v>
      </c>
      <c r="B657" t="s">
        <v>228</v>
      </c>
      <c r="C657" t="s">
        <v>229</v>
      </c>
      <c r="D657">
        <v>5</v>
      </c>
      <c r="E657">
        <v>47</v>
      </c>
      <c r="F657">
        <f t="shared" si="10"/>
        <v>0.19271179419882298</v>
      </c>
    </row>
    <row r="658" spans="1:6" x14ac:dyDescent="0.2">
      <c r="A658" t="s">
        <v>487</v>
      </c>
      <c r="B658" t="s">
        <v>228</v>
      </c>
      <c r="C658" t="s">
        <v>229</v>
      </c>
      <c r="D658">
        <v>134</v>
      </c>
      <c r="E658">
        <v>1668</v>
      </c>
      <c r="F658">
        <f t="shared" si="10"/>
        <v>0.14552744362879938</v>
      </c>
    </row>
    <row r="659" spans="1:6" x14ac:dyDescent="0.2">
      <c r="A659" t="s">
        <v>583</v>
      </c>
      <c r="B659" t="s">
        <v>228</v>
      </c>
      <c r="C659" t="s">
        <v>229</v>
      </c>
      <c r="D659">
        <v>69</v>
      </c>
      <c r="E659">
        <v>73</v>
      </c>
      <c r="F659">
        <f t="shared" si="10"/>
        <v>1.7122310920185833</v>
      </c>
    </row>
    <row r="660" spans="1:6" x14ac:dyDescent="0.2">
      <c r="A660" t="s">
        <v>849</v>
      </c>
      <c r="B660" t="s">
        <v>228</v>
      </c>
      <c r="C660" t="s">
        <v>288</v>
      </c>
      <c r="D660">
        <v>506</v>
      </c>
      <c r="E660">
        <v>580</v>
      </c>
      <c r="F660">
        <f t="shared" si="10"/>
        <v>1.5803696171160027</v>
      </c>
    </row>
    <row r="661" spans="1:6" x14ac:dyDescent="0.2">
      <c r="A661" t="s">
        <v>608</v>
      </c>
      <c r="B661" t="s">
        <v>228</v>
      </c>
      <c r="C661" t="s">
        <v>288</v>
      </c>
      <c r="D661">
        <v>11</v>
      </c>
      <c r="E661">
        <v>125</v>
      </c>
      <c r="F661">
        <f t="shared" si="10"/>
        <v>0.15941119616126634</v>
      </c>
    </row>
    <row r="662" spans="1:6" x14ac:dyDescent="0.2">
      <c r="A662" t="s">
        <v>660</v>
      </c>
      <c r="B662" t="s">
        <v>228</v>
      </c>
      <c r="C662" t="s">
        <v>288</v>
      </c>
      <c r="D662">
        <v>67</v>
      </c>
      <c r="E662">
        <v>1112</v>
      </c>
      <c r="F662">
        <f t="shared" si="10"/>
        <v>0.10914558272159955</v>
      </c>
    </row>
    <row r="663" spans="1:6" x14ac:dyDescent="0.2">
      <c r="A663" t="s">
        <v>800</v>
      </c>
      <c r="B663" t="s">
        <v>228</v>
      </c>
      <c r="C663" t="s">
        <v>288</v>
      </c>
      <c r="D663">
        <v>31</v>
      </c>
      <c r="E663">
        <v>353</v>
      </c>
      <c r="F663">
        <f t="shared" si="10"/>
        <v>0.15908276722248443</v>
      </c>
    </row>
    <row r="664" spans="1:6" x14ac:dyDescent="0.2">
      <c r="A664" t="s">
        <v>778</v>
      </c>
      <c r="B664" t="s">
        <v>228</v>
      </c>
      <c r="C664" t="s">
        <v>288</v>
      </c>
      <c r="D664">
        <v>1</v>
      </c>
      <c r="E664">
        <v>76</v>
      </c>
      <c r="F664">
        <f t="shared" si="10"/>
        <v>2.3835406124591261E-2</v>
      </c>
    </row>
    <row r="665" spans="1:6" x14ac:dyDescent="0.2">
      <c r="A665" t="s">
        <v>876</v>
      </c>
      <c r="B665" t="s">
        <v>228</v>
      </c>
      <c r="C665" t="s">
        <v>288</v>
      </c>
      <c r="D665">
        <v>2</v>
      </c>
      <c r="E665">
        <v>66</v>
      </c>
      <c r="F665">
        <f t="shared" si="10"/>
        <v>5.4893662589967751E-2</v>
      </c>
    </row>
    <row r="666" spans="1:6" x14ac:dyDescent="0.2">
      <c r="A666" t="s">
        <v>643</v>
      </c>
      <c r="B666" t="s">
        <v>228</v>
      </c>
      <c r="C666" t="s">
        <v>288</v>
      </c>
      <c r="D666">
        <v>580</v>
      </c>
      <c r="E666">
        <v>4455</v>
      </c>
      <c r="F666">
        <f t="shared" si="10"/>
        <v>0.23583943927541698</v>
      </c>
    </row>
    <row r="667" spans="1:6" x14ac:dyDescent="0.2">
      <c r="A667" t="s">
        <v>68</v>
      </c>
      <c r="B667" t="s">
        <v>228</v>
      </c>
      <c r="C667" t="s">
        <v>288</v>
      </c>
      <c r="D667">
        <v>320</v>
      </c>
      <c r="E667">
        <v>1773</v>
      </c>
      <c r="F667">
        <f t="shared" si="10"/>
        <v>0.32694702591655916</v>
      </c>
    </row>
    <row r="668" spans="1:6" x14ac:dyDescent="0.2">
      <c r="A668" t="s">
        <v>612</v>
      </c>
      <c r="B668" t="s">
        <v>228</v>
      </c>
      <c r="C668" t="s">
        <v>288</v>
      </c>
      <c r="D668">
        <v>319</v>
      </c>
      <c r="E668">
        <v>4719</v>
      </c>
      <c r="F668">
        <f t="shared" si="10"/>
        <v>0.12245509346992806</v>
      </c>
    </row>
    <row r="669" spans="1:6" x14ac:dyDescent="0.2">
      <c r="A669" t="s">
        <v>573</v>
      </c>
      <c r="B669" t="s">
        <v>228</v>
      </c>
      <c r="C669" t="s">
        <v>288</v>
      </c>
      <c r="D669">
        <v>72</v>
      </c>
      <c r="E669">
        <v>62</v>
      </c>
      <c r="F669">
        <f t="shared" si="10"/>
        <v>2.1036668115123125</v>
      </c>
    </row>
    <row r="670" spans="1:6" x14ac:dyDescent="0.2">
      <c r="A670" t="s">
        <v>811</v>
      </c>
      <c r="B670" t="s">
        <v>228</v>
      </c>
      <c r="C670" t="s">
        <v>288</v>
      </c>
      <c r="D670">
        <v>40</v>
      </c>
      <c r="E670">
        <v>729</v>
      </c>
      <c r="F670">
        <f t="shared" si="10"/>
        <v>9.9395932261669998E-2</v>
      </c>
    </row>
    <row r="671" spans="1:6" x14ac:dyDescent="0.2">
      <c r="A671" t="s">
        <v>650</v>
      </c>
      <c r="B671" t="s">
        <v>228</v>
      </c>
      <c r="C671" t="s">
        <v>288</v>
      </c>
      <c r="D671">
        <v>232</v>
      </c>
      <c r="E671">
        <v>2275</v>
      </c>
      <c r="F671">
        <f t="shared" si="10"/>
        <v>0.1847322552917772</v>
      </c>
    </row>
    <row r="672" spans="1:6" x14ac:dyDescent="0.2">
      <c r="A672" t="s">
        <v>672</v>
      </c>
      <c r="B672" t="s">
        <v>228</v>
      </c>
      <c r="C672" t="s">
        <v>288</v>
      </c>
      <c r="D672">
        <v>1</v>
      </c>
      <c r="E672">
        <v>44</v>
      </c>
      <c r="F672">
        <f t="shared" si="10"/>
        <v>4.1170246942475813E-2</v>
      </c>
    </row>
    <row r="673" spans="1:6" x14ac:dyDescent="0.2">
      <c r="A673" t="s">
        <v>880</v>
      </c>
      <c r="B673" t="s">
        <v>228</v>
      </c>
      <c r="C673" t="s">
        <v>288</v>
      </c>
      <c r="D673">
        <v>32</v>
      </c>
      <c r="E673">
        <v>18</v>
      </c>
      <c r="F673">
        <f t="shared" si="10"/>
        <v>3.2204282052781079</v>
      </c>
    </row>
    <row r="674" spans="1:6" x14ac:dyDescent="0.2">
      <c r="A674" t="s">
        <v>878</v>
      </c>
      <c r="B674" t="s">
        <v>228</v>
      </c>
      <c r="C674" t="s">
        <v>288</v>
      </c>
      <c r="D674">
        <v>3</v>
      </c>
      <c r="E674">
        <v>115</v>
      </c>
      <c r="F674">
        <f t="shared" si="10"/>
        <v>4.7256283447015712E-2</v>
      </c>
    </row>
    <row r="675" spans="1:6" x14ac:dyDescent="0.2">
      <c r="A675" t="s">
        <v>727</v>
      </c>
      <c r="B675" t="s">
        <v>228</v>
      </c>
      <c r="C675" t="s">
        <v>288</v>
      </c>
      <c r="D675">
        <v>142</v>
      </c>
      <c r="E675">
        <v>2414</v>
      </c>
      <c r="F675">
        <f t="shared" si="10"/>
        <v>0.10655828620405504</v>
      </c>
    </row>
    <row r="676" spans="1:6" x14ac:dyDescent="0.2">
      <c r="A676" t="s">
        <v>467</v>
      </c>
      <c r="B676" t="s">
        <v>228</v>
      </c>
      <c r="C676" t="s">
        <v>288</v>
      </c>
      <c r="D676">
        <v>1</v>
      </c>
      <c r="E676">
        <v>19</v>
      </c>
      <c r="F676">
        <f t="shared" si="10"/>
        <v>9.5341624498365043E-2</v>
      </c>
    </row>
    <row r="677" spans="1:6" x14ac:dyDescent="0.2">
      <c r="A677" t="s">
        <v>790</v>
      </c>
      <c r="B677" t="s">
        <v>228</v>
      </c>
      <c r="C677" t="s">
        <v>288</v>
      </c>
      <c r="D677">
        <v>34</v>
      </c>
      <c r="E677">
        <v>330</v>
      </c>
      <c r="F677">
        <f t="shared" si="10"/>
        <v>0.18663845280589034</v>
      </c>
    </row>
    <row r="678" spans="1:6" x14ac:dyDescent="0.2">
      <c r="A678" t="s">
        <v>703</v>
      </c>
      <c r="B678" t="s">
        <v>228</v>
      </c>
      <c r="C678" t="s">
        <v>288</v>
      </c>
      <c r="D678">
        <v>182</v>
      </c>
      <c r="E678">
        <v>85</v>
      </c>
      <c r="F678">
        <f t="shared" si="10"/>
        <v>3.8787216178276034</v>
      </c>
    </row>
    <row r="679" spans="1:6" x14ac:dyDescent="0.2">
      <c r="A679" t="s">
        <v>818</v>
      </c>
      <c r="B679" t="s">
        <v>228</v>
      </c>
      <c r="C679" t="s">
        <v>288</v>
      </c>
      <c r="D679">
        <v>7</v>
      </c>
      <c r="E679">
        <v>198</v>
      </c>
      <c r="F679">
        <f t="shared" si="10"/>
        <v>6.4042606354962381E-2</v>
      </c>
    </row>
    <row r="680" spans="1:6" x14ac:dyDescent="0.2">
      <c r="A680" t="s">
        <v>435</v>
      </c>
      <c r="B680" t="s">
        <v>228</v>
      </c>
      <c r="C680" t="s">
        <v>288</v>
      </c>
      <c r="D680">
        <v>2</v>
      </c>
      <c r="E680">
        <v>61</v>
      </c>
      <c r="F680">
        <f t="shared" si="10"/>
        <v>5.9393143130129049E-2</v>
      </c>
    </row>
    <row r="681" spans="1:6" x14ac:dyDescent="0.2">
      <c r="A681" t="s">
        <v>227</v>
      </c>
      <c r="B681" t="s">
        <v>228</v>
      </c>
      <c r="C681" t="s">
        <v>229</v>
      </c>
      <c r="D681">
        <v>22</v>
      </c>
      <c r="E681">
        <v>117</v>
      </c>
      <c r="F681">
        <f t="shared" si="10"/>
        <v>0.34062221401979992</v>
      </c>
    </row>
    <row r="682" spans="1:6" x14ac:dyDescent="0.2">
      <c r="A682" t="s">
        <v>453</v>
      </c>
      <c r="B682" t="s">
        <v>228</v>
      </c>
      <c r="C682" t="s">
        <v>229</v>
      </c>
      <c r="D682">
        <v>4</v>
      </c>
      <c r="E682">
        <v>22</v>
      </c>
      <c r="F682">
        <f t="shared" si="10"/>
        <v>0.32936197553980651</v>
      </c>
    </row>
    <row r="683" spans="1:6" x14ac:dyDescent="0.2">
      <c r="A683" t="s">
        <v>829</v>
      </c>
      <c r="B683" t="s">
        <v>228</v>
      </c>
      <c r="C683" t="s">
        <v>288</v>
      </c>
      <c r="D683">
        <v>71</v>
      </c>
      <c r="E683">
        <v>665</v>
      </c>
      <c r="F683">
        <f t="shared" si="10"/>
        <v>0.19340729541096907</v>
      </c>
    </row>
    <row r="684" spans="1:6" x14ac:dyDescent="0.2">
      <c r="A684" t="s">
        <v>874</v>
      </c>
      <c r="B684" t="s">
        <v>228</v>
      </c>
      <c r="C684" t="s">
        <v>288</v>
      </c>
      <c r="D684">
        <v>1</v>
      </c>
      <c r="E684">
        <v>26</v>
      </c>
      <c r="F684">
        <f t="shared" si="10"/>
        <v>6.9672725594959073E-2</v>
      </c>
    </row>
    <row r="685" spans="1:6" x14ac:dyDescent="0.2">
      <c r="A685" t="s">
        <v>781</v>
      </c>
      <c r="B685" t="s">
        <v>228</v>
      </c>
      <c r="C685" t="s">
        <v>288</v>
      </c>
      <c r="D685">
        <v>13</v>
      </c>
      <c r="E685">
        <v>294</v>
      </c>
      <c r="F685">
        <f t="shared" si="10"/>
        <v>8.0099936228218246E-2</v>
      </c>
    </row>
    <row r="686" spans="1:6" x14ac:dyDescent="0.2">
      <c r="A686" t="s">
        <v>894</v>
      </c>
      <c r="B686" t="s">
        <v>228</v>
      </c>
      <c r="C686" t="s">
        <v>288</v>
      </c>
      <c r="D686">
        <v>280</v>
      </c>
      <c r="E686">
        <v>689</v>
      </c>
      <c r="F686">
        <f t="shared" si="10"/>
        <v>0.73616464779579394</v>
      </c>
    </row>
    <row r="687" spans="1:6" x14ac:dyDescent="0.2">
      <c r="A687" t="s">
        <v>674</v>
      </c>
      <c r="B687" t="s">
        <v>228</v>
      </c>
      <c r="C687" t="s">
        <v>288</v>
      </c>
      <c r="D687">
        <v>19</v>
      </c>
      <c r="E687">
        <v>342</v>
      </c>
      <c r="F687">
        <f t="shared" si="10"/>
        <v>0.10063838141494087</v>
      </c>
    </row>
    <row r="688" spans="1:6" x14ac:dyDescent="0.2">
      <c r="A688" t="s">
        <v>78</v>
      </c>
      <c r="B688" t="s">
        <v>228</v>
      </c>
      <c r="C688" t="s">
        <v>288</v>
      </c>
      <c r="D688">
        <v>6383</v>
      </c>
      <c r="E688">
        <v>6301</v>
      </c>
      <c r="F688">
        <f t="shared" si="10"/>
        <v>1.8350652585761333</v>
      </c>
    </row>
    <row r="689" spans="1:6" x14ac:dyDescent="0.2">
      <c r="A689" t="s">
        <v>38</v>
      </c>
      <c r="B689" t="s">
        <v>213</v>
      </c>
      <c r="C689" t="s">
        <v>241</v>
      </c>
      <c r="D689">
        <v>247987</v>
      </c>
      <c r="E689">
        <v>121969</v>
      </c>
      <c r="F689">
        <f t="shared" si="10"/>
        <v>3.6831177205277159</v>
      </c>
    </row>
    <row r="690" spans="1:6" x14ac:dyDescent="0.2">
      <c r="A690" t="s">
        <v>58</v>
      </c>
      <c r="B690" t="s">
        <v>213</v>
      </c>
      <c r="C690" t="s">
        <v>241</v>
      </c>
      <c r="D690">
        <v>18033</v>
      </c>
      <c r="E690">
        <v>7206</v>
      </c>
      <c r="F690">
        <f t="shared" si="10"/>
        <v>4.5332521200390392</v>
      </c>
    </row>
    <row r="691" spans="1:6" x14ac:dyDescent="0.2">
      <c r="A691" t="s">
        <v>264</v>
      </c>
      <c r="B691" t="s">
        <v>213</v>
      </c>
      <c r="C691" t="s">
        <v>214</v>
      </c>
      <c r="D691">
        <v>31733</v>
      </c>
      <c r="E691">
        <v>150879</v>
      </c>
      <c r="F691">
        <f t="shared" si="10"/>
        <v>0.38099430426981712</v>
      </c>
    </row>
    <row r="692" spans="1:6" x14ac:dyDescent="0.2">
      <c r="A692" t="s">
        <v>428</v>
      </c>
      <c r="B692" t="s">
        <v>213</v>
      </c>
      <c r="C692" t="s">
        <v>214</v>
      </c>
      <c r="D692">
        <v>3870</v>
      </c>
      <c r="E692">
        <v>17671</v>
      </c>
      <c r="F692">
        <f t="shared" si="10"/>
        <v>0.39672172765348768</v>
      </c>
    </row>
    <row r="693" spans="1:6" x14ac:dyDescent="0.2">
      <c r="A693" t="s">
        <v>301</v>
      </c>
      <c r="B693" t="s">
        <v>213</v>
      </c>
      <c r="C693" t="s">
        <v>214</v>
      </c>
      <c r="D693">
        <v>29575</v>
      </c>
      <c r="E693">
        <v>66477</v>
      </c>
      <c r="F693">
        <f t="shared" si="10"/>
        <v>0.80591546469070163</v>
      </c>
    </row>
    <row r="694" spans="1:6" x14ac:dyDescent="0.2">
      <c r="A694" t="s">
        <v>192</v>
      </c>
      <c r="B694" t="s">
        <v>213</v>
      </c>
      <c r="C694" t="s">
        <v>214</v>
      </c>
      <c r="D694">
        <v>2322</v>
      </c>
      <c r="E694">
        <v>5068</v>
      </c>
      <c r="F694">
        <f t="shared" si="10"/>
        <v>0.82996878248201822</v>
      </c>
    </row>
    <row r="695" spans="1:6" x14ac:dyDescent="0.2">
      <c r="A695" t="s">
        <v>408</v>
      </c>
      <c r="B695" t="s">
        <v>213</v>
      </c>
      <c r="C695" t="s">
        <v>214</v>
      </c>
      <c r="D695">
        <v>26578</v>
      </c>
      <c r="E695">
        <v>51418</v>
      </c>
      <c r="F695">
        <f t="shared" si="10"/>
        <v>0.93636088961907071</v>
      </c>
    </row>
    <row r="696" spans="1:6" x14ac:dyDescent="0.2">
      <c r="A696" t="s">
        <v>198</v>
      </c>
      <c r="B696" t="s">
        <v>213</v>
      </c>
      <c r="C696" t="s">
        <v>214</v>
      </c>
      <c r="D696">
        <v>10463</v>
      </c>
      <c r="E696">
        <v>11097</v>
      </c>
      <c r="F696">
        <f t="shared" si="10"/>
        <v>1.7079957578986642</v>
      </c>
    </row>
    <row r="697" spans="1:6" x14ac:dyDescent="0.2">
      <c r="A697" t="s">
        <v>591</v>
      </c>
      <c r="B697" t="s">
        <v>219</v>
      </c>
      <c r="C697" t="s">
        <v>591</v>
      </c>
      <c r="D697">
        <v>36</v>
      </c>
      <c r="E697">
        <v>189</v>
      </c>
      <c r="F697">
        <f t="shared" si="10"/>
        <v>0.34504587913694007</v>
      </c>
    </row>
    <row r="698" spans="1:6" x14ac:dyDescent="0.2">
      <c r="A698" t="s">
        <v>633</v>
      </c>
      <c r="B698" t="s">
        <v>228</v>
      </c>
      <c r="C698" t="s">
        <v>288</v>
      </c>
      <c r="D698">
        <v>82</v>
      </c>
      <c r="E698">
        <v>1464</v>
      </c>
      <c r="F698">
        <f t="shared" si="10"/>
        <v>0.10146328618063712</v>
      </c>
    </row>
    <row r="699" spans="1:6" x14ac:dyDescent="0.2">
      <c r="A699" t="s">
        <v>814</v>
      </c>
      <c r="B699" t="s">
        <v>228</v>
      </c>
      <c r="C699" t="s">
        <v>283</v>
      </c>
      <c r="D699">
        <v>1</v>
      </c>
      <c r="E699">
        <v>30</v>
      </c>
      <c r="F699">
        <f t="shared" si="10"/>
        <v>6.0383028848964529E-2</v>
      </c>
    </row>
    <row r="700" spans="1:6" x14ac:dyDescent="0.2">
      <c r="A700" t="s">
        <v>282</v>
      </c>
      <c r="B700" t="s">
        <v>228</v>
      </c>
      <c r="C700" t="s">
        <v>283</v>
      </c>
      <c r="D700">
        <v>21</v>
      </c>
      <c r="E700">
        <v>499</v>
      </c>
      <c r="F700">
        <f t="shared" si="10"/>
        <v>7.6235086522740789E-2</v>
      </c>
    </row>
    <row r="701" spans="1:6" x14ac:dyDescent="0.2">
      <c r="A701" t="s">
        <v>788</v>
      </c>
      <c r="B701" t="s">
        <v>228</v>
      </c>
      <c r="C701" t="s">
        <v>283</v>
      </c>
      <c r="D701">
        <v>13</v>
      </c>
      <c r="E701">
        <v>34</v>
      </c>
      <c r="F701">
        <f t="shared" si="10"/>
        <v>0.69262886032635773</v>
      </c>
    </row>
    <row r="702" spans="1:6" x14ac:dyDescent="0.2">
      <c r="A702" t="s">
        <v>21</v>
      </c>
      <c r="B702" t="s">
        <v>213</v>
      </c>
      <c r="C702" t="s">
        <v>241</v>
      </c>
      <c r="D702">
        <v>121593</v>
      </c>
      <c r="E702">
        <v>38691</v>
      </c>
      <c r="F702">
        <f t="shared" si="10"/>
        <v>5.6929158927131454</v>
      </c>
    </row>
    <row r="703" spans="1:6" x14ac:dyDescent="0.2">
      <c r="A703" t="s">
        <v>515</v>
      </c>
      <c r="B703" t="s">
        <v>213</v>
      </c>
      <c r="C703" t="s">
        <v>241</v>
      </c>
      <c r="D703">
        <v>3086</v>
      </c>
      <c r="E703">
        <v>4074</v>
      </c>
      <c r="F703">
        <f t="shared" si="10"/>
        <v>1.3721798750213883</v>
      </c>
    </row>
    <row r="704" spans="1:6" x14ac:dyDescent="0.2">
      <c r="A704" t="s">
        <v>422</v>
      </c>
      <c r="B704" t="s">
        <v>228</v>
      </c>
      <c r="C704" t="s">
        <v>283</v>
      </c>
      <c r="D704">
        <v>664</v>
      </c>
      <c r="E704">
        <v>5432</v>
      </c>
      <c r="F704">
        <f t="shared" si="10"/>
        <v>0.22143408222963426</v>
      </c>
    </row>
    <row r="705" spans="1:6" x14ac:dyDescent="0.2">
      <c r="A705" t="s">
        <v>169</v>
      </c>
      <c r="B705" t="s">
        <v>213</v>
      </c>
      <c r="C705" t="s">
        <v>214</v>
      </c>
      <c r="D705">
        <v>101943</v>
      </c>
      <c r="E705">
        <v>91150</v>
      </c>
      <c r="F705">
        <f t="shared" si="10"/>
        <v>2.0259880778771224</v>
      </c>
    </row>
    <row r="706" spans="1:6" x14ac:dyDescent="0.2">
      <c r="A706" t="s">
        <v>56</v>
      </c>
      <c r="B706" t="s">
        <v>213</v>
      </c>
      <c r="C706" t="s">
        <v>214</v>
      </c>
      <c r="D706">
        <v>26984</v>
      </c>
      <c r="E706">
        <v>10461</v>
      </c>
      <c r="F706">
        <f t="shared" si="10"/>
        <v>4.6727147991409774</v>
      </c>
    </row>
    <row r="707" spans="1:6" x14ac:dyDescent="0.2">
      <c r="A707" t="s">
        <v>4</v>
      </c>
      <c r="B707" t="s">
        <v>216</v>
      </c>
      <c r="C707" t="s">
        <v>291</v>
      </c>
      <c r="D707">
        <v>11158</v>
      </c>
      <c r="E707">
        <v>6994</v>
      </c>
      <c r="F707">
        <f t="shared" si="10"/>
        <v>2.8899935769091201</v>
      </c>
    </row>
    <row r="708" spans="1:6" x14ac:dyDescent="0.2">
      <c r="A708" t="s">
        <v>364</v>
      </c>
      <c r="B708" t="s">
        <v>216</v>
      </c>
      <c r="C708" t="s">
        <v>291</v>
      </c>
      <c r="D708">
        <v>14005</v>
      </c>
      <c r="E708">
        <v>234897</v>
      </c>
      <c r="F708">
        <f t="shared" ref="F708:F771" si="11">IF(E708&gt;0,D708/E708*115587082/63807709,"NA")</f>
        <v>0.10800448524626727</v>
      </c>
    </row>
    <row r="709" spans="1:6" x14ac:dyDescent="0.2">
      <c r="A709" t="s">
        <v>551</v>
      </c>
      <c r="B709" t="s">
        <v>219</v>
      </c>
      <c r="C709" t="s">
        <v>220</v>
      </c>
      <c r="D709">
        <v>93</v>
      </c>
      <c r="E709">
        <v>1403</v>
      </c>
      <c r="F709">
        <f t="shared" si="11"/>
        <v>0.12007744154569568</v>
      </c>
    </row>
    <row r="710" spans="1:6" x14ac:dyDescent="0.2">
      <c r="A710" t="s">
        <v>779</v>
      </c>
      <c r="B710" t="s">
        <v>219</v>
      </c>
      <c r="C710" t="s">
        <v>220</v>
      </c>
      <c r="D710">
        <v>44</v>
      </c>
      <c r="E710">
        <v>773</v>
      </c>
      <c r="F710">
        <f t="shared" si="11"/>
        <v>0.10311202856485534</v>
      </c>
    </row>
    <row r="711" spans="1:6" x14ac:dyDescent="0.2">
      <c r="A711" t="s">
        <v>691</v>
      </c>
      <c r="B711" t="s">
        <v>228</v>
      </c>
      <c r="C711" t="s">
        <v>275</v>
      </c>
      <c r="D711">
        <v>153</v>
      </c>
      <c r="E711">
        <v>173</v>
      </c>
      <c r="F711">
        <f t="shared" si="11"/>
        <v>1.6020699561661684</v>
      </c>
    </row>
    <row r="712" spans="1:6" x14ac:dyDescent="0.2">
      <c r="A712" t="s">
        <v>430</v>
      </c>
      <c r="B712" t="s">
        <v>228</v>
      </c>
      <c r="C712" t="s">
        <v>275</v>
      </c>
      <c r="D712">
        <v>1</v>
      </c>
      <c r="E712">
        <v>16</v>
      </c>
      <c r="F712">
        <f t="shared" si="11"/>
        <v>0.11321817909180848</v>
      </c>
    </row>
    <row r="713" spans="1:6" x14ac:dyDescent="0.2">
      <c r="A713" t="s">
        <v>385</v>
      </c>
      <c r="B713" t="s">
        <v>228</v>
      </c>
      <c r="C713" t="s">
        <v>275</v>
      </c>
      <c r="D713">
        <v>592</v>
      </c>
      <c r="E713">
        <v>4647</v>
      </c>
      <c r="F713">
        <f t="shared" si="11"/>
        <v>0.23077309928074238</v>
      </c>
    </row>
    <row r="714" spans="1:6" x14ac:dyDescent="0.2">
      <c r="A714" t="s">
        <v>88</v>
      </c>
      <c r="B714" t="s">
        <v>213</v>
      </c>
      <c r="C714" t="s">
        <v>214</v>
      </c>
      <c r="D714">
        <v>2450</v>
      </c>
      <c r="E714">
        <v>11227</v>
      </c>
      <c r="F714">
        <f t="shared" si="11"/>
        <v>0.3953106458002042</v>
      </c>
    </row>
    <row r="715" spans="1:6" x14ac:dyDescent="0.2">
      <c r="A715" t="s">
        <v>167</v>
      </c>
      <c r="B715" t="s">
        <v>213</v>
      </c>
      <c r="C715" t="s">
        <v>214</v>
      </c>
      <c r="D715">
        <v>1359</v>
      </c>
      <c r="E715">
        <v>1094</v>
      </c>
      <c r="F715">
        <f t="shared" si="11"/>
        <v>2.2502889270313378</v>
      </c>
    </row>
    <row r="716" spans="1:6" x14ac:dyDescent="0.2">
      <c r="A716" t="s">
        <v>737</v>
      </c>
      <c r="B716" t="s">
        <v>228</v>
      </c>
      <c r="C716" t="s">
        <v>275</v>
      </c>
      <c r="D716">
        <v>60</v>
      </c>
      <c r="E716">
        <v>456</v>
      </c>
      <c r="F716">
        <f t="shared" si="11"/>
        <v>0.23835406124591257</v>
      </c>
    </row>
    <row r="717" spans="1:6" x14ac:dyDescent="0.2">
      <c r="A717" t="s">
        <v>127</v>
      </c>
      <c r="B717" t="s">
        <v>228</v>
      </c>
      <c r="C717" t="s">
        <v>245</v>
      </c>
      <c r="D717">
        <v>4789</v>
      </c>
      <c r="E717">
        <v>18371</v>
      </c>
      <c r="F717">
        <f t="shared" si="11"/>
        <v>0.47222414428886472</v>
      </c>
    </row>
    <row r="718" spans="1:6" x14ac:dyDescent="0.2">
      <c r="A718" t="s">
        <v>693</v>
      </c>
      <c r="B718" t="s">
        <v>228</v>
      </c>
      <c r="C718" t="s">
        <v>245</v>
      </c>
      <c r="D718">
        <v>129</v>
      </c>
      <c r="E718">
        <v>1266</v>
      </c>
      <c r="F718">
        <f t="shared" si="11"/>
        <v>0.18458319245299581</v>
      </c>
    </row>
    <row r="719" spans="1:6" x14ac:dyDescent="0.2">
      <c r="A719" s="1" t="s">
        <v>842</v>
      </c>
      <c r="B719" s="1" t="s">
        <v>228</v>
      </c>
      <c r="C719" s="1" t="s">
        <v>343</v>
      </c>
      <c r="D719" s="1">
        <v>1</v>
      </c>
      <c r="E719" s="1">
        <v>0</v>
      </c>
      <c r="F719" t="str">
        <f t="shared" si="11"/>
        <v>NA</v>
      </c>
    </row>
    <row r="720" spans="1:6" x14ac:dyDescent="0.2">
      <c r="A720" t="s">
        <v>342</v>
      </c>
      <c r="B720" t="s">
        <v>228</v>
      </c>
      <c r="C720" t="s">
        <v>343</v>
      </c>
      <c r="D720">
        <v>903</v>
      </c>
      <c r="E720">
        <v>8263</v>
      </c>
      <c r="F720">
        <f t="shared" si="11"/>
        <v>0.19796396605572422</v>
      </c>
    </row>
    <row r="721" spans="1:6" x14ac:dyDescent="0.2">
      <c r="A721" t="s">
        <v>274</v>
      </c>
      <c r="B721" t="s">
        <v>228</v>
      </c>
      <c r="C721" t="s">
        <v>275</v>
      </c>
      <c r="D721">
        <v>32887</v>
      </c>
      <c r="E721">
        <v>127729</v>
      </c>
      <c r="F721">
        <f t="shared" si="11"/>
        <v>0.4664132663113067</v>
      </c>
    </row>
    <row r="722" spans="1:6" x14ac:dyDescent="0.2">
      <c r="A722" t="s">
        <v>414</v>
      </c>
      <c r="B722" t="s">
        <v>228</v>
      </c>
      <c r="C722" t="s">
        <v>275</v>
      </c>
      <c r="D722">
        <v>47649</v>
      </c>
      <c r="E722">
        <v>143368</v>
      </c>
      <c r="F722">
        <f t="shared" si="11"/>
        <v>0.60205714140344646</v>
      </c>
    </row>
    <row r="723" spans="1:6" x14ac:dyDescent="0.2">
      <c r="A723" t="s">
        <v>311</v>
      </c>
      <c r="B723" t="s">
        <v>228</v>
      </c>
      <c r="C723" t="s">
        <v>275</v>
      </c>
      <c r="D723">
        <v>14772</v>
      </c>
      <c r="E723">
        <v>58699</v>
      </c>
      <c r="F723">
        <f t="shared" si="11"/>
        <v>0.45587391718269682</v>
      </c>
    </row>
    <row r="724" spans="1:6" x14ac:dyDescent="0.2">
      <c r="A724" t="s">
        <v>357</v>
      </c>
      <c r="B724" t="s">
        <v>213</v>
      </c>
      <c r="C724" t="s">
        <v>214</v>
      </c>
      <c r="D724">
        <v>25514</v>
      </c>
      <c r="E724">
        <v>204282</v>
      </c>
      <c r="F724">
        <f t="shared" si="11"/>
        <v>0.22624792170418551</v>
      </c>
    </row>
    <row r="725" spans="1:6" x14ac:dyDescent="0.2">
      <c r="A725" t="s">
        <v>377</v>
      </c>
      <c r="B725" t="s">
        <v>213</v>
      </c>
      <c r="C725" t="s">
        <v>214</v>
      </c>
      <c r="D725">
        <v>41446</v>
      </c>
      <c r="E725">
        <v>44999</v>
      </c>
      <c r="F725">
        <f t="shared" si="11"/>
        <v>1.6684604193476638</v>
      </c>
    </row>
    <row r="726" spans="1:6" x14ac:dyDescent="0.2">
      <c r="A726" t="s">
        <v>251</v>
      </c>
      <c r="B726" t="s">
        <v>213</v>
      </c>
      <c r="C726" t="s">
        <v>214</v>
      </c>
      <c r="D726">
        <v>13015</v>
      </c>
      <c r="E726">
        <v>60008</v>
      </c>
      <c r="F726">
        <f t="shared" si="11"/>
        <v>0.39289017487798628</v>
      </c>
    </row>
    <row r="727" spans="1:6" x14ac:dyDescent="0.2">
      <c r="A727" t="s">
        <v>527</v>
      </c>
      <c r="B727" t="s">
        <v>213</v>
      </c>
      <c r="C727" t="s">
        <v>214</v>
      </c>
      <c r="D727">
        <v>764</v>
      </c>
      <c r="E727">
        <v>2524</v>
      </c>
      <c r="F727">
        <f t="shared" si="11"/>
        <v>0.54832766292324364</v>
      </c>
    </row>
    <row r="728" spans="1:6" x14ac:dyDescent="0.2">
      <c r="A728" t="s">
        <v>32</v>
      </c>
      <c r="B728" t="s">
        <v>231</v>
      </c>
      <c r="C728" t="s">
        <v>236</v>
      </c>
      <c r="D728">
        <v>5664</v>
      </c>
      <c r="E728">
        <v>108493</v>
      </c>
      <c r="F728">
        <f t="shared" si="11"/>
        <v>9.4570933258514844E-2</v>
      </c>
    </row>
    <row r="729" spans="1:6" x14ac:dyDescent="0.2">
      <c r="A729" t="s">
        <v>72</v>
      </c>
      <c r="B729" t="s">
        <v>219</v>
      </c>
      <c r="C729" t="s">
        <v>239</v>
      </c>
      <c r="D729">
        <v>1289</v>
      </c>
      <c r="E729">
        <v>476</v>
      </c>
      <c r="F729">
        <f t="shared" si="11"/>
        <v>4.9054868184652483</v>
      </c>
    </row>
    <row r="730" spans="1:6" x14ac:dyDescent="0.2">
      <c r="A730" t="s">
        <v>55</v>
      </c>
      <c r="B730" t="s">
        <v>219</v>
      </c>
      <c r="C730" t="s">
        <v>239</v>
      </c>
      <c r="D730">
        <v>1714470</v>
      </c>
      <c r="E730">
        <v>584238</v>
      </c>
      <c r="F730">
        <f t="shared" si="11"/>
        <v>5.3158930848738457</v>
      </c>
    </row>
    <row r="731" spans="1:6" x14ac:dyDescent="0.2">
      <c r="A731" t="s">
        <v>636</v>
      </c>
      <c r="B731" t="s">
        <v>219</v>
      </c>
      <c r="C731" t="s">
        <v>239</v>
      </c>
      <c r="D731">
        <v>5</v>
      </c>
      <c r="E731">
        <v>3</v>
      </c>
      <c r="F731">
        <f t="shared" si="11"/>
        <v>3.0191514424482264</v>
      </c>
    </row>
    <row r="732" spans="1:6" x14ac:dyDescent="0.2">
      <c r="A732" t="s">
        <v>785</v>
      </c>
      <c r="B732" t="s">
        <v>219</v>
      </c>
      <c r="C732" t="s">
        <v>239</v>
      </c>
      <c r="D732">
        <v>45</v>
      </c>
      <c r="E732">
        <v>15</v>
      </c>
      <c r="F732">
        <f t="shared" si="11"/>
        <v>5.434472596406807</v>
      </c>
    </row>
    <row r="733" spans="1:6" x14ac:dyDescent="0.2">
      <c r="A733" t="s">
        <v>94</v>
      </c>
      <c r="B733" t="s">
        <v>219</v>
      </c>
      <c r="C733" t="s">
        <v>239</v>
      </c>
      <c r="D733">
        <v>22845</v>
      </c>
      <c r="E733">
        <v>7963</v>
      </c>
      <c r="F733">
        <f t="shared" si="11"/>
        <v>5.1969746102772616</v>
      </c>
    </row>
    <row r="734" spans="1:6" x14ac:dyDescent="0.2">
      <c r="A734" t="s">
        <v>57</v>
      </c>
      <c r="B734" t="s">
        <v>219</v>
      </c>
      <c r="C734" t="s">
        <v>239</v>
      </c>
      <c r="D734">
        <v>18104</v>
      </c>
      <c r="E734">
        <v>6187</v>
      </c>
      <c r="F734">
        <f t="shared" si="11"/>
        <v>5.3006676302650089</v>
      </c>
    </row>
    <row r="735" spans="1:6" x14ac:dyDescent="0.2">
      <c r="A735" t="s">
        <v>103</v>
      </c>
      <c r="B735" t="s">
        <v>219</v>
      </c>
      <c r="C735" t="s">
        <v>239</v>
      </c>
      <c r="D735">
        <v>3172</v>
      </c>
      <c r="E735">
        <v>1242</v>
      </c>
      <c r="F735">
        <f t="shared" si="11"/>
        <v>4.6264484905535133</v>
      </c>
    </row>
    <row r="736" spans="1:6" x14ac:dyDescent="0.2">
      <c r="A736" t="s">
        <v>202</v>
      </c>
      <c r="B736" t="s">
        <v>219</v>
      </c>
      <c r="C736" t="s">
        <v>239</v>
      </c>
      <c r="D736">
        <v>1876</v>
      </c>
      <c r="E736">
        <v>700</v>
      </c>
      <c r="F736">
        <f t="shared" si="11"/>
        <v>4.854795519456748</v>
      </c>
    </row>
    <row r="737" spans="1:6" x14ac:dyDescent="0.2">
      <c r="A737" t="s">
        <v>85</v>
      </c>
      <c r="B737" t="s">
        <v>219</v>
      </c>
      <c r="C737" t="s">
        <v>239</v>
      </c>
      <c r="D737">
        <v>500</v>
      </c>
      <c r="E737">
        <v>172</v>
      </c>
      <c r="F737">
        <f t="shared" si="11"/>
        <v>5.2659618182236496</v>
      </c>
    </row>
    <row r="738" spans="1:6" x14ac:dyDescent="0.2">
      <c r="A738" t="s">
        <v>29</v>
      </c>
      <c r="B738" t="s">
        <v>219</v>
      </c>
      <c r="C738" t="s">
        <v>239</v>
      </c>
      <c r="D738">
        <v>15324</v>
      </c>
      <c r="E738">
        <v>5439</v>
      </c>
      <c r="F738">
        <f t="shared" si="11"/>
        <v>5.1037481195892571</v>
      </c>
    </row>
    <row r="739" spans="1:6" x14ac:dyDescent="0.2">
      <c r="A739" t="s">
        <v>31</v>
      </c>
      <c r="B739" t="s">
        <v>219</v>
      </c>
      <c r="C739" t="s">
        <v>239</v>
      </c>
      <c r="D739">
        <v>4905</v>
      </c>
      <c r="E739">
        <v>1589</v>
      </c>
      <c r="F739">
        <f t="shared" si="11"/>
        <v>5.5917952769824604</v>
      </c>
    </row>
    <row r="740" spans="1:6" x14ac:dyDescent="0.2">
      <c r="A740" t="s">
        <v>54</v>
      </c>
      <c r="B740" t="s">
        <v>219</v>
      </c>
      <c r="C740" t="s">
        <v>239</v>
      </c>
      <c r="D740">
        <v>15489</v>
      </c>
      <c r="E740">
        <v>5506</v>
      </c>
      <c r="F740">
        <f t="shared" si="11"/>
        <v>5.0959284444693687</v>
      </c>
    </row>
    <row r="741" spans="1:6" x14ac:dyDescent="0.2">
      <c r="A741" t="s">
        <v>159</v>
      </c>
      <c r="B741" t="s">
        <v>219</v>
      </c>
      <c r="C741" t="s">
        <v>239</v>
      </c>
      <c r="D741">
        <v>2129</v>
      </c>
      <c r="E741">
        <v>849</v>
      </c>
      <c r="F741">
        <f t="shared" si="11"/>
        <v>4.5425960572242214</v>
      </c>
    </row>
    <row r="742" spans="1:6" x14ac:dyDescent="0.2">
      <c r="A742" t="s">
        <v>716</v>
      </c>
      <c r="B742" t="s">
        <v>219</v>
      </c>
      <c r="C742" t="s">
        <v>239</v>
      </c>
      <c r="D742">
        <v>72</v>
      </c>
      <c r="E742">
        <v>31</v>
      </c>
      <c r="F742">
        <f t="shared" si="11"/>
        <v>4.207333623024625</v>
      </c>
    </row>
    <row r="743" spans="1:6" x14ac:dyDescent="0.2">
      <c r="A743" t="s">
        <v>203</v>
      </c>
      <c r="B743" t="s">
        <v>219</v>
      </c>
      <c r="C743" t="s">
        <v>239</v>
      </c>
      <c r="D743">
        <v>687</v>
      </c>
      <c r="E743">
        <v>265</v>
      </c>
      <c r="F743">
        <f t="shared" si="11"/>
        <v>4.6962046210458821</v>
      </c>
    </row>
    <row r="744" spans="1:6" x14ac:dyDescent="0.2">
      <c r="A744" t="s">
        <v>628</v>
      </c>
      <c r="B744" t="s">
        <v>219</v>
      </c>
      <c r="C744" t="s">
        <v>239</v>
      </c>
      <c r="D744">
        <v>4</v>
      </c>
      <c r="E744">
        <v>3</v>
      </c>
      <c r="F744">
        <f t="shared" si="11"/>
        <v>2.4153211539585806</v>
      </c>
    </row>
    <row r="745" spans="1:6" x14ac:dyDescent="0.2">
      <c r="A745" t="s">
        <v>123</v>
      </c>
      <c r="B745" t="s">
        <v>219</v>
      </c>
      <c r="C745" t="s">
        <v>239</v>
      </c>
      <c r="D745">
        <v>2172</v>
      </c>
      <c r="E745">
        <v>1076</v>
      </c>
      <c r="F745">
        <f t="shared" si="11"/>
        <v>3.6566525648685206</v>
      </c>
    </row>
    <row r="746" spans="1:6" x14ac:dyDescent="0.2">
      <c r="A746" t="s">
        <v>193</v>
      </c>
      <c r="B746" t="s">
        <v>219</v>
      </c>
      <c r="C746" t="s">
        <v>239</v>
      </c>
      <c r="D746">
        <v>1568</v>
      </c>
      <c r="E746">
        <v>532</v>
      </c>
      <c r="F746">
        <f t="shared" si="11"/>
        <v>5.3391309719084417</v>
      </c>
    </row>
    <row r="747" spans="1:6" x14ac:dyDescent="0.2">
      <c r="A747" t="s">
        <v>35</v>
      </c>
      <c r="B747" t="s">
        <v>219</v>
      </c>
      <c r="C747" t="s">
        <v>239</v>
      </c>
      <c r="D747">
        <v>6183</v>
      </c>
      <c r="E747">
        <v>2763</v>
      </c>
      <c r="F747">
        <f t="shared" si="11"/>
        <v>4.0537271158865114</v>
      </c>
    </row>
    <row r="748" spans="1:6" x14ac:dyDescent="0.2">
      <c r="A748" t="s">
        <v>189</v>
      </c>
      <c r="B748" t="s">
        <v>219</v>
      </c>
      <c r="C748" t="s">
        <v>239</v>
      </c>
      <c r="D748">
        <v>1137</v>
      </c>
      <c r="E748">
        <v>375</v>
      </c>
      <c r="F748">
        <f t="shared" si="11"/>
        <v>5.4924403041018133</v>
      </c>
    </row>
    <row r="749" spans="1:6" x14ac:dyDescent="0.2">
      <c r="A749" t="s">
        <v>138</v>
      </c>
      <c r="B749" t="s">
        <v>219</v>
      </c>
      <c r="C749" t="s">
        <v>239</v>
      </c>
      <c r="D749">
        <v>418</v>
      </c>
      <c r="E749">
        <v>222</v>
      </c>
      <c r="F749">
        <f t="shared" si="11"/>
        <v>3.4108251430901584</v>
      </c>
    </row>
    <row r="750" spans="1:6" x14ac:dyDescent="0.2">
      <c r="A750" t="s">
        <v>824</v>
      </c>
      <c r="B750" t="s">
        <v>219</v>
      </c>
      <c r="C750" t="s">
        <v>239</v>
      </c>
      <c r="D750">
        <v>124</v>
      </c>
      <c r="E750">
        <v>41</v>
      </c>
      <c r="F750">
        <f t="shared" si="11"/>
        <v>5.478655300442635</v>
      </c>
    </row>
    <row r="751" spans="1:6" x14ac:dyDescent="0.2">
      <c r="A751" t="s">
        <v>130</v>
      </c>
      <c r="B751" t="s">
        <v>219</v>
      </c>
      <c r="C751" t="s">
        <v>332</v>
      </c>
      <c r="D751">
        <v>132280</v>
      </c>
      <c r="E751">
        <v>63659</v>
      </c>
      <c r="F751">
        <f t="shared" si="11"/>
        <v>3.7641812105787213</v>
      </c>
    </row>
    <row r="752" spans="1:6" x14ac:dyDescent="0.2">
      <c r="A752" t="s">
        <v>420</v>
      </c>
      <c r="B752" t="s">
        <v>219</v>
      </c>
      <c r="C752" t="s">
        <v>332</v>
      </c>
      <c r="D752">
        <v>5</v>
      </c>
      <c r="E752">
        <v>7</v>
      </c>
      <c r="F752">
        <f t="shared" si="11"/>
        <v>1.2939220467635255</v>
      </c>
    </row>
    <row r="753" spans="1:6" x14ac:dyDescent="0.2">
      <c r="A753" t="s">
        <v>119</v>
      </c>
      <c r="B753" t="s">
        <v>219</v>
      </c>
      <c r="C753" t="s">
        <v>332</v>
      </c>
      <c r="D753">
        <v>1667</v>
      </c>
      <c r="E753">
        <v>927</v>
      </c>
      <c r="F753">
        <f t="shared" si="11"/>
        <v>3.2575569285185715</v>
      </c>
    </row>
    <row r="754" spans="1:6" x14ac:dyDescent="0.2">
      <c r="A754" t="s">
        <v>738</v>
      </c>
      <c r="B754" t="s">
        <v>228</v>
      </c>
      <c r="C754" t="s">
        <v>283</v>
      </c>
      <c r="D754">
        <v>21</v>
      </c>
      <c r="E754">
        <v>579</v>
      </c>
      <c r="F754">
        <f t="shared" si="11"/>
        <v>6.5701741234624605E-2</v>
      </c>
    </row>
    <row r="755" spans="1:6" x14ac:dyDescent="0.2">
      <c r="A755" t="s">
        <v>452</v>
      </c>
      <c r="B755" t="s">
        <v>216</v>
      </c>
      <c r="C755" t="s">
        <v>216</v>
      </c>
      <c r="D755">
        <v>633</v>
      </c>
      <c r="E755">
        <v>892</v>
      </c>
      <c r="F755">
        <f t="shared" si="11"/>
        <v>1.2855086522890542</v>
      </c>
    </row>
    <row r="756" spans="1:6" x14ac:dyDescent="0.2">
      <c r="A756" t="s">
        <v>312</v>
      </c>
      <c r="B756" t="s">
        <v>216</v>
      </c>
      <c r="C756" t="s">
        <v>216</v>
      </c>
      <c r="D756">
        <v>86</v>
      </c>
      <c r="E756">
        <v>832</v>
      </c>
      <c r="F756">
        <f t="shared" si="11"/>
        <v>0.18724545003645249</v>
      </c>
    </row>
    <row r="757" spans="1:6" x14ac:dyDescent="0.2">
      <c r="A757" t="s">
        <v>393</v>
      </c>
      <c r="B757" t="s">
        <v>213</v>
      </c>
      <c r="C757" t="s">
        <v>241</v>
      </c>
      <c r="D757">
        <v>99572</v>
      </c>
      <c r="E757">
        <v>658379</v>
      </c>
      <c r="F757">
        <f t="shared" si="11"/>
        <v>0.2739664668169442</v>
      </c>
    </row>
    <row r="758" spans="1:6" x14ac:dyDescent="0.2">
      <c r="A758" t="s">
        <v>70</v>
      </c>
      <c r="B758" t="s">
        <v>213</v>
      </c>
      <c r="C758" t="s">
        <v>241</v>
      </c>
      <c r="D758">
        <v>9398</v>
      </c>
      <c r="E758">
        <v>7481</v>
      </c>
      <c r="F758">
        <f t="shared" si="11"/>
        <v>2.2756838863356581</v>
      </c>
    </row>
    <row r="759" spans="1:6" x14ac:dyDescent="0.2">
      <c r="A759" t="s">
        <v>434</v>
      </c>
      <c r="B759" t="s">
        <v>213</v>
      </c>
      <c r="C759" t="s">
        <v>241</v>
      </c>
      <c r="D759">
        <v>7053</v>
      </c>
      <c r="E759">
        <v>46668</v>
      </c>
      <c r="F759">
        <f t="shared" si="11"/>
        <v>0.27377314378487194</v>
      </c>
    </row>
    <row r="760" spans="1:6" x14ac:dyDescent="0.2">
      <c r="A760" t="s">
        <v>505</v>
      </c>
      <c r="B760" t="s">
        <v>213</v>
      </c>
      <c r="C760" t="s">
        <v>241</v>
      </c>
      <c r="D760">
        <v>3518</v>
      </c>
      <c r="E760">
        <v>5791</v>
      </c>
      <c r="F760">
        <f t="shared" si="11"/>
        <v>1.1004705344016088</v>
      </c>
    </row>
    <row r="761" spans="1:6" x14ac:dyDescent="0.2">
      <c r="A761" t="s">
        <v>276</v>
      </c>
      <c r="B761" t="s">
        <v>213</v>
      </c>
      <c r="C761" t="s">
        <v>214</v>
      </c>
      <c r="D761">
        <v>7590</v>
      </c>
      <c r="E761">
        <v>82126</v>
      </c>
      <c r="F761">
        <f t="shared" si="11"/>
        <v>0.16741611266723352</v>
      </c>
    </row>
    <row r="762" spans="1:6" x14ac:dyDescent="0.2">
      <c r="A762" t="s">
        <v>252</v>
      </c>
      <c r="B762" t="s">
        <v>213</v>
      </c>
      <c r="C762" t="s">
        <v>214</v>
      </c>
      <c r="D762">
        <v>691</v>
      </c>
      <c r="E762">
        <v>6547</v>
      </c>
      <c r="F762">
        <f t="shared" si="11"/>
        <v>0.19119294150588584</v>
      </c>
    </row>
    <row r="763" spans="1:6" x14ac:dyDescent="0.2">
      <c r="A763" t="s">
        <v>230</v>
      </c>
      <c r="B763" t="s">
        <v>231</v>
      </c>
      <c r="C763" t="s">
        <v>232</v>
      </c>
      <c r="D763">
        <v>342</v>
      </c>
      <c r="E763">
        <v>1519</v>
      </c>
      <c r="F763">
        <f t="shared" si="11"/>
        <v>0.40785376957891772</v>
      </c>
    </row>
    <row r="764" spans="1:6" x14ac:dyDescent="0.2">
      <c r="A764" t="s">
        <v>287</v>
      </c>
      <c r="B764" t="s">
        <v>228</v>
      </c>
      <c r="C764" t="s">
        <v>288</v>
      </c>
      <c r="D764">
        <v>8983</v>
      </c>
      <c r="E764">
        <v>51967</v>
      </c>
      <c r="F764">
        <f t="shared" si="11"/>
        <v>0.3131337665154319</v>
      </c>
    </row>
    <row r="765" spans="1:6" x14ac:dyDescent="0.2">
      <c r="A765" t="s">
        <v>334</v>
      </c>
      <c r="B765" t="s">
        <v>228</v>
      </c>
      <c r="C765" t="s">
        <v>288</v>
      </c>
      <c r="D765">
        <v>1993</v>
      </c>
      <c r="E765">
        <v>7350</v>
      </c>
      <c r="F765">
        <f t="shared" si="11"/>
        <v>0.49119745508565837</v>
      </c>
    </row>
    <row r="766" spans="1:6" x14ac:dyDescent="0.2">
      <c r="A766" t="s">
        <v>688</v>
      </c>
      <c r="B766" t="s">
        <v>219</v>
      </c>
      <c r="C766" t="s">
        <v>220</v>
      </c>
      <c r="D766">
        <v>7</v>
      </c>
      <c r="E766">
        <v>160</v>
      </c>
      <c r="F766">
        <f t="shared" si="11"/>
        <v>7.9252725364265933E-2</v>
      </c>
    </row>
    <row r="767" spans="1:6" x14ac:dyDescent="0.2">
      <c r="A767" t="s">
        <v>83</v>
      </c>
      <c r="B767" t="s">
        <v>213</v>
      </c>
      <c r="C767" t="s">
        <v>214</v>
      </c>
      <c r="D767">
        <v>18555</v>
      </c>
      <c r="E767">
        <v>41094</v>
      </c>
      <c r="F767">
        <f t="shared" si="11"/>
        <v>0.81793480821472975</v>
      </c>
    </row>
    <row r="768" spans="1:6" x14ac:dyDescent="0.2">
      <c r="A768" t="s">
        <v>112</v>
      </c>
      <c r="B768" t="s">
        <v>213</v>
      </c>
      <c r="C768" t="s">
        <v>214</v>
      </c>
      <c r="D768">
        <v>1204</v>
      </c>
      <c r="E768">
        <v>3126</v>
      </c>
      <c r="F768">
        <f t="shared" si="11"/>
        <v>0.69770793410895671</v>
      </c>
    </row>
    <row r="769" spans="1:6" x14ac:dyDescent="0.2">
      <c r="A769" t="s">
        <v>45</v>
      </c>
      <c r="B769" t="s">
        <v>213</v>
      </c>
      <c r="C769" t="s">
        <v>214</v>
      </c>
      <c r="D769">
        <v>2785</v>
      </c>
      <c r="E769">
        <v>4020</v>
      </c>
      <c r="F769">
        <f t="shared" si="11"/>
        <v>1.2549756368982552</v>
      </c>
    </row>
    <row r="770" spans="1:6" x14ac:dyDescent="0.2">
      <c r="A770" t="s">
        <v>355</v>
      </c>
      <c r="B770" t="s">
        <v>213</v>
      </c>
      <c r="C770" t="s">
        <v>214</v>
      </c>
      <c r="D770">
        <v>59325</v>
      </c>
      <c r="E770">
        <v>321339</v>
      </c>
      <c r="F770">
        <f t="shared" si="11"/>
        <v>0.33443402635206004</v>
      </c>
    </row>
    <row r="771" spans="1:6" x14ac:dyDescent="0.2">
      <c r="A771" t="s">
        <v>416</v>
      </c>
      <c r="B771" t="s">
        <v>213</v>
      </c>
      <c r="C771" t="s">
        <v>214</v>
      </c>
      <c r="D771">
        <v>20620</v>
      </c>
      <c r="E771">
        <v>30500</v>
      </c>
      <c r="F771">
        <f t="shared" si="11"/>
        <v>1.2246866113432608</v>
      </c>
    </row>
    <row r="772" spans="1:6" x14ac:dyDescent="0.2">
      <c r="A772" t="s">
        <v>307</v>
      </c>
      <c r="B772" t="s">
        <v>213</v>
      </c>
      <c r="C772" t="s">
        <v>214</v>
      </c>
      <c r="D772">
        <v>15157</v>
      </c>
      <c r="E772">
        <v>78134</v>
      </c>
      <c r="F772">
        <f t="shared" ref="F772:F810" si="12">IF(E772&gt;0,D772/E772*115587082/63807709,"NA")</f>
        <v>0.35140613622638878</v>
      </c>
    </row>
    <row r="773" spans="1:6" x14ac:dyDescent="0.2">
      <c r="A773" t="s">
        <v>62</v>
      </c>
      <c r="B773" t="s">
        <v>213</v>
      </c>
      <c r="C773" t="s">
        <v>214</v>
      </c>
      <c r="D773">
        <v>10700</v>
      </c>
      <c r="E773">
        <v>6463</v>
      </c>
      <c r="F773">
        <f t="shared" si="12"/>
        <v>2.9990642519754931</v>
      </c>
    </row>
    <row r="774" spans="1:6" x14ac:dyDescent="0.2">
      <c r="A774" t="s">
        <v>134</v>
      </c>
      <c r="B774" t="s">
        <v>219</v>
      </c>
      <c r="C774" t="s">
        <v>220</v>
      </c>
      <c r="D774">
        <v>63448</v>
      </c>
      <c r="E774">
        <v>68779</v>
      </c>
      <c r="F774">
        <f t="shared" si="12"/>
        <v>1.67108379639531</v>
      </c>
    </row>
    <row r="775" spans="1:6" x14ac:dyDescent="0.2">
      <c r="A775" t="s">
        <v>106</v>
      </c>
      <c r="B775" t="s">
        <v>219</v>
      </c>
      <c r="C775" t="s">
        <v>220</v>
      </c>
      <c r="D775">
        <v>25694</v>
      </c>
      <c r="E775">
        <v>22690</v>
      </c>
      <c r="F775">
        <f t="shared" si="12"/>
        <v>2.0513198015583445</v>
      </c>
    </row>
    <row r="776" spans="1:6" x14ac:dyDescent="0.2">
      <c r="A776" t="s">
        <v>67</v>
      </c>
      <c r="B776" t="s">
        <v>219</v>
      </c>
      <c r="C776" t="s">
        <v>220</v>
      </c>
      <c r="D776">
        <v>20021</v>
      </c>
      <c r="E776">
        <v>13383</v>
      </c>
      <c r="F776">
        <f t="shared" si="12"/>
        <v>2.7099946661849779</v>
      </c>
    </row>
    <row r="777" spans="1:6" x14ac:dyDescent="0.2">
      <c r="A777" t="s">
        <v>178</v>
      </c>
      <c r="B777" t="s">
        <v>219</v>
      </c>
      <c r="C777" t="s">
        <v>220</v>
      </c>
      <c r="D777">
        <v>114330</v>
      </c>
      <c r="E777">
        <v>64322</v>
      </c>
      <c r="F777">
        <f t="shared" si="12"/>
        <v>3.2198586898582664</v>
      </c>
    </row>
    <row r="778" spans="1:6" x14ac:dyDescent="0.2">
      <c r="A778" t="s">
        <v>400</v>
      </c>
      <c r="B778" t="s">
        <v>228</v>
      </c>
      <c r="C778" t="s">
        <v>288</v>
      </c>
      <c r="D778">
        <v>9524</v>
      </c>
      <c r="E778">
        <v>16374</v>
      </c>
      <c r="F778">
        <f t="shared" si="12"/>
        <v>1.0536606206624004</v>
      </c>
    </row>
    <row r="779" spans="1:6" x14ac:dyDescent="0.2">
      <c r="A779" t="s">
        <v>293</v>
      </c>
      <c r="B779" t="s">
        <v>228</v>
      </c>
      <c r="C779" t="s">
        <v>288</v>
      </c>
      <c r="D779">
        <v>751</v>
      </c>
      <c r="E779">
        <v>15965</v>
      </c>
      <c r="F779">
        <f t="shared" si="12"/>
        <v>8.5213256496534329E-2</v>
      </c>
    </row>
    <row r="780" spans="1:6" x14ac:dyDescent="0.2">
      <c r="A780" t="s">
        <v>514</v>
      </c>
      <c r="B780" t="s">
        <v>213</v>
      </c>
      <c r="C780" t="s">
        <v>214</v>
      </c>
      <c r="D780">
        <v>11818</v>
      </c>
      <c r="E780">
        <v>31805</v>
      </c>
      <c r="F780">
        <f t="shared" si="12"/>
        <v>0.67310797195761307</v>
      </c>
    </row>
    <row r="781" spans="1:6" x14ac:dyDescent="0.2">
      <c r="A781" t="s">
        <v>196</v>
      </c>
      <c r="B781" t="s">
        <v>213</v>
      </c>
      <c r="C781" t="s">
        <v>214</v>
      </c>
      <c r="D781">
        <v>9112</v>
      </c>
      <c r="E781">
        <v>5907</v>
      </c>
      <c r="F781">
        <f t="shared" si="12"/>
        <v>2.7943634274848383</v>
      </c>
    </row>
    <row r="782" spans="1:6" x14ac:dyDescent="0.2">
      <c r="A782" t="s">
        <v>254</v>
      </c>
      <c r="B782" t="s">
        <v>213</v>
      </c>
      <c r="C782" t="s">
        <v>214</v>
      </c>
      <c r="D782">
        <v>4</v>
      </c>
      <c r="E782">
        <v>40</v>
      </c>
      <c r="F782">
        <f t="shared" si="12"/>
        <v>0.1811490865468936</v>
      </c>
    </row>
    <row r="783" spans="1:6" x14ac:dyDescent="0.2">
      <c r="A783" t="s">
        <v>458</v>
      </c>
      <c r="B783" t="s">
        <v>228</v>
      </c>
      <c r="C783" t="s">
        <v>234</v>
      </c>
      <c r="D783">
        <v>12</v>
      </c>
      <c r="E783">
        <v>304</v>
      </c>
      <c r="F783">
        <f t="shared" si="12"/>
        <v>7.1506218373773772E-2</v>
      </c>
    </row>
    <row r="784" spans="1:6" x14ac:dyDescent="0.2">
      <c r="A784" t="s">
        <v>844</v>
      </c>
      <c r="B784" t="s">
        <v>228</v>
      </c>
      <c r="C784" t="s">
        <v>234</v>
      </c>
      <c r="D784">
        <v>3</v>
      </c>
      <c r="E784">
        <v>44</v>
      </c>
      <c r="F784">
        <f t="shared" si="12"/>
        <v>0.12351074082742743</v>
      </c>
    </row>
    <row r="785" spans="1:6" x14ac:dyDescent="0.2">
      <c r="A785" t="s">
        <v>386</v>
      </c>
      <c r="B785" t="s">
        <v>228</v>
      </c>
      <c r="C785" t="s">
        <v>234</v>
      </c>
      <c r="D785">
        <v>93</v>
      </c>
      <c r="E785">
        <v>373</v>
      </c>
      <c r="F785">
        <f t="shared" si="12"/>
        <v>0.45165858039842099</v>
      </c>
    </row>
    <row r="786" spans="1:6" x14ac:dyDescent="0.2">
      <c r="A786" t="s">
        <v>501</v>
      </c>
      <c r="B786" t="s">
        <v>228</v>
      </c>
      <c r="C786" t="s">
        <v>234</v>
      </c>
      <c r="D786">
        <v>2</v>
      </c>
      <c r="E786">
        <v>6</v>
      </c>
      <c r="F786">
        <f t="shared" si="12"/>
        <v>0.60383028848964515</v>
      </c>
    </row>
    <row r="787" spans="1:6" x14ac:dyDescent="0.2">
      <c r="A787" t="s">
        <v>742</v>
      </c>
      <c r="B787" t="s">
        <v>228</v>
      </c>
      <c r="C787" t="s">
        <v>234</v>
      </c>
      <c r="D787">
        <v>19</v>
      </c>
      <c r="E787">
        <v>202</v>
      </c>
      <c r="F787">
        <f t="shared" si="12"/>
        <v>0.17038775467282069</v>
      </c>
    </row>
    <row r="788" spans="1:6" x14ac:dyDescent="0.2">
      <c r="A788" t="s">
        <v>667</v>
      </c>
      <c r="B788" t="s">
        <v>228</v>
      </c>
      <c r="C788" t="s">
        <v>234</v>
      </c>
      <c r="D788">
        <v>28</v>
      </c>
      <c r="E788">
        <v>487</v>
      </c>
      <c r="F788">
        <f t="shared" si="12"/>
        <v>0.10415142553004147</v>
      </c>
    </row>
    <row r="789" spans="1:6" x14ac:dyDescent="0.2">
      <c r="A789" t="s">
        <v>504</v>
      </c>
      <c r="B789" t="s">
        <v>228</v>
      </c>
      <c r="C789" t="s">
        <v>234</v>
      </c>
      <c r="D789">
        <v>2</v>
      </c>
      <c r="E789">
        <v>50</v>
      </c>
      <c r="F789">
        <f t="shared" si="12"/>
        <v>7.2459634618757429E-2</v>
      </c>
    </row>
    <row r="790" spans="1:6" x14ac:dyDescent="0.2">
      <c r="A790" t="s">
        <v>114</v>
      </c>
      <c r="B790" t="s">
        <v>228</v>
      </c>
      <c r="C790" t="s">
        <v>234</v>
      </c>
      <c r="D790">
        <v>768</v>
      </c>
      <c r="E790">
        <v>2964</v>
      </c>
      <c r="F790">
        <f t="shared" si="12"/>
        <v>0.46937415137656635</v>
      </c>
    </row>
    <row r="791" spans="1:6" x14ac:dyDescent="0.2">
      <c r="A791" t="s">
        <v>803</v>
      </c>
      <c r="B791" t="s">
        <v>228</v>
      </c>
      <c r="C791" t="s">
        <v>234</v>
      </c>
      <c r="D791">
        <v>26</v>
      </c>
      <c r="E791">
        <v>792</v>
      </c>
      <c r="F791">
        <f t="shared" si="12"/>
        <v>5.9468134472465073E-2</v>
      </c>
    </row>
    <row r="792" spans="1:6" x14ac:dyDescent="0.2">
      <c r="A792" t="s">
        <v>261</v>
      </c>
      <c r="B792" t="s">
        <v>228</v>
      </c>
      <c r="C792" t="s">
        <v>234</v>
      </c>
      <c r="D792">
        <v>67</v>
      </c>
      <c r="E792">
        <v>1660</v>
      </c>
      <c r="F792">
        <f t="shared" si="12"/>
        <v>7.3114390353264266E-2</v>
      </c>
    </row>
    <row r="793" spans="1:6" x14ac:dyDescent="0.2">
      <c r="A793" t="s">
        <v>631</v>
      </c>
      <c r="B793" t="s">
        <v>228</v>
      </c>
      <c r="C793" t="s">
        <v>234</v>
      </c>
      <c r="D793">
        <v>4</v>
      </c>
      <c r="E793">
        <v>215</v>
      </c>
      <c r="F793">
        <f t="shared" si="12"/>
        <v>3.3702155636631363E-2</v>
      </c>
    </row>
    <row r="794" spans="1:6" x14ac:dyDescent="0.2">
      <c r="A794" t="s">
        <v>681</v>
      </c>
      <c r="B794" t="s">
        <v>228</v>
      </c>
      <c r="C794" t="s">
        <v>234</v>
      </c>
      <c r="D794">
        <v>9</v>
      </c>
      <c r="E794">
        <v>302</v>
      </c>
      <c r="F794">
        <f t="shared" si="12"/>
        <v>5.3984827116623911E-2</v>
      </c>
    </row>
    <row r="795" spans="1:6" x14ac:dyDescent="0.2">
      <c r="A795" t="s">
        <v>532</v>
      </c>
      <c r="B795" t="s">
        <v>228</v>
      </c>
      <c r="C795" t="s">
        <v>234</v>
      </c>
      <c r="D795">
        <v>26</v>
      </c>
      <c r="E795">
        <v>388</v>
      </c>
      <c r="F795">
        <f t="shared" si="12"/>
        <v>0.12138856314998021</v>
      </c>
    </row>
    <row r="796" spans="1:6" x14ac:dyDescent="0.2">
      <c r="A796" t="s">
        <v>846</v>
      </c>
      <c r="B796" t="s">
        <v>228</v>
      </c>
      <c r="C796" t="s">
        <v>234</v>
      </c>
      <c r="D796">
        <v>146</v>
      </c>
      <c r="E796">
        <v>1210</v>
      </c>
      <c r="F796">
        <f t="shared" si="12"/>
        <v>0.21857658376732614</v>
      </c>
    </row>
    <row r="797" spans="1:6" x14ac:dyDescent="0.2">
      <c r="A797" t="s">
        <v>520</v>
      </c>
      <c r="B797" t="s">
        <v>228</v>
      </c>
      <c r="C797" t="s">
        <v>234</v>
      </c>
      <c r="D797">
        <v>179</v>
      </c>
      <c r="E797">
        <v>1254</v>
      </c>
      <c r="F797">
        <f t="shared" si="12"/>
        <v>0.25857804220011127</v>
      </c>
    </row>
    <row r="798" spans="1:6" x14ac:dyDescent="0.2">
      <c r="A798" t="s">
        <v>302</v>
      </c>
      <c r="B798" t="s">
        <v>228</v>
      </c>
      <c r="C798" t="s">
        <v>234</v>
      </c>
      <c r="D798">
        <v>508</v>
      </c>
      <c r="E798">
        <v>7086</v>
      </c>
      <c r="F798">
        <f t="shared" si="12"/>
        <v>0.12986697144485174</v>
      </c>
    </row>
    <row r="799" spans="1:6" x14ac:dyDescent="0.2">
      <c r="A799" t="s">
        <v>258</v>
      </c>
      <c r="B799" t="s">
        <v>228</v>
      </c>
      <c r="C799" t="s">
        <v>234</v>
      </c>
      <c r="D799">
        <v>2055</v>
      </c>
      <c r="E799">
        <v>32926</v>
      </c>
      <c r="F799">
        <f t="shared" si="12"/>
        <v>0.11306000511871053</v>
      </c>
    </row>
    <row r="800" spans="1:6" x14ac:dyDescent="0.2">
      <c r="A800" t="s">
        <v>869</v>
      </c>
      <c r="B800" t="s">
        <v>228</v>
      </c>
      <c r="C800" t="s">
        <v>234</v>
      </c>
      <c r="D800">
        <v>1</v>
      </c>
      <c r="E800">
        <v>11</v>
      </c>
      <c r="F800">
        <f t="shared" si="12"/>
        <v>0.16468098776990325</v>
      </c>
    </row>
    <row r="801" spans="1:6" x14ac:dyDescent="0.2">
      <c r="A801" t="s">
        <v>354</v>
      </c>
      <c r="B801" t="s">
        <v>228</v>
      </c>
      <c r="C801" t="s">
        <v>234</v>
      </c>
      <c r="D801">
        <v>1448</v>
      </c>
      <c r="E801">
        <v>12840</v>
      </c>
      <c r="F801">
        <f t="shared" si="12"/>
        <v>0.20428650881612298</v>
      </c>
    </row>
    <row r="802" spans="1:6" x14ac:dyDescent="0.2">
      <c r="A802" t="s">
        <v>233</v>
      </c>
      <c r="B802" t="s">
        <v>228</v>
      </c>
      <c r="C802" t="s">
        <v>234</v>
      </c>
      <c r="D802">
        <v>1027</v>
      </c>
      <c r="E802">
        <v>6530</v>
      </c>
      <c r="F802">
        <f t="shared" si="12"/>
        <v>0.28490063075598732</v>
      </c>
    </row>
    <row r="803" spans="1:6" x14ac:dyDescent="0.2">
      <c r="A803" t="s">
        <v>700</v>
      </c>
      <c r="B803" t="s">
        <v>228</v>
      </c>
      <c r="C803" t="s">
        <v>234</v>
      </c>
      <c r="D803">
        <v>56</v>
      </c>
      <c r="E803">
        <v>922</v>
      </c>
      <c r="F803">
        <f t="shared" si="12"/>
        <v>0.11002547555993535</v>
      </c>
    </row>
    <row r="804" spans="1:6" x14ac:dyDescent="0.2">
      <c r="A804" t="s">
        <v>295</v>
      </c>
      <c r="B804" t="s">
        <v>228</v>
      </c>
      <c r="C804" t="s">
        <v>234</v>
      </c>
      <c r="D804">
        <v>2103</v>
      </c>
      <c r="E804">
        <v>14886</v>
      </c>
      <c r="F804">
        <f t="shared" si="12"/>
        <v>0.25591598079276984</v>
      </c>
    </row>
    <row r="805" spans="1:6" x14ac:dyDescent="0.2">
      <c r="A805" t="s">
        <v>383</v>
      </c>
      <c r="B805" t="s">
        <v>213</v>
      </c>
      <c r="C805" t="s">
        <v>214</v>
      </c>
      <c r="D805">
        <v>3409</v>
      </c>
      <c r="E805">
        <v>67395</v>
      </c>
      <c r="F805">
        <f t="shared" si="12"/>
        <v>9.1629532760347229E-2</v>
      </c>
    </row>
    <row r="806" spans="1:6" x14ac:dyDescent="0.2">
      <c r="A806" t="s">
        <v>381</v>
      </c>
      <c r="B806" t="s">
        <v>213</v>
      </c>
      <c r="C806" t="s">
        <v>214</v>
      </c>
      <c r="D806">
        <v>1226</v>
      </c>
      <c r="E806">
        <v>6221</v>
      </c>
      <c r="F806">
        <f t="shared" si="12"/>
        <v>0.35699852130926141</v>
      </c>
    </row>
    <row r="807" spans="1:6" x14ac:dyDescent="0.2">
      <c r="A807" t="s">
        <v>654</v>
      </c>
      <c r="B807" t="s">
        <v>213</v>
      </c>
      <c r="C807" t="s">
        <v>214</v>
      </c>
      <c r="D807">
        <v>28</v>
      </c>
      <c r="E807">
        <v>108</v>
      </c>
      <c r="F807">
        <f t="shared" si="12"/>
        <v>0.46964577993639073</v>
      </c>
    </row>
    <row r="808" spans="1:6" x14ac:dyDescent="0.2">
      <c r="A808" t="s">
        <v>725</v>
      </c>
      <c r="B808" t="s">
        <v>213</v>
      </c>
      <c r="C808" t="s">
        <v>214</v>
      </c>
      <c r="D808">
        <v>146</v>
      </c>
      <c r="E808">
        <v>60</v>
      </c>
      <c r="F808">
        <f t="shared" si="12"/>
        <v>4.4079611059744099</v>
      </c>
    </row>
    <row r="809" spans="1:6" x14ac:dyDescent="0.2">
      <c r="A809" t="s">
        <v>280</v>
      </c>
      <c r="B809" t="s">
        <v>213</v>
      </c>
      <c r="C809" t="s">
        <v>214</v>
      </c>
      <c r="D809">
        <v>8679</v>
      </c>
      <c r="E809">
        <v>41745</v>
      </c>
      <c r="F809">
        <f t="shared" si="12"/>
        <v>0.37661825898682222</v>
      </c>
    </row>
    <row r="810" spans="1:6" x14ac:dyDescent="0.2">
      <c r="A810" t="s">
        <v>115</v>
      </c>
      <c r="B810" t="s">
        <v>213</v>
      </c>
      <c r="C810" t="s">
        <v>214</v>
      </c>
      <c r="D810">
        <v>2598</v>
      </c>
      <c r="E810">
        <v>2627</v>
      </c>
      <c r="F810">
        <f t="shared" si="12"/>
        <v>1.7914934406122174</v>
      </c>
    </row>
  </sheetData>
  <sortState xmlns:xlrd2="http://schemas.microsoft.com/office/spreadsheetml/2017/richdata2" ref="A2:F1175">
    <sortCondition ref="A2:A1175"/>
  </sortState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85"/>
  <sheetViews>
    <sheetView topLeftCell="A117" workbookViewId="0"/>
  </sheetViews>
  <sheetFormatPr baseColWidth="10" defaultRowHeight="16" x14ac:dyDescent="0.2"/>
  <sheetData>
    <row r="1" spans="1:6" x14ac:dyDescent="0.2">
      <c r="A1" s="3" t="s">
        <v>919</v>
      </c>
    </row>
    <row r="2" spans="1:6" s="2" customFormat="1" x14ac:dyDescent="0.2">
      <c r="A2" s="2" t="s">
        <v>916</v>
      </c>
      <c r="B2" s="2" t="s">
        <v>208</v>
      </c>
      <c r="C2" s="2" t="s">
        <v>209</v>
      </c>
      <c r="D2" s="2" t="s">
        <v>917</v>
      </c>
      <c r="E2" s="2" t="s">
        <v>918</v>
      </c>
      <c r="F2" s="2" t="s">
        <v>210</v>
      </c>
    </row>
    <row r="3" spans="1:6" x14ac:dyDescent="0.2">
      <c r="A3" t="s">
        <v>46</v>
      </c>
      <c r="B3" t="s">
        <v>231</v>
      </c>
      <c r="C3" t="s">
        <v>330</v>
      </c>
      <c r="D3">
        <v>434</v>
      </c>
      <c r="E3">
        <v>1707</v>
      </c>
      <c r="F3">
        <f>IF(E3&gt;0,D3/E3*43451898/78211153,"NA")</f>
        <v>0.14125254175267424</v>
      </c>
    </row>
    <row r="4" spans="1:6" x14ac:dyDescent="0.2">
      <c r="A4" t="s">
        <v>27</v>
      </c>
      <c r="B4" t="s">
        <v>231</v>
      </c>
      <c r="C4" t="s">
        <v>330</v>
      </c>
      <c r="D4">
        <v>143725</v>
      </c>
      <c r="E4">
        <v>274545</v>
      </c>
      <c r="F4">
        <f t="shared" ref="F4:F67" si="0">IF(E4&gt;0,D4/E4*43451898/78211153,"NA")</f>
        <v>0.29084315128456861</v>
      </c>
    </row>
    <row r="5" spans="1:6" x14ac:dyDescent="0.2">
      <c r="A5" t="s">
        <v>331</v>
      </c>
      <c r="B5" t="s">
        <v>231</v>
      </c>
      <c r="C5" t="s">
        <v>330</v>
      </c>
      <c r="D5">
        <v>4232</v>
      </c>
      <c r="E5">
        <v>10355</v>
      </c>
      <c r="F5">
        <f t="shared" si="0"/>
        <v>0.22705737820779845</v>
      </c>
    </row>
    <row r="6" spans="1:6" x14ac:dyDescent="0.2">
      <c r="A6" t="s">
        <v>25</v>
      </c>
      <c r="B6" t="s">
        <v>231</v>
      </c>
      <c r="C6" t="s">
        <v>330</v>
      </c>
      <c r="D6">
        <v>75872</v>
      </c>
      <c r="E6">
        <v>161354</v>
      </c>
      <c r="F6">
        <f t="shared" si="0"/>
        <v>0.26124131380495469</v>
      </c>
    </row>
    <row r="7" spans="1:6" x14ac:dyDescent="0.2">
      <c r="A7" t="s">
        <v>299</v>
      </c>
      <c r="B7" t="s">
        <v>232</v>
      </c>
      <c r="C7" t="s">
        <v>232</v>
      </c>
      <c r="D7">
        <v>1449</v>
      </c>
      <c r="E7">
        <v>5799</v>
      </c>
      <c r="F7">
        <f t="shared" si="0"/>
        <v>0.13882105473069797</v>
      </c>
    </row>
    <row r="8" spans="1:6" x14ac:dyDescent="0.2">
      <c r="A8" t="s">
        <v>313</v>
      </c>
      <c r="B8" t="s">
        <v>211</v>
      </c>
      <c r="C8" t="s">
        <v>212</v>
      </c>
      <c r="D8">
        <v>150</v>
      </c>
      <c r="E8">
        <v>1213</v>
      </c>
      <c r="F8">
        <f t="shared" si="0"/>
        <v>6.870218051707927E-2</v>
      </c>
    </row>
    <row r="9" spans="1:6" x14ac:dyDescent="0.2">
      <c r="A9" t="s">
        <v>417</v>
      </c>
      <c r="B9" t="s">
        <v>213</v>
      </c>
      <c r="C9" t="s">
        <v>214</v>
      </c>
      <c r="D9">
        <v>8540</v>
      </c>
      <c r="E9">
        <v>12712</v>
      </c>
      <c r="F9">
        <f t="shared" si="0"/>
        <v>0.37323644955948942</v>
      </c>
    </row>
    <row r="10" spans="1:6" x14ac:dyDescent="0.2">
      <c r="A10" t="s">
        <v>155</v>
      </c>
      <c r="B10" t="s">
        <v>213</v>
      </c>
      <c r="C10" t="s">
        <v>214</v>
      </c>
      <c r="D10">
        <v>11185</v>
      </c>
      <c r="E10">
        <v>2827</v>
      </c>
      <c r="F10">
        <f t="shared" si="0"/>
        <v>2.1981141550720995</v>
      </c>
    </row>
    <row r="11" spans="1:6" x14ac:dyDescent="0.2">
      <c r="A11" t="s">
        <v>303</v>
      </c>
      <c r="B11" t="s">
        <v>213</v>
      </c>
      <c r="C11" t="s">
        <v>214</v>
      </c>
      <c r="D11">
        <v>24110</v>
      </c>
      <c r="E11">
        <v>12301</v>
      </c>
      <c r="F11">
        <f t="shared" si="0"/>
        <v>1.0889222074951117</v>
      </c>
    </row>
    <row r="12" spans="1:6" x14ac:dyDescent="0.2">
      <c r="A12" t="s">
        <v>124</v>
      </c>
      <c r="B12" t="s">
        <v>213</v>
      </c>
      <c r="C12" t="s">
        <v>214</v>
      </c>
      <c r="D12">
        <v>1229</v>
      </c>
      <c r="E12">
        <v>1196</v>
      </c>
      <c r="F12">
        <f t="shared" si="0"/>
        <v>0.57090095075089109</v>
      </c>
    </row>
    <row r="13" spans="1:6" x14ac:dyDescent="0.2">
      <c r="A13" t="s">
        <v>33</v>
      </c>
      <c r="B13" t="s">
        <v>219</v>
      </c>
      <c r="C13" t="s">
        <v>315</v>
      </c>
      <c r="D13">
        <v>206223</v>
      </c>
      <c r="E13">
        <v>43073</v>
      </c>
      <c r="F13">
        <f t="shared" si="0"/>
        <v>2.6599412368729709</v>
      </c>
    </row>
    <row r="14" spans="1:6" x14ac:dyDescent="0.2">
      <c r="A14" t="s">
        <v>431</v>
      </c>
      <c r="B14" t="s">
        <v>228</v>
      </c>
      <c r="C14" t="s">
        <v>288</v>
      </c>
      <c r="D14">
        <v>18239</v>
      </c>
      <c r="E14">
        <v>21695</v>
      </c>
      <c r="F14">
        <f t="shared" si="0"/>
        <v>0.46706941767137544</v>
      </c>
    </row>
    <row r="15" spans="1:6" x14ac:dyDescent="0.2">
      <c r="A15" t="s">
        <v>521</v>
      </c>
      <c r="B15" t="s">
        <v>228</v>
      </c>
      <c r="C15" t="s">
        <v>288</v>
      </c>
      <c r="D15">
        <v>791</v>
      </c>
      <c r="E15">
        <v>764</v>
      </c>
      <c r="F15">
        <f t="shared" si="0"/>
        <v>0.57520570915417768</v>
      </c>
    </row>
    <row r="16" spans="1:6" x14ac:dyDescent="0.2">
      <c r="A16" t="s">
        <v>1</v>
      </c>
      <c r="B16" t="s">
        <v>213</v>
      </c>
      <c r="C16" t="s">
        <v>241</v>
      </c>
      <c r="D16">
        <v>354880</v>
      </c>
      <c r="E16">
        <v>60717</v>
      </c>
      <c r="F16">
        <f t="shared" si="0"/>
        <v>3.2472167788226276</v>
      </c>
    </row>
    <row r="17" spans="1:6" x14ac:dyDescent="0.2">
      <c r="A17" t="s">
        <v>49</v>
      </c>
      <c r="B17" t="s">
        <v>213</v>
      </c>
      <c r="C17" t="s">
        <v>241</v>
      </c>
      <c r="D17">
        <v>9107</v>
      </c>
      <c r="E17">
        <v>2037</v>
      </c>
      <c r="F17">
        <f t="shared" si="0"/>
        <v>2.4838443116231272</v>
      </c>
    </row>
    <row r="18" spans="1:6" x14ac:dyDescent="0.2">
      <c r="A18" t="s">
        <v>190</v>
      </c>
      <c r="B18" t="s">
        <v>213</v>
      </c>
      <c r="C18" t="s">
        <v>241</v>
      </c>
      <c r="D18">
        <v>96812</v>
      </c>
      <c r="E18">
        <v>19393</v>
      </c>
      <c r="F18">
        <f t="shared" si="0"/>
        <v>2.7734750139281275</v>
      </c>
    </row>
    <row r="19" spans="1:6" x14ac:dyDescent="0.2">
      <c r="A19" t="s">
        <v>564</v>
      </c>
      <c r="B19" t="s">
        <v>213</v>
      </c>
      <c r="C19" t="s">
        <v>241</v>
      </c>
      <c r="D19">
        <v>244</v>
      </c>
      <c r="E19">
        <v>2145</v>
      </c>
      <c r="F19">
        <f t="shared" si="0"/>
        <v>6.3197892065271113E-2</v>
      </c>
    </row>
    <row r="20" spans="1:6" x14ac:dyDescent="0.2">
      <c r="A20" t="s">
        <v>207</v>
      </c>
      <c r="B20" t="s">
        <v>213</v>
      </c>
      <c r="C20" t="s">
        <v>241</v>
      </c>
      <c r="D20">
        <v>4172</v>
      </c>
      <c r="E20">
        <v>2775</v>
      </c>
      <c r="F20">
        <f t="shared" si="0"/>
        <v>0.83525940661436615</v>
      </c>
    </row>
    <row r="21" spans="1:6" x14ac:dyDescent="0.2">
      <c r="A21" s="1" t="s">
        <v>905</v>
      </c>
      <c r="B21" s="1" t="s">
        <v>213</v>
      </c>
      <c r="C21" s="1" t="s">
        <v>241</v>
      </c>
      <c r="D21" s="1">
        <v>1</v>
      </c>
      <c r="E21" s="1">
        <v>0</v>
      </c>
      <c r="F21" t="str">
        <f t="shared" si="0"/>
        <v>NA</v>
      </c>
    </row>
    <row r="22" spans="1:6" x14ac:dyDescent="0.2">
      <c r="A22" t="s">
        <v>770</v>
      </c>
      <c r="B22" t="s">
        <v>213</v>
      </c>
      <c r="C22" t="s">
        <v>241</v>
      </c>
      <c r="D22">
        <v>260</v>
      </c>
      <c r="E22">
        <v>112</v>
      </c>
      <c r="F22">
        <f t="shared" si="0"/>
        <v>1.2897198625878845</v>
      </c>
    </row>
    <row r="23" spans="1:6" x14ac:dyDescent="0.2">
      <c r="A23" t="s">
        <v>394</v>
      </c>
      <c r="B23" t="s">
        <v>213</v>
      </c>
      <c r="C23" t="s">
        <v>241</v>
      </c>
      <c r="D23">
        <v>1575</v>
      </c>
      <c r="E23">
        <v>1202</v>
      </c>
      <c r="F23">
        <f t="shared" si="0"/>
        <v>0.72797447766703827</v>
      </c>
    </row>
    <row r="24" spans="1:6" x14ac:dyDescent="0.2">
      <c r="A24" t="s">
        <v>696</v>
      </c>
      <c r="B24" t="s">
        <v>213</v>
      </c>
      <c r="C24" t="s">
        <v>241</v>
      </c>
      <c r="D24">
        <v>749</v>
      </c>
      <c r="E24">
        <v>462</v>
      </c>
      <c r="F24">
        <f t="shared" si="0"/>
        <v>0.90069946580729632</v>
      </c>
    </row>
    <row r="25" spans="1:6" x14ac:dyDescent="0.2">
      <c r="A25" t="s">
        <v>604</v>
      </c>
      <c r="B25" t="s">
        <v>213</v>
      </c>
      <c r="C25" t="s">
        <v>241</v>
      </c>
      <c r="D25">
        <v>490</v>
      </c>
      <c r="E25">
        <v>461</v>
      </c>
      <c r="F25">
        <f t="shared" si="0"/>
        <v>0.59052082478577583</v>
      </c>
    </row>
    <row r="26" spans="1:6" x14ac:dyDescent="0.2">
      <c r="A26" t="s">
        <v>610</v>
      </c>
      <c r="B26" t="s">
        <v>213</v>
      </c>
      <c r="C26" t="s">
        <v>241</v>
      </c>
      <c r="D26">
        <v>296</v>
      </c>
      <c r="E26">
        <v>92</v>
      </c>
      <c r="F26">
        <f t="shared" si="0"/>
        <v>1.7874913413258169</v>
      </c>
    </row>
    <row r="27" spans="1:6" x14ac:dyDescent="0.2">
      <c r="A27" t="s">
        <v>154</v>
      </c>
      <c r="B27" t="s">
        <v>213</v>
      </c>
      <c r="C27" t="s">
        <v>241</v>
      </c>
      <c r="D27">
        <v>1019</v>
      </c>
      <c r="E27">
        <v>178</v>
      </c>
      <c r="F27">
        <f t="shared" si="0"/>
        <v>3.1804915401346165</v>
      </c>
    </row>
    <row r="28" spans="1:6" x14ac:dyDescent="0.2">
      <c r="A28" t="s">
        <v>286</v>
      </c>
      <c r="B28" t="s">
        <v>213</v>
      </c>
      <c r="C28" t="s">
        <v>241</v>
      </c>
      <c r="D28">
        <v>3503</v>
      </c>
      <c r="E28">
        <v>1922</v>
      </c>
      <c r="F28">
        <f t="shared" si="0"/>
        <v>1.012574105515649</v>
      </c>
    </row>
    <row r="29" spans="1:6" x14ac:dyDescent="0.2">
      <c r="A29" t="s">
        <v>775</v>
      </c>
      <c r="B29" t="s">
        <v>213</v>
      </c>
      <c r="C29" t="s">
        <v>241</v>
      </c>
      <c r="D29">
        <v>9</v>
      </c>
      <c r="E29">
        <v>255</v>
      </c>
      <c r="F29">
        <f t="shared" si="0"/>
        <v>1.9608410580521679E-2</v>
      </c>
    </row>
    <row r="30" spans="1:6" x14ac:dyDescent="0.2">
      <c r="A30" t="s">
        <v>825</v>
      </c>
      <c r="B30" t="s">
        <v>213</v>
      </c>
      <c r="C30" t="s">
        <v>241</v>
      </c>
      <c r="D30">
        <v>6689</v>
      </c>
      <c r="E30">
        <v>3176</v>
      </c>
      <c r="F30">
        <f t="shared" si="0"/>
        <v>1.1700940346047766</v>
      </c>
    </row>
    <row r="31" spans="1:6" x14ac:dyDescent="0.2">
      <c r="A31" s="1" t="s">
        <v>910</v>
      </c>
      <c r="B31" s="1" t="s">
        <v>213</v>
      </c>
      <c r="C31" s="1" t="s">
        <v>241</v>
      </c>
      <c r="D31" s="1">
        <v>4</v>
      </c>
      <c r="E31" s="1">
        <v>0</v>
      </c>
      <c r="F31" t="str">
        <f t="shared" si="0"/>
        <v>NA</v>
      </c>
    </row>
    <row r="32" spans="1:6" x14ac:dyDescent="0.2">
      <c r="A32" t="s">
        <v>74</v>
      </c>
      <c r="B32" t="s">
        <v>213</v>
      </c>
      <c r="C32" t="s">
        <v>241</v>
      </c>
      <c r="D32">
        <v>4702</v>
      </c>
      <c r="E32">
        <v>441</v>
      </c>
      <c r="F32">
        <f t="shared" si="0"/>
        <v>5.9235778206478464</v>
      </c>
    </row>
    <row r="33" spans="1:6" x14ac:dyDescent="0.2">
      <c r="A33" t="s">
        <v>179</v>
      </c>
      <c r="B33" t="s">
        <v>213</v>
      </c>
      <c r="C33" t="s">
        <v>241</v>
      </c>
      <c r="D33">
        <v>948</v>
      </c>
      <c r="E33">
        <v>198</v>
      </c>
      <c r="F33">
        <f t="shared" si="0"/>
        <v>2.6600096373374362</v>
      </c>
    </row>
    <row r="34" spans="1:6" x14ac:dyDescent="0.2">
      <c r="A34" s="1" t="s">
        <v>904</v>
      </c>
      <c r="B34" s="1" t="s">
        <v>213</v>
      </c>
      <c r="C34" s="1" t="s">
        <v>241</v>
      </c>
      <c r="D34" s="1">
        <v>1</v>
      </c>
      <c r="E34" s="1">
        <v>0</v>
      </c>
      <c r="F34" t="str">
        <f t="shared" si="0"/>
        <v>NA</v>
      </c>
    </row>
    <row r="35" spans="1:6" x14ac:dyDescent="0.2">
      <c r="A35" t="s">
        <v>822</v>
      </c>
      <c r="B35" t="s">
        <v>213</v>
      </c>
      <c r="C35" t="s">
        <v>241</v>
      </c>
      <c r="D35">
        <v>1096</v>
      </c>
      <c r="E35">
        <v>54</v>
      </c>
      <c r="F35">
        <f t="shared" si="0"/>
        <v>11.276046479514815</v>
      </c>
    </row>
    <row r="36" spans="1:6" x14ac:dyDescent="0.2">
      <c r="A36" t="s">
        <v>135</v>
      </c>
      <c r="B36" t="s">
        <v>213</v>
      </c>
      <c r="C36" t="s">
        <v>241</v>
      </c>
      <c r="D36">
        <v>1421</v>
      </c>
      <c r="E36">
        <v>721</v>
      </c>
      <c r="F36">
        <f t="shared" si="0"/>
        <v>1.094961568177675</v>
      </c>
    </row>
    <row r="37" spans="1:6" x14ac:dyDescent="0.2">
      <c r="A37" t="s">
        <v>26</v>
      </c>
      <c r="B37" t="s">
        <v>213</v>
      </c>
      <c r="C37" t="s">
        <v>241</v>
      </c>
      <c r="D37">
        <v>72503</v>
      </c>
      <c r="E37">
        <v>8089</v>
      </c>
      <c r="F37">
        <f t="shared" si="0"/>
        <v>4.9796773539029493</v>
      </c>
    </row>
    <row r="38" spans="1:6" x14ac:dyDescent="0.2">
      <c r="A38" t="s">
        <v>523</v>
      </c>
      <c r="B38" t="s">
        <v>213</v>
      </c>
      <c r="C38" t="s">
        <v>241</v>
      </c>
      <c r="D38">
        <v>245</v>
      </c>
      <c r="E38">
        <v>1013</v>
      </c>
      <c r="F38">
        <f t="shared" si="0"/>
        <v>0.13436826269804672</v>
      </c>
    </row>
    <row r="39" spans="1:6" x14ac:dyDescent="0.2">
      <c r="A39" t="s">
        <v>666</v>
      </c>
      <c r="B39" t="s">
        <v>213</v>
      </c>
      <c r="C39" t="s">
        <v>241</v>
      </c>
      <c r="D39">
        <v>1610</v>
      </c>
      <c r="E39">
        <v>757</v>
      </c>
      <c r="F39">
        <f t="shared" si="0"/>
        <v>1.1815988498213967</v>
      </c>
    </row>
    <row r="40" spans="1:6" x14ac:dyDescent="0.2">
      <c r="A40" t="s">
        <v>761</v>
      </c>
      <c r="B40" t="s">
        <v>213</v>
      </c>
      <c r="C40" t="s">
        <v>241</v>
      </c>
      <c r="D40">
        <v>1</v>
      </c>
      <c r="E40">
        <v>43</v>
      </c>
      <c r="F40">
        <f t="shared" si="0"/>
        <v>1.2920270537553045E-2</v>
      </c>
    </row>
    <row r="41" spans="1:6" x14ac:dyDescent="0.2">
      <c r="A41" t="s">
        <v>150</v>
      </c>
      <c r="B41" t="s">
        <v>213</v>
      </c>
      <c r="C41" t="s">
        <v>241</v>
      </c>
      <c r="D41">
        <v>1088</v>
      </c>
      <c r="E41">
        <v>130</v>
      </c>
      <c r="F41">
        <f t="shared" si="0"/>
        <v>4.6497072063760134</v>
      </c>
    </row>
    <row r="42" spans="1:6" x14ac:dyDescent="0.2">
      <c r="A42" t="s">
        <v>483</v>
      </c>
      <c r="B42" t="s">
        <v>213</v>
      </c>
      <c r="C42" t="s">
        <v>241</v>
      </c>
      <c r="D42">
        <v>355</v>
      </c>
      <c r="E42">
        <v>406</v>
      </c>
      <c r="F42">
        <f t="shared" si="0"/>
        <v>0.48578307821612621</v>
      </c>
    </row>
    <row r="43" spans="1:6" x14ac:dyDescent="0.2">
      <c r="A43" t="s">
        <v>777</v>
      </c>
      <c r="B43" t="s">
        <v>213</v>
      </c>
      <c r="C43" t="s">
        <v>241</v>
      </c>
      <c r="D43">
        <v>268</v>
      </c>
      <c r="E43">
        <v>712</v>
      </c>
      <c r="F43">
        <f t="shared" si="0"/>
        <v>0.20911965965556362</v>
      </c>
    </row>
    <row r="44" spans="1:6" x14ac:dyDescent="0.2">
      <c r="A44" t="s">
        <v>44</v>
      </c>
      <c r="B44" t="s">
        <v>213</v>
      </c>
      <c r="C44" t="s">
        <v>241</v>
      </c>
      <c r="D44">
        <v>14126</v>
      </c>
      <c r="E44">
        <v>1965</v>
      </c>
      <c r="F44">
        <f t="shared" si="0"/>
        <v>3.9938956180047813</v>
      </c>
    </row>
    <row r="45" spans="1:6" x14ac:dyDescent="0.2">
      <c r="A45" t="s">
        <v>756</v>
      </c>
      <c r="B45" t="s">
        <v>213</v>
      </c>
      <c r="C45" t="s">
        <v>241</v>
      </c>
      <c r="D45">
        <v>402</v>
      </c>
      <c r="E45">
        <v>72</v>
      </c>
      <c r="F45">
        <f t="shared" si="0"/>
        <v>3.1019416182241937</v>
      </c>
    </row>
    <row r="46" spans="1:6" x14ac:dyDescent="0.2">
      <c r="A46" t="s">
        <v>556</v>
      </c>
      <c r="B46" t="s">
        <v>213</v>
      </c>
      <c r="C46" t="s">
        <v>241</v>
      </c>
      <c r="D46">
        <v>630</v>
      </c>
      <c r="E46">
        <v>136</v>
      </c>
      <c r="F46">
        <f t="shared" si="0"/>
        <v>2.5736038886934711</v>
      </c>
    </row>
    <row r="47" spans="1:6" x14ac:dyDescent="0.2">
      <c r="A47" t="s">
        <v>116</v>
      </c>
      <c r="B47" t="s">
        <v>213</v>
      </c>
      <c r="C47" t="s">
        <v>241</v>
      </c>
      <c r="D47">
        <v>2892</v>
      </c>
      <c r="E47">
        <v>1943</v>
      </c>
      <c r="F47">
        <f t="shared" si="0"/>
        <v>0.82692391300460444</v>
      </c>
    </row>
    <row r="48" spans="1:6" x14ac:dyDescent="0.2">
      <c r="A48" t="s">
        <v>635</v>
      </c>
      <c r="B48" t="s">
        <v>213</v>
      </c>
      <c r="C48" t="s">
        <v>241</v>
      </c>
      <c r="D48">
        <v>452</v>
      </c>
      <c r="E48">
        <v>146</v>
      </c>
      <c r="F48">
        <f t="shared" si="0"/>
        <v>1.7199888915608288</v>
      </c>
    </row>
    <row r="49" spans="1:6" x14ac:dyDescent="0.2">
      <c r="A49" t="s">
        <v>609</v>
      </c>
      <c r="B49" t="s">
        <v>213</v>
      </c>
      <c r="C49" t="s">
        <v>241</v>
      </c>
      <c r="D49">
        <v>1546</v>
      </c>
      <c r="E49">
        <v>667</v>
      </c>
      <c r="F49">
        <f t="shared" si="0"/>
        <v>1.2877267538162689</v>
      </c>
    </row>
    <row r="50" spans="1:6" x14ac:dyDescent="0.2">
      <c r="A50" t="s">
        <v>51</v>
      </c>
      <c r="B50" t="s">
        <v>213</v>
      </c>
      <c r="C50" t="s">
        <v>241</v>
      </c>
      <c r="D50">
        <v>3387</v>
      </c>
      <c r="E50">
        <v>840</v>
      </c>
      <c r="F50">
        <f t="shared" si="0"/>
        <v>2.2401441920949563</v>
      </c>
    </row>
    <row r="51" spans="1:6" x14ac:dyDescent="0.2">
      <c r="A51" t="s">
        <v>409</v>
      </c>
      <c r="B51" t="s">
        <v>213</v>
      </c>
      <c r="C51" t="s">
        <v>241</v>
      </c>
      <c r="D51">
        <v>7944</v>
      </c>
      <c r="E51">
        <v>3561</v>
      </c>
      <c r="F51">
        <f t="shared" si="0"/>
        <v>1.2393881082459477</v>
      </c>
    </row>
    <row r="52" spans="1:6" x14ac:dyDescent="0.2">
      <c r="A52" t="s">
        <v>835</v>
      </c>
      <c r="B52" t="s">
        <v>213</v>
      </c>
      <c r="C52" t="s">
        <v>241</v>
      </c>
      <c r="D52">
        <v>328</v>
      </c>
      <c r="E52">
        <v>1</v>
      </c>
      <c r="F52">
        <f t="shared" si="0"/>
        <v>182.22749566164816</v>
      </c>
    </row>
    <row r="53" spans="1:6" x14ac:dyDescent="0.2">
      <c r="A53" s="1" t="s">
        <v>76</v>
      </c>
      <c r="B53" s="1" t="s">
        <v>213</v>
      </c>
      <c r="C53" s="1" t="s">
        <v>241</v>
      </c>
      <c r="D53" s="1">
        <v>1743</v>
      </c>
      <c r="E53" s="1">
        <v>0</v>
      </c>
      <c r="F53" t="str">
        <f t="shared" si="0"/>
        <v>NA</v>
      </c>
    </row>
    <row r="54" spans="1:6" x14ac:dyDescent="0.2">
      <c r="A54" t="s">
        <v>865</v>
      </c>
      <c r="B54" t="s">
        <v>213</v>
      </c>
      <c r="C54" t="s">
        <v>241</v>
      </c>
      <c r="D54">
        <v>2071</v>
      </c>
      <c r="E54">
        <v>2540</v>
      </c>
      <c r="F54">
        <f t="shared" si="0"/>
        <v>0.45298773707902018</v>
      </c>
    </row>
    <row r="55" spans="1:6" x14ac:dyDescent="0.2">
      <c r="A55" t="s">
        <v>153</v>
      </c>
      <c r="B55" t="s">
        <v>213</v>
      </c>
      <c r="C55" t="s">
        <v>241</v>
      </c>
      <c r="D55">
        <v>805</v>
      </c>
      <c r="E55">
        <v>380</v>
      </c>
      <c r="F55">
        <f t="shared" si="0"/>
        <v>1.1769346438352595</v>
      </c>
    </row>
    <row r="56" spans="1:6" x14ac:dyDescent="0.2">
      <c r="A56" s="1" t="s">
        <v>868</v>
      </c>
      <c r="B56" s="1" t="s">
        <v>213</v>
      </c>
      <c r="C56" s="1" t="s">
        <v>241</v>
      </c>
      <c r="D56" s="1">
        <v>4</v>
      </c>
      <c r="E56" s="1">
        <v>0</v>
      </c>
      <c r="F56" t="str">
        <f t="shared" si="0"/>
        <v>NA</v>
      </c>
    </row>
    <row r="57" spans="1:6" x14ac:dyDescent="0.2">
      <c r="A57" t="s">
        <v>137</v>
      </c>
      <c r="B57" t="s">
        <v>213</v>
      </c>
      <c r="C57" t="s">
        <v>241</v>
      </c>
      <c r="D57">
        <v>2101</v>
      </c>
      <c r="E57">
        <v>768</v>
      </c>
      <c r="F57">
        <f t="shared" si="0"/>
        <v>1.5198645848621808</v>
      </c>
    </row>
    <row r="58" spans="1:6" x14ac:dyDescent="0.2">
      <c r="A58" t="s">
        <v>439</v>
      </c>
      <c r="B58" t="s">
        <v>213</v>
      </c>
      <c r="C58" t="s">
        <v>241</v>
      </c>
      <c r="D58">
        <v>1360</v>
      </c>
      <c r="E58">
        <v>528</v>
      </c>
      <c r="F58">
        <f t="shared" si="0"/>
        <v>1.4310178428714055</v>
      </c>
    </row>
    <row r="59" spans="1:6" x14ac:dyDescent="0.2">
      <c r="A59" t="s">
        <v>333</v>
      </c>
      <c r="B59" t="s">
        <v>213</v>
      </c>
      <c r="C59" t="s">
        <v>241</v>
      </c>
      <c r="D59">
        <v>285</v>
      </c>
      <c r="E59">
        <v>858</v>
      </c>
      <c r="F59">
        <f t="shared" si="0"/>
        <v>0.18454302498567901</v>
      </c>
    </row>
    <row r="60" spans="1:6" x14ac:dyDescent="0.2">
      <c r="A60" t="s">
        <v>50</v>
      </c>
      <c r="B60" t="s">
        <v>213</v>
      </c>
      <c r="C60" t="s">
        <v>241</v>
      </c>
      <c r="D60">
        <v>93744</v>
      </c>
      <c r="E60">
        <v>14571</v>
      </c>
      <c r="F60">
        <f t="shared" si="0"/>
        <v>3.5743262078588995</v>
      </c>
    </row>
    <row r="61" spans="1:6" x14ac:dyDescent="0.2">
      <c r="A61" t="s">
        <v>664</v>
      </c>
      <c r="B61" t="s">
        <v>213</v>
      </c>
      <c r="C61" t="s">
        <v>241</v>
      </c>
      <c r="D61">
        <v>501</v>
      </c>
      <c r="E61">
        <v>182</v>
      </c>
      <c r="F61">
        <f t="shared" si="0"/>
        <v>1.5293482867610178</v>
      </c>
    </row>
    <row r="62" spans="1:6" x14ac:dyDescent="0.2">
      <c r="A62" t="s">
        <v>337</v>
      </c>
      <c r="B62" t="s">
        <v>213</v>
      </c>
      <c r="C62" t="s">
        <v>241</v>
      </c>
      <c r="D62">
        <v>6259</v>
      </c>
      <c r="E62">
        <v>1673</v>
      </c>
      <c r="F62">
        <f t="shared" si="0"/>
        <v>2.0784954283714372</v>
      </c>
    </row>
    <row r="63" spans="1:6" x14ac:dyDescent="0.2">
      <c r="A63" s="1" t="s">
        <v>481</v>
      </c>
      <c r="B63" s="1" t="s">
        <v>213</v>
      </c>
      <c r="C63" s="1" t="s">
        <v>241</v>
      </c>
      <c r="D63" s="1">
        <v>714</v>
      </c>
      <c r="E63" s="1">
        <v>0</v>
      </c>
      <c r="F63" t="str">
        <f t="shared" si="0"/>
        <v>NA</v>
      </c>
    </row>
    <row r="64" spans="1:6" x14ac:dyDescent="0.2">
      <c r="A64" t="s">
        <v>131</v>
      </c>
      <c r="B64" t="s">
        <v>213</v>
      </c>
      <c r="C64" t="s">
        <v>241</v>
      </c>
      <c r="D64">
        <v>7186</v>
      </c>
      <c r="E64">
        <v>2211</v>
      </c>
      <c r="F64">
        <f t="shared" si="0"/>
        <v>1.8056706266679405</v>
      </c>
    </row>
    <row r="65" spans="1:6" x14ac:dyDescent="0.2">
      <c r="A65" t="s">
        <v>358</v>
      </c>
      <c r="B65" t="s">
        <v>213</v>
      </c>
      <c r="C65" t="s">
        <v>214</v>
      </c>
      <c r="D65">
        <v>42227</v>
      </c>
      <c r="E65">
        <v>16355</v>
      </c>
      <c r="F65">
        <f t="shared" si="0"/>
        <v>1.4344312657620213</v>
      </c>
    </row>
    <row r="66" spans="1:6" x14ac:dyDescent="0.2">
      <c r="A66" t="s">
        <v>108</v>
      </c>
      <c r="B66" t="s">
        <v>213</v>
      </c>
      <c r="C66" t="s">
        <v>214</v>
      </c>
      <c r="D66">
        <v>4269</v>
      </c>
      <c r="E66">
        <v>517</v>
      </c>
      <c r="F66">
        <f t="shared" si="0"/>
        <v>4.5874957480986458</v>
      </c>
    </row>
    <row r="67" spans="1:6" x14ac:dyDescent="0.2">
      <c r="A67" t="s">
        <v>141</v>
      </c>
      <c r="B67" t="s">
        <v>213</v>
      </c>
      <c r="C67" t="s">
        <v>214</v>
      </c>
      <c r="D67">
        <v>67213</v>
      </c>
      <c r="E67">
        <v>23919</v>
      </c>
      <c r="F67">
        <f t="shared" si="0"/>
        <v>1.5611704576505612</v>
      </c>
    </row>
    <row r="68" spans="1:6" x14ac:dyDescent="0.2">
      <c r="A68" t="s">
        <v>3</v>
      </c>
      <c r="B68" t="s">
        <v>213</v>
      </c>
      <c r="C68" t="s">
        <v>214</v>
      </c>
      <c r="D68">
        <v>18830</v>
      </c>
      <c r="E68">
        <v>2102</v>
      </c>
      <c r="F68">
        <f t="shared" ref="F68:F131" si="1">IF(E68&gt;0,D68/E68*43451898/78211153,"NA")</f>
        <v>4.9768857524031045</v>
      </c>
    </row>
    <row r="69" spans="1:6" x14ac:dyDescent="0.2">
      <c r="A69" t="s">
        <v>316</v>
      </c>
      <c r="B69" t="s">
        <v>213</v>
      </c>
      <c r="C69" t="s">
        <v>214</v>
      </c>
      <c r="D69">
        <v>42316</v>
      </c>
      <c r="E69">
        <v>28165</v>
      </c>
      <c r="F69">
        <f t="shared" si="1"/>
        <v>0.83470865353754919</v>
      </c>
    </row>
    <row r="70" spans="1:6" x14ac:dyDescent="0.2">
      <c r="A70" t="s">
        <v>97</v>
      </c>
      <c r="B70" t="s">
        <v>213</v>
      </c>
      <c r="C70" t="s">
        <v>214</v>
      </c>
      <c r="D70">
        <v>7562</v>
      </c>
      <c r="E70">
        <v>2333</v>
      </c>
      <c r="F70">
        <f t="shared" si="1"/>
        <v>1.8007855506275068</v>
      </c>
    </row>
    <row r="71" spans="1:6" x14ac:dyDescent="0.2">
      <c r="A71" t="s">
        <v>319</v>
      </c>
      <c r="B71" t="s">
        <v>219</v>
      </c>
      <c r="C71" t="s">
        <v>220</v>
      </c>
      <c r="D71">
        <v>29803</v>
      </c>
      <c r="E71">
        <v>12089</v>
      </c>
      <c r="F71">
        <f t="shared" si="1"/>
        <v>1.3696502094234275</v>
      </c>
    </row>
    <row r="72" spans="1:6" x14ac:dyDescent="0.2">
      <c r="A72" t="s">
        <v>59</v>
      </c>
      <c r="B72" t="s">
        <v>219</v>
      </c>
      <c r="C72" t="s">
        <v>220</v>
      </c>
      <c r="D72">
        <v>198811</v>
      </c>
      <c r="E72">
        <v>24585</v>
      </c>
      <c r="F72">
        <f t="shared" si="1"/>
        <v>4.49272938585246</v>
      </c>
    </row>
    <row r="73" spans="1:6" x14ac:dyDescent="0.2">
      <c r="A73" t="s">
        <v>13</v>
      </c>
      <c r="B73" t="s">
        <v>219</v>
      </c>
      <c r="C73" t="s">
        <v>220</v>
      </c>
      <c r="D73">
        <v>33152</v>
      </c>
      <c r="E73">
        <v>6205</v>
      </c>
      <c r="F73">
        <f t="shared" si="1"/>
        <v>2.9683014957326699</v>
      </c>
    </row>
    <row r="74" spans="1:6" x14ac:dyDescent="0.2">
      <c r="A74" t="s">
        <v>401</v>
      </c>
      <c r="B74" t="s">
        <v>213</v>
      </c>
      <c r="C74" t="s">
        <v>214</v>
      </c>
      <c r="D74">
        <v>19116</v>
      </c>
      <c r="E74">
        <v>13058</v>
      </c>
      <c r="F74">
        <f t="shared" si="1"/>
        <v>0.8133180685114223</v>
      </c>
    </row>
    <row r="75" spans="1:6" x14ac:dyDescent="0.2">
      <c r="A75" t="s">
        <v>796</v>
      </c>
      <c r="B75" t="s">
        <v>213</v>
      </c>
      <c r="C75" t="s">
        <v>214</v>
      </c>
      <c r="D75">
        <v>208</v>
      </c>
      <c r="E75">
        <v>1708</v>
      </c>
      <c r="F75">
        <f t="shared" si="1"/>
        <v>6.7657435414446396E-2</v>
      </c>
    </row>
    <row r="76" spans="1:6" x14ac:dyDescent="0.2">
      <c r="A76" t="s">
        <v>61</v>
      </c>
      <c r="B76" t="s">
        <v>213</v>
      </c>
      <c r="C76" t="s">
        <v>214</v>
      </c>
      <c r="D76">
        <v>68108</v>
      </c>
      <c r="E76">
        <v>8875</v>
      </c>
      <c r="F76">
        <f t="shared" si="1"/>
        <v>4.2635349620486203</v>
      </c>
    </row>
    <row r="77" spans="1:6" x14ac:dyDescent="0.2">
      <c r="A77" t="s">
        <v>184</v>
      </c>
      <c r="B77" t="s">
        <v>213</v>
      </c>
      <c r="C77" t="s">
        <v>214</v>
      </c>
      <c r="D77">
        <v>3365</v>
      </c>
      <c r="E77">
        <v>714</v>
      </c>
      <c r="F77">
        <f t="shared" si="1"/>
        <v>2.6183453017244229</v>
      </c>
    </row>
    <row r="78" spans="1:6" x14ac:dyDescent="0.2">
      <c r="A78" t="s">
        <v>265</v>
      </c>
      <c r="B78" t="s">
        <v>213</v>
      </c>
      <c r="C78" t="s">
        <v>214</v>
      </c>
      <c r="D78">
        <v>17986</v>
      </c>
      <c r="E78">
        <v>11456</v>
      </c>
      <c r="F78">
        <f t="shared" si="1"/>
        <v>0.8722513436803816</v>
      </c>
    </row>
    <row r="79" spans="1:6" x14ac:dyDescent="0.2">
      <c r="A79" t="s">
        <v>40</v>
      </c>
      <c r="B79" t="s">
        <v>213</v>
      </c>
      <c r="C79" t="s">
        <v>214</v>
      </c>
      <c r="D79">
        <v>13968</v>
      </c>
      <c r="E79">
        <v>1186</v>
      </c>
      <c r="F79">
        <f t="shared" si="1"/>
        <v>6.5431910382354639</v>
      </c>
    </row>
    <row r="80" spans="1:6" x14ac:dyDescent="0.2">
      <c r="A80" t="s">
        <v>328</v>
      </c>
      <c r="B80" t="s">
        <v>213</v>
      </c>
      <c r="C80" t="s">
        <v>214</v>
      </c>
      <c r="D80">
        <v>49272</v>
      </c>
      <c r="E80">
        <v>23370</v>
      </c>
      <c r="F80">
        <f t="shared" si="1"/>
        <v>1.1713361363642059</v>
      </c>
    </row>
    <row r="81" spans="1:6" x14ac:dyDescent="0.2">
      <c r="A81" t="s">
        <v>389</v>
      </c>
      <c r="B81" t="s">
        <v>213</v>
      </c>
      <c r="C81" t="s">
        <v>225</v>
      </c>
      <c r="D81">
        <v>40385</v>
      </c>
      <c r="E81">
        <v>39145</v>
      </c>
      <c r="F81">
        <f t="shared" si="1"/>
        <v>0.57317053016580477</v>
      </c>
    </row>
    <row r="82" spans="1:6" x14ac:dyDescent="0.2">
      <c r="A82" t="s">
        <v>247</v>
      </c>
      <c r="B82" t="s">
        <v>213</v>
      </c>
      <c r="C82" t="s">
        <v>225</v>
      </c>
      <c r="D82">
        <v>1652</v>
      </c>
      <c r="E82">
        <v>4198</v>
      </c>
      <c r="F82">
        <f t="shared" si="1"/>
        <v>0.21862895138294858</v>
      </c>
    </row>
    <row r="83" spans="1:6" x14ac:dyDescent="0.2">
      <c r="A83" t="s">
        <v>289</v>
      </c>
      <c r="B83" t="s">
        <v>213</v>
      </c>
      <c r="C83" t="s">
        <v>225</v>
      </c>
      <c r="D83">
        <v>983</v>
      </c>
      <c r="E83">
        <v>3556</v>
      </c>
      <c r="F83">
        <f t="shared" si="1"/>
        <v>0.15357899756800611</v>
      </c>
    </row>
    <row r="84" spans="1:6" x14ac:dyDescent="0.2">
      <c r="A84" t="s">
        <v>679</v>
      </c>
      <c r="B84" t="s">
        <v>213</v>
      </c>
      <c r="C84" t="s">
        <v>225</v>
      </c>
      <c r="D84">
        <v>700</v>
      </c>
      <c r="E84">
        <v>750</v>
      </c>
      <c r="F84">
        <f t="shared" si="1"/>
        <v>0.51853352424046217</v>
      </c>
    </row>
    <row r="85" spans="1:6" x14ac:dyDescent="0.2">
      <c r="A85" t="s">
        <v>545</v>
      </c>
      <c r="B85" t="s">
        <v>213</v>
      </c>
      <c r="C85" t="s">
        <v>225</v>
      </c>
      <c r="D85">
        <v>8594</v>
      </c>
      <c r="E85">
        <v>3109</v>
      </c>
      <c r="F85">
        <f t="shared" si="1"/>
        <v>1.5357293711767217</v>
      </c>
    </row>
    <row r="86" spans="1:6" x14ac:dyDescent="0.2">
      <c r="A86" t="s">
        <v>594</v>
      </c>
      <c r="B86" t="s">
        <v>213</v>
      </c>
      <c r="C86" t="s">
        <v>225</v>
      </c>
      <c r="D86">
        <v>50</v>
      </c>
      <c r="E86">
        <v>166</v>
      </c>
      <c r="F86">
        <f t="shared" si="1"/>
        <v>0.16734085334782559</v>
      </c>
    </row>
    <row r="87" spans="1:6" x14ac:dyDescent="0.2">
      <c r="A87" t="s">
        <v>300</v>
      </c>
      <c r="B87" t="s">
        <v>213</v>
      </c>
      <c r="C87" t="s">
        <v>225</v>
      </c>
      <c r="D87">
        <v>9984</v>
      </c>
      <c r="E87">
        <v>5687</v>
      </c>
      <c r="F87">
        <f t="shared" si="1"/>
        <v>0.97535206348126824</v>
      </c>
    </row>
    <row r="88" spans="1:6" x14ac:dyDescent="0.2">
      <c r="A88" t="s">
        <v>819</v>
      </c>
      <c r="B88" t="s">
        <v>213</v>
      </c>
      <c r="C88" t="s">
        <v>225</v>
      </c>
      <c r="D88">
        <v>273</v>
      </c>
      <c r="E88">
        <v>1155</v>
      </c>
      <c r="F88">
        <f t="shared" si="1"/>
        <v>0.13131693146349366</v>
      </c>
    </row>
    <row r="89" spans="1:6" x14ac:dyDescent="0.2">
      <c r="A89" t="s">
        <v>541</v>
      </c>
      <c r="B89" t="s">
        <v>213</v>
      </c>
      <c r="C89" t="s">
        <v>225</v>
      </c>
      <c r="D89">
        <v>1208</v>
      </c>
      <c r="E89">
        <v>113</v>
      </c>
      <c r="F89">
        <f t="shared" si="1"/>
        <v>5.9392082548907563</v>
      </c>
    </row>
    <row r="90" spans="1:6" x14ac:dyDescent="0.2">
      <c r="A90" t="s">
        <v>885</v>
      </c>
      <c r="B90" t="s">
        <v>213</v>
      </c>
      <c r="C90" t="s">
        <v>225</v>
      </c>
      <c r="D90">
        <v>2</v>
      </c>
      <c r="E90">
        <v>155</v>
      </c>
      <c r="F90">
        <f t="shared" si="1"/>
        <v>7.1686662337391094E-3</v>
      </c>
    </row>
    <row r="91" spans="1:6" x14ac:dyDescent="0.2">
      <c r="A91" t="s">
        <v>540</v>
      </c>
      <c r="B91" t="s">
        <v>213</v>
      </c>
      <c r="C91" t="s">
        <v>225</v>
      </c>
      <c r="D91">
        <v>279</v>
      </c>
      <c r="E91">
        <v>44</v>
      </c>
      <c r="F91">
        <f t="shared" si="1"/>
        <v>3.5228292190687247</v>
      </c>
    </row>
    <row r="92" spans="1:6" x14ac:dyDescent="0.2">
      <c r="A92" t="s">
        <v>121</v>
      </c>
      <c r="B92" t="s">
        <v>213</v>
      </c>
      <c r="C92" t="s">
        <v>225</v>
      </c>
      <c r="D92">
        <v>7848</v>
      </c>
      <c r="E92">
        <v>2797</v>
      </c>
      <c r="F92">
        <f t="shared" si="1"/>
        <v>1.5588581253789064</v>
      </c>
    </row>
    <row r="93" spans="1:6" x14ac:dyDescent="0.2">
      <c r="A93" t="s">
        <v>579</v>
      </c>
      <c r="B93" t="s">
        <v>213</v>
      </c>
      <c r="C93" t="s">
        <v>225</v>
      </c>
      <c r="D93">
        <v>237</v>
      </c>
      <c r="E93">
        <v>33</v>
      </c>
      <c r="F93">
        <f t="shared" si="1"/>
        <v>3.9900144560061537</v>
      </c>
    </row>
    <row r="94" spans="1:6" x14ac:dyDescent="0.2">
      <c r="A94" s="1" t="s">
        <v>690</v>
      </c>
      <c r="B94" s="1" t="s">
        <v>213</v>
      </c>
      <c r="C94" s="1" t="s">
        <v>225</v>
      </c>
      <c r="D94" s="1">
        <v>428</v>
      </c>
      <c r="E94" s="1">
        <v>0</v>
      </c>
      <c r="F94" t="str">
        <f t="shared" si="1"/>
        <v>NA</v>
      </c>
    </row>
    <row r="95" spans="1:6" x14ac:dyDescent="0.2">
      <c r="A95" t="s">
        <v>840</v>
      </c>
      <c r="B95" t="s">
        <v>213</v>
      </c>
      <c r="C95" t="s">
        <v>225</v>
      </c>
      <c r="D95">
        <v>3202</v>
      </c>
      <c r="E95">
        <v>10878</v>
      </c>
      <c r="F95">
        <f t="shared" si="1"/>
        <v>0.163535610335864</v>
      </c>
    </row>
    <row r="96" spans="1:6" x14ac:dyDescent="0.2">
      <c r="A96" t="s">
        <v>336</v>
      </c>
      <c r="B96" t="s">
        <v>213</v>
      </c>
      <c r="C96" t="s">
        <v>225</v>
      </c>
      <c r="D96">
        <v>153</v>
      </c>
      <c r="E96">
        <v>506</v>
      </c>
      <c r="F96">
        <f t="shared" si="1"/>
        <v>0.16798905111968671</v>
      </c>
    </row>
    <row r="97" spans="1:6" x14ac:dyDescent="0.2">
      <c r="A97" t="s">
        <v>340</v>
      </c>
      <c r="B97" t="s">
        <v>213</v>
      </c>
      <c r="C97" t="s">
        <v>225</v>
      </c>
      <c r="D97">
        <v>3321</v>
      </c>
      <c r="E97">
        <v>2963</v>
      </c>
      <c r="F97">
        <f t="shared" si="1"/>
        <v>0.62269773660958072</v>
      </c>
    </row>
    <row r="98" spans="1:6" x14ac:dyDescent="0.2">
      <c r="A98" t="s">
        <v>618</v>
      </c>
      <c r="B98" t="s">
        <v>213</v>
      </c>
      <c r="C98" t="s">
        <v>225</v>
      </c>
      <c r="D98">
        <v>425</v>
      </c>
      <c r="E98">
        <v>341</v>
      </c>
      <c r="F98">
        <f t="shared" si="1"/>
        <v>0.69242798848616394</v>
      </c>
    </row>
    <row r="99" spans="1:6" x14ac:dyDescent="0.2">
      <c r="A99" s="1" t="s">
        <v>706</v>
      </c>
      <c r="B99" s="1" t="s">
        <v>213</v>
      </c>
      <c r="C99" s="1" t="s">
        <v>225</v>
      </c>
      <c r="D99" s="1">
        <v>971</v>
      </c>
      <c r="E99" s="1">
        <v>0</v>
      </c>
      <c r="F99" t="str">
        <f t="shared" si="1"/>
        <v>NA</v>
      </c>
    </row>
    <row r="100" spans="1:6" x14ac:dyDescent="0.2">
      <c r="A100" s="1" t="s">
        <v>646</v>
      </c>
      <c r="B100" s="1" t="s">
        <v>213</v>
      </c>
      <c r="C100" s="1" t="s">
        <v>225</v>
      </c>
      <c r="D100" s="1">
        <v>5</v>
      </c>
      <c r="E100" s="1">
        <v>0</v>
      </c>
      <c r="F100" t="str">
        <f t="shared" si="1"/>
        <v>NA</v>
      </c>
    </row>
    <row r="101" spans="1:6" x14ac:dyDescent="0.2">
      <c r="A101" t="s">
        <v>242</v>
      </c>
      <c r="B101" t="s">
        <v>213</v>
      </c>
      <c r="C101" t="s">
        <v>225</v>
      </c>
      <c r="D101">
        <v>36455</v>
      </c>
      <c r="E101">
        <v>16213</v>
      </c>
      <c r="F101">
        <f t="shared" si="1"/>
        <v>1.2492051986183519</v>
      </c>
    </row>
    <row r="102" spans="1:6" x14ac:dyDescent="0.2">
      <c r="A102" t="s">
        <v>440</v>
      </c>
      <c r="B102" t="s">
        <v>213</v>
      </c>
      <c r="C102" t="s">
        <v>225</v>
      </c>
      <c r="D102">
        <v>314</v>
      </c>
      <c r="E102">
        <v>99</v>
      </c>
      <c r="F102">
        <f t="shared" si="1"/>
        <v>1.7621160888691032</v>
      </c>
    </row>
    <row r="103" spans="1:6" x14ac:dyDescent="0.2">
      <c r="A103" t="s">
        <v>224</v>
      </c>
      <c r="B103" t="s">
        <v>213</v>
      </c>
      <c r="C103" t="s">
        <v>225</v>
      </c>
      <c r="D103">
        <v>5</v>
      </c>
      <c r="E103">
        <v>1143</v>
      </c>
      <c r="F103">
        <f t="shared" si="1"/>
        <v>2.4303221046140899E-3</v>
      </c>
    </row>
    <row r="104" spans="1:6" x14ac:dyDescent="0.2">
      <c r="A104" t="s">
        <v>243</v>
      </c>
      <c r="B104" t="s">
        <v>213</v>
      </c>
      <c r="C104" t="s">
        <v>225</v>
      </c>
      <c r="D104">
        <v>43342</v>
      </c>
      <c r="E104">
        <v>22113</v>
      </c>
      <c r="F104">
        <f t="shared" si="1"/>
        <v>1.0889334654936389</v>
      </c>
    </row>
    <row r="105" spans="1:6" x14ac:dyDescent="0.2">
      <c r="A105" t="s">
        <v>199</v>
      </c>
      <c r="B105" t="s">
        <v>213</v>
      </c>
      <c r="C105" t="s">
        <v>225</v>
      </c>
      <c r="D105">
        <v>1759</v>
      </c>
      <c r="E105">
        <v>1591</v>
      </c>
      <c r="F105">
        <f t="shared" si="1"/>
        <v>0.61423664528529209</v>
      </c>
    </row>
    <row r="106" spans="1:6" x14ac:dyDescent="0.2">
      <c r="A106" t="s">
        <v>719</v>
      </c>
      <c r="B106" t="s">
        <v>219</v>
      </c>
      <c r="C106" t="s">
        <v>349</v>
      </c>
      <c r="D106">
        <v>956</v>
      </c>
      <c r="E106">
        <v>642</v>
      </c>
      <c r="F106">
        <f t="shared" si="1"/>
        <v>0.82729981504319405</v>
      </c>
    </row>
    <row r="107" spans="1:6" x14ac:dyDescent="0.2">
      <c r="A107" t="s">
        <v>160</v>
      </c>
      <c r="B107" t="s">
        <v>213</v>
      </c>
      <c r="C107" t="s">
        <v>241</v>
      </c>
      <c r="D107">
        <v>60533</v>
      </c>
      <c r="E107">
        <v>17047</v>
      </c>
      <c r="F107">
        <f t="shared" si="1"/>
        <v>1.9728056354394932</v>
      </c>
    </row>
    <row r="108" spans="1:6" x14ac:dyDescent="0.2">
      <c r="A108" t="s">
        <v>17</v>
      </c>
      <c r="B108" t="s">
        <v>213</v>
      </c>
      <c r="C108" t="s">
        <v>241</v>
      </c>
      <c r="D108">
        <v>40983</v>
      </c>
      <c r="E108">
        <v>5062</v>
      </c>
      <c r="F108">
        <f t="shared" si="1"/>
        <v>4.4980229632443827</v>
      </c>
    </row>
    <row r="109" spans="1:6" x14ac:dyDescent="0.2">
      <c r="A109" t="s">
        <v>2</v>
      </c>
      <c r="B109" t="s">
        <v>213</v>
      </c>
      <c r="C109" t="s">
        <v>241</v>
      </c>
      <c r="D109">
        <v>13674</v>
      </c>
      <c r="E109">
        <v>3105</v>
      </c>
      <c r="F109">
        <f t="shared" si="1"/>
        <v>2.4466623224513735</v>
      </c>
    </row>
    <row r="110" spans="1:6" x14ac:dyDescent="0.2">
      <c r="A110" t="s">
        <v>10</v>
      </c>
      <c r="B110" t="s">
        <v>213</v>
      </c>
      <c r="C110" t="s">
        <v>225</v>
      </c>
      <c r="D110">
        <v>207965</v>
      </c>
      <c r="E110">
        <v>19004</v>
      </c>
      <c r="F110">
        <f t="shared" si="1"/>
        <v>6.0797439844619774</v>
      </c>
    </row>
    <row r="111" spans="1:6" x14ac:dyDescent="0.2">
      <c r="A111" t="s">
        <v>118</v>
      </c>
      <c r="B111" t="s">
        <v>213</v>
      </c>
      <c r="C111" t="s">
        <v>225</v>
      </c>
      <c r="D111">
        <v>4800</v>
      </c>
      <c r="E111">
        <v>2123</v>
      </c>
      <c r="F111">
        <f t="shared" si="1"/>
        <v>1.2561205082199474</v>
      </c>
    </row>
    <row r="112" spans="1:6" x14ac:dyDescent="0.2">
      <c r="A112" t="s">
        <v>411</v>
      </c>
      <c r="B112" t="s">
        <v>213</v>
      </c>
      <c r="C112" t="s">
        <v>214</v>
      </c>
      <c r="D112">
        <v>40153</v>
      </c>
      <c r="E112">
        <v>60929</v>
      </c>
      <c r="F112">
        <f t="shared" si="1"/>
        <v>0.36612890059672404</v>
      </c>
    </row>
    <row r="113" spans="1:6" x14ac:dyDescent="0.2">
      <c r="A113" t="s">
        <v>496</v>
      </c>
      <c r="B113" t="s">
        <v>213</v>
      </c>
      <c r="C113" t="s">
        <v>214</v>
      </c>
      <c r="D113">
        <v>945</v>
      </c>
      <c r="E113">
        <v>6432</v>
      </c>
      <c r="F113">
        <f t="shared" si="1"/>
        <v>8.1625496469755601E-2</v>
      </c>
    </row>
    <row r="114" spans="1:6" x14ac:dyDescent="0.2">
      <c r="A114" t="s">
        <v>222</v>
      </c>
      <c r="B114" t="s">
        <v>213</v>
      </c>
      <c r="C114" t="s">
        <v>214</v>
      </c>
      <c r="D114">
        <v>22375</v>
      </c>
      <c r="E114">
        <v>43839</v>
      </c>
      <c r="F114">
        <f t="shared" si="1"/>
        <v>0.283558367913119</v>
      </c>
    </row>
    <row r="115" spans="1:6" x14ac:dyDescent="0.2">
      <c r="A115" t="s">
        <v>369</v>
      </c>
      <c r="B115" t="s">
        <v>213</v>
      </c>
      <c r="C115" t="s">
        <v>214</v>
      </c>
      <c r="D115">
        <v>12968</v>
      </c>
      <c r="E115">
        <v>8009</v>
      </c>
      <c r="F115">
        <f t="shared" si="1"/>
        <v>0.89956960147739784</v>
      </c>
    </row>
    <row r="116" spans="1:6" x14ac:dyDescent="0.2">
      <c r="A116" t="s">
        <v>306</v>
      </c>
      <c r="B116" t="s">
        <v>213</v>
      </c>
      <c r="C116" t="s">
        <v>214</v>
      </c>
      <c r="D116">
        <v>59759</v>
      </c>
      <c r="E116">
        <v>44460</v>
      </c>
      <c r="F116">
        <f t="shared" si="1"/>
        <v>0.74674775580985586</v>
      </c>
    </row>
    <row r="117" spans="1:6" x14ac:dyDescent="0.2">
      <c r="A117" t="s">
        <v>80</v>
      </c>
      <c r="B117" t="s">
        <v>213</v>
      </c>
      <c r="C117" t="s">
        <v>214</v>
      </c>
      <c r="D117">
        <v>15816</v>
      </c>
      <c r="E117">
        <v>3812</v>
      </c>
      <c r="F117">
        <f t="shared" si="1"/>
        <v>2.3050684547070768</v>
      </c>
    </row>
    <row r="118" spans="1:6" x14ac:dyDescent="0.2">
      <c r="A118" t="s">
        <v>226</v>
      </c>
      <c r="B118" t="s">
        <v>216</v>
      </c>
      <c r="C118" t="s">
        <v>217</v>
      </c>
      <c r="D118">
        <v>1186</v>
      </c>
      <c r="E118">
        <v>520</v>
      </c>
      <c r="F118">
        <f t="shared" si="1"/>
        <v>1.2671306862964042</v>
      </c>
    </row>
    <row r="119" spans="1:6" x14ac:dyDescent="0.2">
      <c r="A119" t="s">
        <v>335</v>
      </c>
      <c r="B119" t="s">
        <v>216</v>
      </c>
      <c r="C119" t="s">
        <v>217</v>
      </c>
      <c r="D119">
        <v>1896</v>
      </c>
      <c r="E119">
        <v>945</v>
      </c>
      <c r="F119">
        <f t="shared" si="1"/>
        <v>1.1146707051699731</v>
      </c>
    </row>
    <row r="120" spans="1:6" x14ac:dyDescent="0.2">
      <c r="A120" t="s">
        <v>708</v>
      </c>
      <c r="B120" t="s">
        <v>216</v>
      </c>
      <c r="C120" t="s">
        <v>217</v>
      </c>
      <c r="D120">
        <v>99</v>
      </c>
      <c r="E120">
        <v>12</v>
      </c>
      <c r="F120">
        <f t="shared" si="1"/>
        <v>4.5834659731969429</v>
      </c>
    </row>
    <row r="121" spans="1:6" x14ac:dyDescent="0.2">
      <c r="A121" t="s">
        <v>468</v>
      </c>
      <c r="B121" t="s">
        <v>216</v>
      </c>
      <c r="C121" t="s">
        <v>217</v>
      </c>
      <c r="D121">
        <v>269</v>
      </c>
      <c r="E121">
        <v>1572</v>
      </c>
      <c r="F121">
        <f t="shared" si="1"/>
        <v>9.5069191671676878E-2</v>
      </c>
    </row>
    <row r="122" spans="1:6" x14ac:dyDescent="0.2">
      <c r="A122" t="s">
        <v>348</v>
      </c>
      <c r="B122" t="s">
        <v>219</v>
      </c>
      <c r="C122" t="s">
        <v>349</v>
      </c>
      <c r="D122">
        <v>152154</v>
      </c>
      <c r="E122">
        <v>128272</v>
      </c>
      <c r="F122">
        <f t="shared" si="1"/>
        <v>0.65900934159400637</v>
      </c>
    </row>
    <row r="123" spans="1:6" x14ac:dyDescent="0.2">
      <c r="A123" t="s">
        <v>390</v>
      </c>
      <c r="B123" t="s">
        <v>216</v>
      </c>
      <c r="C123" t="s">
        <v>217</v>
      </c>
      <c r="D123">
        <v>344026</v>
      </c>
      <c r="E123">
        <v>206668</v>
      </c>
      <c r="F123">
        <f t="shared" si="1"/>
        <v>0.92482187205540112</v>
      </c>
    </row>
    <row r="124" spans="1:6" x14ac:dyDescent="0.2">
      <c r="A124" t="s">
        <v>266</v>
      </c>
      <c r="B124" t="s">
        <v>216</v>
      </c>
      <c r="C124" t="s">
        <v>217</v>
      </c>
      <c r="D124">
        <v>240768</v>
      </c>
      <c r="E124">
        <v>117451</v>
      </c>
      <c r="F124">
        <f t="shared" si="1"/>
        <v>1.1388908648013178</v>
      </c>
    </row>
    <row r="125" spans="1:6" x14ac:dyDescent="0.2">
      <c r="A125" t="s">
        <v>503</v>
      </c>
      <c r="B125" t="s">
        <v>216</v>
      </c>
      <c r="C125" t="s">
        <v>217</v>
      </c>
      <c r="D125">
        <v>98</v>
      </c>
      <c r="E125">
        <v>2</v>
      </c>
      <c r="F125">
        <f t="shared" si="1"/>
        <v>27.223010022624266</v>
      </c>
    </row>
    <row r="126" spans="1:6" x14ac:dyDescent="0.2">
      <c r="A126" t="s">
        <v>308</v>
      </c>
      <c r="B126" t="s">
        <v>216</v>
      </c>
      <c r="C126" t="s">
        <v>217</v>
      </c>
      <c r="D126">
        <v>11794</v>
      </c>
      <c r="E126">
        <v>8496</v>
      </c>
      <c r="F126">
        <f t="shared" si="1"/>
        <v>0.77123491536672861</v>
      </c>
    </row>
    <row r="127" spans="1:6" x14ac:dyDescent="0.2">
      <c r="A127" t="s">
        <v>294</v>
      </c>
      <c r="B127" t="s">
        <v>216</v>
      </c>
      <c r="C127" t="s">
        <v>217</v>
      </c>
      <c r="D127">
        <v>6145</v>
      </c>
      <c r="E127">
        <v>17324</v>
      </c>
      <c r="F127">
        <f t="shared" si="1"/>
        <v>0.19706694097727598</v>
      </c>
    </row>
    <row r="128" spans="1:6" x14ac:dyDescent="0.2">
      <c r="A128" t="s">
        <v>326</v>
      </c>
      <c r="B128" t="s">
        <v>216</v>
      </c>
      <c r="C128" t="s">
        <v>217</v>
      </c>
      <c r="D128">
        <v>4053</v>
      </c>
      <c r="E128">
        <v>14392</v>
      </c>
      <c r="F128">
        <f t="shared" si="1"/>
        <v>0.15645718656296603</v>
      </c>
    </row>
    <row r="129" spans="1:6" x14ac:dyDescent="0.2">
      <c r="A129" t="s">
        <v>23</v>
      </c>
      <c r="B129" t="s">
        <v>213</v>
      </c>
      <c r="C129" t="s">
        <v>214</v>
      </c>
      <c r="D129">
        <v>22379</v>
      </c>
      <c r="E129">
        <v>1882</v>
      </c>
      <c r="F129">
        <f t="shared" si="1"/>
        <v>6.6063430273515849</v>
      </c>
    </row>
    <row r="130" spans="1:6" x14ac:dyDescent="0.2">
      <c r="A130" s="1" t="s">
        <v>908</v>
      </c>
      <c r="B130" s="1" t="s">
        <v>216</v>
      </c>
      <c r="C130" s="1" t="s">
        <v>216</v>
      </c>
      <c r="D130" s="1">
        <v>1</v>
      </c>
      <c r="E130" s="1">
        <v>0</v>
      </c>
      <c r="F130" t="str">
        <f t="shared" si="1"/>
        <v>NA</v>
      </c>
    </row>
    <row r="131" spans="1:6" x14ac:dyDescent="0.2">
      <c r="A131" t="s">
        <v>606</v>
      </c>
      <c r="B131" t="s">
        <v>216</v>
      </c>
      <c r="C131" t="s">
        <v>216</v>
      </c>
      <c r="D131">
        <v>706</v>
      </c>
      <c r="E131">
        <v>1166</v>
      </c>
      <c r="F131">
        <f t="shared" si="1"/>
        <v>0.33639242965611954</v>
      </c>
    </row>
    <row r="132" spans="1:6" x14ac:dyDescent="0.2">
      <c r="A132" t="s">
        <v>100</v>
      </c>
      <c r="B132" t="s">
        <v>216</v>
      </c>
      <c r="C132" t="s">
        <v>216</v>
      </c>
      <c r="D132">
        <v>1350</v>
      </c>
      <c r="E132">
        <v>26</v>
      </c>
      <c r="F132">
        <f t="shared" ref="F132:F195" si="2">IF(E132&gt;0,D132/E132*43451898/78211153,"NA")</f>
        <v>28.846988642498239</v>
      </c>
    </row>
    <row r="133" spans="1:6" x14ac:dyDescent="0.2">
      <c r="A133" t="s">
        <v>22</v>
      </c>
      <c r="B133" t="s">
        <v>219</v>
      </c>
      <c r="C133" t="s">
        <v>239</v>
      </c>
      <c r="D133">
        <v>198118</v>
      </c>
      <c r="E133">
        <v>19903</v>
      </c>
      <c r="F133">
        <f t="shared" si="2"/>
        <v>5.5302587956305169</v>
      </c>
    </row>
    <row r="134" spans="1:6" x14ac:dyDescent="0.2">
      <c r="A134" t="s">
        <v>20</v>
      </c>
      <c r="B134" t="s">
        <v>219</v>
      </c>
      <c r="C134" t="s">
        <v>239</v>
      </c>
      <c r="D134">
        <v>848380</v>
      </c>
      <c r="E134">
        <v>53152</v>
      </c>
      <c r="F134">
        <f t="shared" si="2"/>
        <v>8.8676975862040539</v>
      </c>
    </row>
    <row r="135" spans="1:6" x14ac:dyDescent="0.2">
      <c r="A135" t="s">
        <v>9</v>
      </c>
      <c r="B135" t="s">
        <v>219</v>
      </c>
      <c r="C135" t="s">
        <v>239</v>
      </c>
      <c r="D135">
        <v>52911</v>
      </c>
      <c r="E135">
        <v>5393</v>
      </c>
      <c r="F135">
        <f t="shared" si="2"/>
        <v>5.4507418282470201</v>
      </c>
    </row>
    <row r="136" spans="1:6" x14ac:dyDescent="0.2">
      <c r="A136" t="s">
        <v>491</v>
      </c>
      <c r="B136" t="s">
        <v>213</v>
      </c>
      <c r="C136" t="s">
        <v>214</v>
      </c>
      <c r="D136">
        <v>419</v>
      </c>
      <c r="E136">
        <v>601</v>
      </c>
      <c r="F136">
        <f t="shared" si="2"/>
        <v>0.38732864272062101</v>
      </c>
    </row>
    <row r="137" spans="1:6" x14ac:dyDescent="0.2">
      <c r="A137" t="s">
        <v>421</v>
      </c>
      <c r="B137" t="s">
        <v>228</v>
      </c>
      <c r="C137" t="s">
        <v>228</v>
      </c>
      <c r="D137">
        <v>30</v>
      </c>
      <c r="E137">
        <v>1290</v>
      </c>
      <c r="F137">
        <f t="shared" si="2"/>
        <v>1.2920270537553045E-2</v>
      </c>
    </row>
    <row r="138" spans="1:6" x14ac:dyDescent="0.2">
      <c r="A138" t="s">
        <v>765</v>
      </c>
      <c r="B138" t="s">
        <v>256</v>
      </c>
      <c r="C138" t="s">
        <v>257</v>
      </c>
      <c r="D138">
        <v>9</v>
      </c>
      <c r="E138">
        <v>2</v>
      </c>
      <c r="F138">
        <f t="shared" si="2"/>
        <v>2.5000723490165142</v>
      </c>
    </row>
    <row r="139" spans="1:6" x14ac:dyDescent="0.2">
      <c r="A139" t="s">
        <v>433</v>
      </c>
      <c r="B139" t="s">
        <v>256</v>
      </c>
      <c r="C139" t="s">
        <v>257</v>
      </c>
      <c r="D139">
        <v>54204</v>
      </c>
      <c r="E139">
        <v>39102</v>
      </c>
      <c r="F139">
        <f t="shared" si="2"/>
        <v>0.77014487241966112</v>
      </c>
    </row>
    <row r="140" spans="1:6" x14ac:dyDescent="0.2">
      <c r="A140" t="s">
        <v>317</v>
      </c>
      <c r="B140" t="s">
        <v>256</v>
      </c>
      <c r="C140" t="s">
        <v>257</v>
      </c>
      <c r="D140">
        <v>59601</v>
      </c>
      <c r="E140">
        <v>59178</v>
      </c>
      <c r="F140">
        <f t="shared" si="2"/>
        <v>0.55954281836618447</v>
      </c>
    </row>
    <row r="141" spans="1:6" x14ac:dyDescent="0.2">
      <c r="A141" t="s">
        <v>413</v>
      </c>
      <c r="B141" t="s">
        <v>256</v>
      </c>
      <c r="C141" t="s">
        <v>257</v>
      </c>
      <c r="D141">
        <v>14220</v>
      </c>
      <c r="E141">
        <v>12243</v>
      </c>
      <c r="F141">
        <f t="shared" si="2"/>
        <v>0.6452853567664939</v>
      </c>
    </row>
    <row r="142" spans="1:6" x14ac:dyDescent="0.2">
      <c r="A142" t="s">
        <v>102</v>
      </c>
      <c r="B142" t="s">
        <v>219</v>
      </c>
      <c r="C142" t="s">
        <v>220</v>
      </c>
      <c r="D142">
        <v>473158</v>
      </c>
      <c r="E142">
        <v>119719</v>
      </c>
      <c r="F142">
        <f t="shared" si="2"/>
        <v>2.1957514077241167</v>
      </c>
    </row>
    <row r="143" spans="1:6" x14ac:dyDescent="0.2">
      <c r="A143" t="s">
        <v>96</v>
      </c>
      <c r="B143" t="s">
        <v>219</v>
      </c>
      <c r="C143" t="s">
        <v>220</v>
      </c>
      <c r="D143">
        <v>323853</v>
      </c>
      <c r="E143">
        <v>25454</v>
      </c>
      <c r="F143">
        <f t="shared" si="2"/>
        <v>7.0685762590995989</v>
      </c>
    </row>
    <row r="144" spans="1:6" x14ac:dyDescent="0.2">
      <c r="A144" t="s">
        <v>432</v>
      </c>
      <c r="B144" t="s">
        <v>219</v>
      </c>
      <c r="C144" t="s">
        <v>220</v>
      </c>
      <c r="D144">
        <v>64582</v>
      </c>
      <c r="E144">
        <v>36223</v>
      </c>
      <c r="F144">
        <f t="shared" si="2"/>
        <v>0.99052886866959622</v>
      </c>
    </row>
    <row r="145" spans="1:6" x14ac:dyDescent="0.2">
      <c r="A145" t="s">
        <v>341</v>
      </c>
      <c r="B145" t="s">
        <v>219</v>
      </c>
      <c r="C145" t="s">
        <v>220</v>
      </c>
      <c r="D145">
        <v>14193</v>
      </c>
      <c r="E145">
        <v>7188</v>
      </c>
      <c r="F145">
        <f t="shared" si="2"/>
        <v>1.0969989132996782</v>
      </c>
    </row>
    <row r="146" spans="1:6" x14ac:dyDescent="0.2">
      <c r="A146" t="s">
        <v>426</v>
      </c>
      <c r="B146" t="s">
        <v>219</v>
      </c>
      <c r="C146" t="s">
        <v>220</v>
      </c>
      <c r="D146">
        <v>12515</v>
      </c>
      <c r="E146">
        <v>18839</v>
      </c>
      <c r="F146">
        <f t="shared" si="2"/>
        <v>0.36907367633268662</v>
      </c>
    </row>
    <row r="147" spans="1:6" x14ac:dyDescent="0.2">
      <c r="A147" t="s">
        <v>204</v>
      </c>
      <c r="B147" t="s">
        <v>219</v>
      </c>
      <c r="C147" t="s">
        <v>220</v>
      </c>
      <c r="D147">
        <v>12276</v>
      </c>
      <c r="E147">
        <v>9838</v>
      </c>
      <c r="F147">
        <f t="shared" si="2"/>
        <v>0.69325039318124126</v>
      </c>
    </row>
    <row r="148" spans="1:6" x14ac:dyDescent="0.2">
      <c r="A148" t="s">
        <v>321</v>
      </c>
      <c r="B148" t="s">
        <v>211</v>
      </c>
      <c r="C148" t="s">
        <v>212</v>
      </c>
      <c r="D148">
        <v>765393</v>
      </c>
      <c r="E148">
        <v>61284</v>
      </c>
      <c r="F148">
        <f t="shared" si="2"/>
        <v>6.9386893640203251</v>
      </c>
    </row>
    <row r="149" spans="1:6" x14ac:dyDescent="0.2">
      <c r="A149" t="s">
        <v>75</v>
      </c>
      <c r="B149" t="s">
        <v>216</v>
      </c>
      <c r="C149" t="s">
        <v>217</v>
      </c>
      <c r="D149">
        <v>1168</v>
      </c>
      <c r="E149">
        <v>540</v>
      </c>
      <c r="F149">
        <f t="shared" si="2"/>
        <v>1.2016808657001188</v>
      </c>
    </row>
    <row r="150" spans="1:6" x14ac:dyDescent="0.2">
      <c r="A150" t="s">
        <v>249</v>
      </c>
      <c r="B150" t="s">
        <v>216</v>
      </c>
      <c r="C150" t="s">
        <v>217</v>
      </c>
      <c r="D150">
        <v>1892</v>
      </c>
      <c r="E150">
        <v>902</v>
      </c>
      <c r="F150">
        <f t="shared" si="2"/>
        <v>1.1653453767773454</v>
      </c>
    </row>
    <row r="151" spans="1:6" x14ac:dyDescent="0.2">
      <c r="A151" t="s">
        <v>522</v>
      </c>
      <c r="B151" t="s">
        <v>216</v>
      </c>
      <c r="C151" t="s">
        <v>217</v>
      </c>
      <c r="D151">
        <v>106</v>
      </c>
      <c r="E151">
        <v>4</v>
      </c>
      <c r="F151">
        <f t="shared" si="2"/>
        <v>14.722648277541696</v>
      </c>
    </row>
    <row r="152" spans="1:6" x14ac:dyDescent="0.2">
      <c r="A152" s="1" t="s">
        <v>344</v>
      </c>
      <c r="B152" s="1" t="s">
        <v>216</v>
      </c>
      <c r="C152" s="1" t="s">
        <v>217</v>
      </c>
      <c r="D152" s="1">
        <v>1</v>
      </c>
      <c r="E152" s="1">
        <v>0</v>
      </c>
      <c r="F152" t="str">
        <f t="shared" si="2"/>
        <v>NA</v>
      </c>
    </row>
    <row r="153" spans="1:6" x14ac:dyDescent="0.2">
      <c r="A153" t="s">
        <v>107</v>
      </c>
      <c r="B153" t="s">
        <v>216</v>
      </c>
      <c r="C153" t="s">
        <v>217</v>
      </c>
      <c r="D153">
        <v>1299</v>
      </c>
      <c r="E153">
        <v>532</v>
      </c>
      <c r="F153">
        <f t="shared" si="2"/>
        <v>1.3565555477746252</v>
      </c>
    </row>
    <row r="154" spans="1:6" x14ac:dyDescent="0.2">
      <c r="A154" t="s">
        <v>148</v>
      </c>
      <c r="B154" t="s">
        <v>216</v>
      </c>
      <c r="C154" t="s">
        <v>217</v>
      </c>
      <c r="D154">
        <v>9081</v>
      </c>
      <c r="E154">
        <v>999</v>
      </c>
      <c r="F154">
        <f t="shared" si="2"/>
        <v>5.0501961965118376</v>
      </c>
    </row>
    <row r="155" spans="1:6" x14ac:dyDescent="0.2">
      <c r="A155" t="s">
        <v>28</v>
      </c>
      <c r="B155" t="s">
        <v>216</v>
      </c>
      <c r="C155" t="s">
        <v>217</v>
      </c>
      <c r="D155">
        <v>21070</v>
      </c>
      <c r="E155">
        <v>3219</v>
      </c>
      <c r="F155">
        <f t="shared" si="2"/>
        <v>3.6365002515465785</v>
      </c>
    </row>
    <row r="156" spans="1:6" x14ac:dyDescent="0.2">
      <c r="A156" s="1" t="s">
        <v>500</v>
      </c>
      <c r="B156" s="1" t="s">
        <v>216</v>
      </c>
      <c r="C156" s="1" t="s">
        <v>217</v>
      </c>
      <c r="D156" s="1">
        <v>2</v>
      </c>
      <c r="E156" s="1">
        <v>0</v>
      </c>
      <c r="F156" t="str">
        <f t="shared" si="2"/>
        <v>NA</v>
      </c>
    </row>
    <row r="157" spans="1:6" x14ac:dyDescent="0.2">
      <c r="A157" t="s">
        <v>360</v>
      </c>
      <c r="B157" t="s">
        <v>228</v>
      </c>
      <c r="C157" t="s">
        <v>288</v>
      </c>
      <c r="D157">
        <v>8464</v>
      </c>
      <c r="E157">
        <v>12082</v>
      </c>
      <c r="F157">
        <f t="shared" si="2"/>
        <v>0.38920363372649447</v>
      </c>
    </row>
    <row r="158" spans="1:6" x14ac:dyDescent="0.2">
      <c r="A158" t="s">
        <v>296</v>
      </c>
      <c r="B158" t="s">
        <v>213</v>
      </c>
      <c r="C158" t="s">
        <v>225</v>
      </c>
      <c r="D158">
        <v>4183</v>
      </c>
      <c r="E158">
        <v>1969</v>
      </c>
      <c r="F158">
        <f t="shared" si="2"/>
        <v>1.1802722911727419</v>
      </c>
    </row>
    <row r="159" spans="1:6" x14ac:dyDescent="0.2">
      <c r="A159" t="s">
        <v>653</v>
      </c>
      <c r="B159" t="s">
        <v>213</v>
      </c>
      <c r="C159" t="s">
        <v>225</v>
      </c>
      <c r="D159">
        <v>1</v>
      </c>
      <c r="E159">
        <v>40</v>
      </c>
      <c r="F159">
        <f t="shared" si="2"/>
        <v>1.3889290827869523E-2</v>
      </c>
    </row>
    <row r="160" spans="1:6" x14ac:dyDescent="0.2">
      <c r="A160" t="s">
        <v>156</v>
      </c>
      <c r="B160" t="s">
        <v>219</v>
      </c>
      <c r="C160" t="s">
        <v>220</v>
      </c>
      <c r="D160">
        <v>538321</v>
      </c>
      <c r="E160">
        <v>136473</v>
      </c>
      <c r="F160">
        <f t="shared" si="2"/>
        <v>2.1914655434406956</v>
      </c>
    </row>
    <row r="161" spans="1:6" x14ac:dyDescent="0.2">
      <c r="A161" t="s">
        <v>661</v>
      </c>
      <c r="B161" t="s">
        <v>219</v>
      </c>
      <c r="C161" t="s">
        <v>220</v>
      </c>
      <c r="D161">
        <v>5224</v>
      </c>
      <c r="E161">
        <v>3726</v>
      </c>
      <c r="F161">
        <f t="shared" si="2"/>
        <v>0.77893349742126028</v>
      </c>
    </row>
    <row r="162" spans="1:6" x14ac:dyDescent="0.2">
      <c r="A162" t="s">
        <v>784</v>
      </c>
      <c r="B162" t="s">
        <v>219</v>
      </c>
      <c r="C162" t="s">
        <v>220</v>
      </c>
      <c r="D162">
        <v>4060</v>
      </c>
      <c r="E162">
        <v>2525</v>
      </c>
      <c r="F162">
        <f t="shared" si="2"/>
        <v>0.89331518037465774</v>
      </c>
    </row>
    <row r="163" spans="1:6" x14ac:dyDescent="0.2">
      <c r="A163" t="s">
        <v>113</v>
      </c>
      <c r="B163" t="s">
        <v>219</v>
      </c>
      <c r="C163" t="s">
        <v>220</v>
      </c>
      <c r="D163">
        <v>112622</v>
      </c>
      <c r="E163">
        <v>10245</v>
      </c>
      <c r="F163">
        <f t="shared" si="2"/>
        <v>6.1073292791266827</v>
      </c>
    </row>
    <row r="164" spans="1:6" x14ac:dyDescent="0.2">
      <c r="A164" t="s">
        <v>634</v>
      </c>
      <c r="B164" t="s">
        <v>211</v>
      </c>
      <c r="C164" t="s">
        <v>212</v>
      </c>
      <c r="D164">
        <v>15</v>
      </c>
      <c r="E164">
        <v>90</v>
      </c>
      <c r="F164">
        <f t="shared" si="2"/>
        <v>9.2595272185796829E-2</v>
      </c>
    </row>
    <row r="165" spans="1:6" x14ac:dyDescent="0.2">
      <c r="A165" t="s">
        <v>41</v>
      </c>
      <c r="B165" t="s">
        <v>219</v>
      </c>
      <c r="C165" t="s">
        <v>220</v>
      </c>
      <c r="D165">
        <v>2209946</v>
      </c>
      <c r="E165">
        <v>8614</v>
      </c>
      <c r="F165">
        <f t="shared" si="2"/>
        <v>142.53346973711143</v>
      </c>
    </row>
    <row r="166" spans="1:6" x14ac:dyDescent="0.2">
      <c r="A166" t="s">
        <v>82</v>
      </c>
      <c r="B166" t="s">
        <v>219</v>
      </c>
      <c r="C166" t="s">
        <v>220</v>
      </c>
      <c r="D166">
        <v>3716</v>
      </c>
      <c r="E166">
        <v>4307</v>
      </c>
      <c r="F166">
        <f t="shared" si="2"/>
        <v>0.4793369372311414</v>
      </c>
    </row>
    <row r="167" spans="1:6" x14ac:dyDescent="0.2">
      <c r="A167" t="s">
        <v>627</v>
      </c>
      <c r="B167" t="s">
        <v>219</v>
      </c>
      <c r="C167" t="s">
        <v>220</v>
      </c>
      <c r="D167">
        <v>9763</v>
      </c>
      <c r="E167">
        <v>9491</v>
      </c>
      <c r="F167">
        <f t="shared" si="2"/>
        <v>0.57149361016748557</v>
      </c>
    </row>
    <row r="168" spans="1:6" x14ac:dyDescent="0.2">
      <c r="A168" t="s">
        <v>53</v>
      </c>
      <c r="B168" t="s">
        <v>219</v>
      </c>
      <c r="C168" t="s">
        <v>220</v>
      </c>
      <c r="D168">
        <v>63973</v>
      </c>
      <c r="E168">
        <v>11816</v>
      </c>
      <c r="F168">
        <f t="shared" si="2"/>
        <v>3.0079201155426443</v>
      </c>
    </row>
    <row r="169" spans="1:6" x14ac:dyDescent="0.2">
      <c r="A169" t="s">
        <v>144</v>
      </c>
      <c r="B169" t="s">
        <v>219</v>
      </c>
      <c r="C169" t="s">
        <v>220</v>
      </c>
      <c r="D169">
        <v>24645</v>
      </c>
      <c r="E169">
        <v>6979</v>
      </c>
      <c r="F169">
        <f t="shared" si="2"/>
        <v>1.9618946694531849</v>
      </c>
    </row>
    <row r="170" spans="1:6" x14ac:dyDescent="0.2">
      <c r="A170" t="s">
        <v>36</v>
      </c>
      <c r="B170" t="s">
        <v>219</v>
      </c>
      <c r="C170" t="s">
        <v>220</v>
      </c>
      <c r="D170">
        <v>60955</v>
      </c>
      <c r="E170">
        <v>3626</v>
      </c>
      <c r="F170">
        <f t="shared" si="2"/>
        <v>9.339456397272885</v>
      </c>
    </row>
    <row r="171" spans="1:6" x14ac:dyDescent="0.2">
      <c r="A171" t="s">
        <v>205</v>
      </c>
      <c r="B171" t="s">
        <v>219</v>
      </c>
      <c r="C171" t="s">
        <v>220</v>
      </c>
      <c r="D171">
        <v>4901</v>
      </c>
      <c r="E171">
        <v>228</v>
      </c>
      <c r="F171">
        <f t="shared" si="2"/>
        <v>11.94235339427869</v>
      </c>
    </row>
    <row r="172" spans="1:6" x14ac:dyDescent="0.2">
      <c r="A172" t="s">
        <v>318</v>
      </c>
      <c r="B172" t="s">
        <v>211</v>
      </c>
      <c r="C172" t="s">
        <v>212</v>
      </c>
      <c r="D172">
        <v>9290</v>
      </c>
      <c r="E172">
        <v>47493</v>
      </c>
      <c r="F172">
        <f t="shared" si="2"/>
        <v>0.10867413032733908</v>
      </c>
    </row>
    <row r="173" spans="1:6" x14ac:dyDescent="0.2">
      <c r="A173" t="s">
        <v>279</v>
      </c>
      <c r="B173" t="s">
        <v>213</v>
      </c>
      <c r="C173" t="s">
        <v>214</v>
      </c>
      <c r="D173">
        <v>30359</v>
      </c>
      <c r="E173">
        <v>10152</v>
      </c>
      <c r="F173">
        <f t="shared" si="2"/>
        <v>1.6614065415417292</v>
      </c>
    </row>
    <row r="174" spans="1:6" x14ac:dyDescent="0.2">
      <c r="A174" t="s">
        <v>91</v>
      </c>
      <c r="B174" t="s">
        <v>213</v>
      </c>
      <c r="C174" t="s">
        <v>214</v>
      </c>
      <c r="D174">
        <v>11919</v>
      </c>
      <c r="E174">
        <v>1977</v>
      </c>
      <c r="F174">
        <f t="shared" si="2"/>
        <v>3.3494477972155159</v>
      </c>
    </row>
    <row r="175" spans="1:6" x14ac:dyDescent="0.2">
      <c r="A175" t="s">
        <v>111</v>
      </c>
      <c r="B175" t="s">
        <v>213</v>
      </c>
      <c r="C175" t="s">
        <v>214</v>
      </c>
      <c r="D175">
        <v>73808</v>
      </c>
      <c r="E175">
        <v>24436</v>
      </c>
      <c r="F175">
        <f t="shared" si="2"/>
        <v>1.6780827916572167</v>
      </c>
    </row>
    <row r="176" spans="1:6" x14ac:dyDescent="0.2">
      <c r="A176" t="s">
        <v>143</v>
      </c>
      <c r="B176" t="s">
        <v>213</v>
      </c>
      <c r="C176" t="s">
        <v>214</v>
      </c>
      <c r="D176">
        <v>79372</v>
      </c>
      <c r="E176">
        <v>26190</v>
      </c>
      <c r="F176">
        <f t="shared" si="2"/>
        <v>1.6837278222064298</v>
      </c>
    </row>
    <row r="177" spans="1:6" x14ac:dyDescent="0.2">
      <c r="A177" t="s">
        <v>120</v>
      </c>
      <c r="B177" t="s">
        <v>213</v>
      </c>
      <c r="C177" t="s">
        <v>214</v>
      </c>
      <c r="D177">
        <v>34824</v>
      </c>
      <c r="E177">
        <v>4743</v>
      </c>
      <c r="F177">
        <f t="shared" si="2"/>
        <v>4.0791116490805672</v>
      </c>
    </row>
    <row r="178" spans="1:6" x14ac:dyDescent="0.2">
      <c r="A178" t="s">
        <v>638</v>
      </c>
      <c r="B178" t="s">
        <v>213</v>
      </c>
      <c r="C178" t="s">
        <v>214</v>
      </c>
      <c r="D178">
        <v>834</v>
      </c>
      <c r="E178">
        <v>513</v>
      </c>
      <c r="F178">
        <f t="shared" si="2"/>
        <v>0.90321002342636902</v>
      </c>
    </row>
    <row r="179" spans="1:6" x14ac:dyDescent="0.2">
      <c r="A179" t="s">
        <v>425</v>
      </c>
      <c r="B179" t="s">
        <v>213</v>
      </c>
      <c r="C179" t="s">
        <v>214</v>
      </c>
      <c r="D179">
        <v>814</v>
      </c>
      <c r="E179">
        <v>2283</v>
      </c>
      <c r="F179">
        <f t="shared" si="2"/>
        <v>0.19808817755384656</v>
      </c>
    </row>
    <row r="180" spans="1:6" x14ac:dyDescent="0.2">
      <c r="A180" t="s">
        <v>382</v>
      </c>
      <c r="B180" t="s">
        <v>213</v>
      </c>
      <c r="C180" t="s">
        <v>214</v>
      </c>
      <c r="D180">
        <v>15166</v>
      </c>
      <c r="E180">
        <v>4963</v>
      </c>
      <c r="F180">
        <f t="shared" si="2"/>
        <v>1.6977230279707369</v>
      </c>
    </row>
    <row r="181" spans="1:6" x14ac:dyDescent="0.2">
      <c r="A181" t="s">
        <v>240</v>
      </c>
      <c r="B181" t="s">
        <v>213</v>
      </c>
      <c r="C181" t="s">
        <v>214</v>
      </c>
      <c r="D181">
        <v>462</v>
      </c>
      <c r="E181">
        <v>284</v>
      </c>
      <c r="F181">
        <f t="shared" si="2"/>
        <v>0.90378202288390419</v>
      </c>
    </row>
    <row r="182" spans="1:6" x14ac:dyDescent="0.2">
      <c r="A182" t="s">
        <v>353</v>
      </c>
      <c r="B182" t="s">
        <v>213</v>
      </c>
      <c r="C182" t="s">
        <v>214</v>
      </c>
      <c r="D182">
        <v>34370</v>
      </c>
      <c r="E182">
        <v>46119</v>
      </c>
      <c r="F182">
        <f t="shared" si="2"/>
        <v>0.41403753399152238</v>
      </c>
    </row>
    <row r="183" spans="1:6" x14ac:dyDescent="0.2">
      <c r="A183" t="s">
        <v>267</v>
      </c>
      <c r="B183" t="s">
        <v>213</v>
      </c>
      <c r="C183" t="s">
        <v>214</v>
      </c>
      <c r="D183">
        <v>1690</v>
      </c>
      <c r="E183">
        <v>2056</v>
      </c>
      <c r="F183">
        <f t="shared" si="2"/>
        <v>0.45667123539104076</v>
      </c>
    </row>
    <row r="184" spans="1:6" x14ac:dyDescent="0.2">
      <c r="A184" t="s">
        <v>396</v>
      </c>
      <c r="B184" t="s">
        <v>213</v>
      </c>
      <c r="C184" t="s">
        <v>214</v>
      </c>
      <c r="D184">
        <v>3810</v>
      </c>
      <c r="E184">
        <v>7507</v>
      </c>
      <c r="F184">
        <f t="shared" si="2"/>
        <v>0.28196722021677306</v>
      </c>
    </row>
    <row r="185" spans="1:6" x14ac:dyDescent="0.2">
      <c r="A185" t="s">
        <v>621</v>
      </c>
      <c r="B185" t="s">
        <v>213</v>
      </c>
      <c r="C185" t="s">
        <v>214</v>
      </c>
      <c r="D185">
        <v>1358</v>
      </c>
      <c r="E185">
        <v>349</v>
      </c>
      <c r="F185">
        <f t="shared" si="2"/>
        <v>2.1617944921772851</v>
      </c>
    </row>
    <row r="186" spans="1:6" x14ac:dyDescent="0.2">
      <c r="A186" t="s">
        <v>375</v>
      </c>
      <c r="B186" t="s">
        <v>213</v>
      </c>
      <c r="C186" t="s">
        <v>214</v>
      </c>
      <c r="D186">
        <v>2647</v>
      </c>
      <c r="E186">
        <v>2620</v>
      </c>
      <c r="F186">
        <f t="shared" si="2"/>
        <v>0.56129698963924635</v>
      </c>
    </row>
    <row r="187" spans="1:6" x14ac:dyDescent="0.2">
      <c r="A187" t="s">
        <v>565</v>
      </c>
      <c r="B187" t="s">
        <v>213</v>
      </c>
      <c r="C187" t="s">
        <v>214</v>
      </c>
      <c r="D187">
        <v>1772</v>
      </c>
      <c r="E187">
        <v>1007</v>
      </c>
      <c r="F187">
        <f t="shared" si="2"/>
        <v>0.97762952718906826</v>
      </c>
    </row>
    <row r="188" spans="1:6" x14ac:dyDescent="0.2">
      <c r="A188" t="s">
        <v>79</v>
      </c>
      <c r="B188" t="s">
        <v>213</v>
      </c>
      <c r="C188" t="s">
        <v>214</v>
      </c>
      <c r="D188">
        <v>6914</v>
      </c>
      <c r="E188">
        <v>2327</v>
      </c>
      <c r="F188">
        <f t="shared" si="2"/>
        <v>1.6507186383135348</v>
      </c>
    </row>
    <row r="189" spans="1:6" x14ac:dyDescent="0.2">
      <c r="A189" s="1" t="s">
        <v>694</v>
      </c>
      <c r="B189" s="1" t="s">
        <v>213</v>
      </c>
      <c r="C189" s="1" t="s">
        <v>214</v>
      </c>
      <c r="D189" s="1">
        <v>1007</v>
      </c>
      <c r="E189" s="1">
        <v>0</v>
      </c>
      <c r="F189" t="str">
        <f t="shared" si="2"/>
        <v>NA</v>
      </c>
    </row>
    <row r="190" spans="1:6" x14ac:dyDescent="0.2">
      <c r="A190" t="s">
        <v>780</v>
      </c>
      <c r="B190" t="s">
        <v>213</v>
      </c>
      <c r="C190" t="s">
        <v>214</v>
      </c>
      <c r="D190">
        <v>104</v>
      </c>
      <c r="E190">
        <v>33</v>
      </c>
      <c r="F190">
        <f t="shared" si="2"/>
        <v>1.7508924195132491</v>
      </c>
    </row>
    <row r="191" spans="1:6" x14ac:dyDescent="0.2">
      <c r="A191" t="s">
        <v>552</v>
      </c>
      <c r="B191" t="s">
        <v>213</v>
      </c>
      <c r="C191" t="s">
        <v>214</v>
      </c>
      <c r="D191">
        <v>143</v>
      </c>
      <c r="E191">
        <v>1495</v>
      </c>
      <c r="F191">
        <f t="shared" si="2"/>
        <v>5.3141634471848616E-2</v>
      </c>
    </row>
    <row r="192" spans="1:6" x14ac:dyDescent="0.2">
      <c r="A192" t="s">
        <v>262</v>
      </c>
      <c r="B192" t="s">
        <v>213</v>
      </c>
      <c r="C192" t="s">
        <v>214</v>
      </c>
      <c r="D192">
        <v>24307</v>
      </c>
      <c r="E192">
        <v>8919</v>
      </c>
      <c r="F192">
        <f t="shared" si="2"/>
        <v>1.5141024426640857</v>
      </c>
    </row>
    <row r="193" spans="1:6" x14ac:dyDescent="0.2">
      <c r="A193" t="s">
        <v>117</v>
      </c>
      <c r="B193" t="s">
        <v>213</v>
      </c>
      <c r="C193" t="s">
        <v>214</v>
      </c>
      <c r="D193">
        <v>1300</v>
      </c>
      <c r="E193">
        <v>1281</v>
      </c>
      <c r="F193">
        <f t="shared" si="2"/>
        <v>0.56381196178705328</v>
      </c>
    </row>
    <row r="194" spans="1:6" x14ac:dyDescent="0.2">
      <c r="A194" t="s">
        <v>177</v>
      </c>
      <c r="B194" t="s">
        <v>213</v>
      </c>
      <c r="C194" t="s">
        <v>214</v>
      </c>
      <c r="D194">
        <v>2384</v>
      </c>
      <c r="E194">
        <v>428</v>
      </c>
      <c r="F194">
        <f t="shared" si="2"/>
        <v>3.0945859190318639</v>
      </c>
    </row>
    <row r="195" spans="1:6" x14ac:dyDescent="0.2">
      <c r="A195" s="1" t="s">
        <v>757</v>
      </c>
      <c r="B195" s="1" t="s">
        <v>213</v>
      </c>
      <c r="C195" s="1" t="s">
        <v>214</v>
      </c>
      <c r="D195" s="1">
        <v>293</v>
      </c>
      <c r="E195" s="1">
        <v>0</v>
      </c>
      <c r="F195" t="str">
        <f t="shared" si="2"/>
        <v>NA</v>
      </c>
    </row>
    <row r="196" spans="1:6" x14ac:dyDescent="0.2">
      <c r="A196" t="s">
        <v>374</v>
      </c>
      <c r="B196" t="s">
        <v>213</v>
      </c>
      <c r="C196" t="s">
        <v>214</v>
      </c>
      <c r="D196">
        <v>6347</v>
      </c>
      <c r="E196">
        <v>8330</v>
      </c>
      <c r="F196">
        <f t="shared" ref="F196:F259" si="3">IF(E196&gt;0,D196/E196*43451898/78211153,"NA")</f>
        <v>0.42331490460738469</v>
      </c>
    </row>
    <row r="197" spans="1:6" x14ac:dyDescent="0.2">
      <c r="A197" t="s">
        <v>65</v>
      </c>
      <c r="B197" t="s">
        <v>213</v>
      </c>
      <c r="C197" t="s">
        <v>214</v>
      </c>
      <c r="D197">
        <v>80</v>
      </c>
      <c r="E197">
        <v>1741</v>
      </c>
      <c r="F197">
        <f t="shared" si="3"/>
        <v>2.5528851607801537E-2</v>
      </c>
    </row>
    <row r="198" spans="1:6" x14ac:dyDescent="0.2">
      <c r="A198" t="s">
        <v>683</v>
      </c>
      <c r="B198" t="s">
        <v>213</v>
      </c>
      <c r="C198" t="s">
        <v>214</v>
      </c>
      <c r="D198">
        <v>225</v>
      </c>
      <c r="E198">
        <v>8</v>
      </c>
      <c r="F198">
        <f t="shared" si="3"/>
        <v>15.625452181353214</v>
      </c>
    </row>
    <row r="199" spans="1:6" x14ac:dyDescent="0.2">
      <c r="A199" s="1" t="s">
        <v>857</v>
      </c>
      <c r="B199" s="1" t="s">
        <v>213</v>
      </c>
      <c r="C199" s="1" t="s">
        <v>214</v>
      </c>
      <c r="D199" s="1">
        <v>925</v>
      </c>
      <c r="E199" s="1">
        <v>0</v>
      </c>
      <c r="F199" t="str">
        <f t="shared" si="3"/>
        <v>NA</v>
      </c>
    </row>
    <row r="200" spans="1:6" x14ac:dyDescent="0.2">
      <c r="A200" t="s">
        <v>557</v>
      </c>
      <c r="B200" t="s">
        <v>213</v>
      </c>
      <c r="C200" t="s">
        <v>214</v>
      </c>
      <c r="D200">
        <v>601</v>
      </c>
      <c r="E200">
        <v>222</v>
      </c>
      <c r="F200">
        <f t="shared" si="3"/>
        <v>1.5040475292882134</v>
      </c>
    </row>
    <row r="201" spans="1:6" x14ac:dyDescent="0.2">
      <c r="A201" t="s">
        <v>172</v>
      </c>
      <c r="B201" t="s">
        <v>213</v>
      </c>
      <c r="C201" t="s">
        <v>214</v>
      </c>
      <c r="D201">
        <v>929</v>
      </c>
      <c r="E201">
        <v>237</v>
      </c>
      <c r="F201">
        <f t="shared" si="3"/>
        <v>2.1777470344457028</v>
      </c>
    </row>
    <row r="202" spans="1:6" x14ac:dyDescent="0.2">
      <c r="A202" t="s">
        <v>457</v>
      </c>
      <c r="B202" t="s">
        <v>213</v>
      </c>
      <c r="C202" t="s">
        <v>214</v>
      </c>
      <c r="D202">
        <v>15</v>
      </c>
      <c r="E202">
        <v>751</v>
      </c>
      <c r="F202">
        <f t="shared" si="3"/>
        <v>1.1096637146100817E-2</v>
      </c>
    </row>
    <row r="203" spans="1:6" x14ac:dyDescent="0.2">
      <c r="A203" t="s">
        <v>718</v>
      </c>
      <c r="B203" t="s">
        <v>213</v>
      </c>
      <c r="C203" t="s">
        <v>214</v>
      </c>
      <c r="D203">
        <v>1893</v>
      </c>
      <c r="E203">
        <v>1865</v>
      </c>
      <c r="F203">
        <f t="shared" si="3"/>
        <v>0.56391265495242915</v>
      </c>
    </row>
    <row r="204" spans="1:6" x14ac:dyDescent="0.2">
      <c r="A204" t="s">
        <v>6</v>
      </c>
      <c r="B204" t="s">
        <v>213</v>
      </c>
      <c r="C204" t="s">
        <v>214</v>
      </c>
      <c r="D204">
        <v>52389</v>
      </c>
      <c r="E204">
        <v>7171</v>
      </c>
      <c r="F204">
        <f t="shared" si="3"/>
        <v>4.0588261452029366</v>
      </c>
    </row>
    <row r="205" spans="1:6" x14ac:dyDescent="0.2">
      <c r="A205" t="s">
        <v>14</v>
      </c>
      <c r="B205" t="s">
        <v>213</v>
      </c>
      <c r="C205" t="s">
        <v>214</v>
      </c>
      <c r="D205">
        <v>59263</v>
      </c>
      <c r="E205">
        <v>4442</v>
      </c>
      <c r="F205">
        <f t="shared" si="3"/>
        <v>7.4121660723280653</v>
      </c>
    </row>
    <row r="206" spans="1:6" x14ac:dyDescent="0.2">
      <c r="A206" t="s">
        <v>651</v>
      </c>
      <c r="B206" t="s">
        <v>213</v>
      </c>
      <c r="C206" t="s">
        <v>214</v>
      </c>
      <c r="D206">
        <v>2095</v>
      </c>
      <c r="E206">
        <v>1698</v>
      </c>
      <c r="F206">
        <f t="shared" si="3"/>
        <v>0.68546676759450309</v>
      </c>
    </row>
    <row r="207" spans="1:6" x14ac:dyDescent="0.2">
      <c r="A207" t="s">
        <v>733</v>
      </c>
      <c r="B207" t="s">
        <v>213</v>
      </c>
      <c r="C207" t="s">
        <v>214</v>
      </c>
      <c r="D207">
        <v>734</v>
      </c>
      <c r="E207">
        <v>265</v>
      </c>
      <c r="F207">
        <f t="shared" si="3"/>
        <v>1.5388285988915065</v>
      </c>
    </row>
    <row r="208" spans="1:6" x14ac:dyDescent="0.2">
      <c r="A208" t="s">
        <v>8</v>
      </c>
      <c r="B208" t="s">
        <v>213</v>
      </c>
      <c r="C208" t="s">
        <v>214</v>
      </c>
      <c r="D208">
        <v>3</v>
      </c>
      <c r="E208">
        <v>1296</v>
      </c>
      <c r="F208">
        <f t="shared" si="3"/>
        <v>1.2860454470249559E-3</v>
      </c>
    </row>
    <row r="209" spans="1:6" x14ac:dyDescent="0.2">
      <c r="A209" t="s">
        <v>686</v>
      </c>
      <c r="B209" t="s">
        <v>213</v>
      </c>
      <c r="C209" t="s">
        <v>214</v>
      </c>
      <c r="D209">
        <v>759</v>
      </c>
      <c r="E209">
        <v>2</v>
      </c>
      <c r="F209">
        <f t="shared" si="3"/>
        <v>210.83943476705937</v>
      </c>
    </row>
    <row r="210" spans="1:6" x14ac:dyDescent="0.2">
      <c r="A210" t="s">
        <v>568</v>
      </c>
      <c r="B210" t="s">
        <v>213</v>
      </c>
      <c r="C210" t="s">
        <v>214</v>
      </c>
      <c r="D210">
        <v>3</v>
      </c>
      <c r="E210">
        <v>72</v>
      </c>
      <c r="F210">
        <f t="shared" si="3"/>
        <v>2.3148818046449207E-2</v>
      </c>
    </row>
    <row r="211" spans="1:6" x14ac:dyDescent="0.2">
      <c r="A211" t="s">
        <v>314</v>
      </c>
      <c r="B211" t="s">
        <v>213</v>
      </c>
      <c r="C211" t="s">
        <v>214</v>
      </c>
      <c r="D211">
        <v>3</v>
      </c>
      <c r="E211">
        <v>635</v>
      </c>
      <c r="F211">
        <f t="shared" si="3"/>
        <v>2.6247478729832172E-3</v>
      </c>
    </row>
    <row r="212" spans="1:6" x14ac:dyDescent="0.2">
      <c r="A212" t="s">
        <v>99</v>
      </c>
      <c r="B212" t="s">
        <v>213</v>
      </c>
      <c r="C212" t="s">
        <v>214</v>
      </c>
      <c r="D212">
        <v>872</v>
      </c>
      <c r="E212">
        <v>283</v>
      </c>
      <c r="F212">
        <f t="shared" si="3"/>
        <v>1.711867364226463</v>
      </c>
    </row>
    <row r="213" spans="1:6" x14ac:dyDescent="0.2">
      <c r="A213" t="s">
        <v>567</v>
      </c>
      <c r="B213" t="s">
        <v>213</v>
      </c>
      <c r="C213" t="s">
        <v>214</v>
      </c>
      <c r="D213">
        <v>788</v>
      </c>
      <c r="E213">
        <v>899</v>
      </c>
      <c r="F213">
        <f t="shared" si="3"/>
        <v>0.48697491311951879</v>
      </c>
    </row>
    <row r="214" spans="1:6" x14ac:dyDescent="0.2">
      <c r="A214" t="s">
        <v>325</v>
      </c>
      <c r="B214" t="s">
        <v>213</v>
      </c>
      <c r="C214" t="s">
        <v>214</v>
      </c>
      <c r="D214">
        <v>1</v>
      </c>
      <c r="E214">
        <v>351</v>
      </c>
      <c r="F214">
        <f t="shared" si="3"/>
        <v>1.5828251655691766E-3</v>
      </c>
    </row>
    <row r="215" spans="1:6" x14ac:dyDescent="0.2">
      <c r="A215" t="s">
        <v>536</v>
      </c>
      <c r="B215" t="s">
        <v>213</v>
      </c>
      <c r="C215" t="s">
        <v>214</v>
      </c>
      <c r="D215">
        <v>2845</v>
      </c>
      <c r="E215">
        <v>1897</v>
      </c>
      <c r="F215">
        <f t="shared" si="3"/>
        <v>0.83321101539881492</v>
      </c>
    </row>
    <row r="216" spans="1:6" x14ac:dyDescent="0.2">
      <c r="A216" t="s">
        <v>176</v>
      </c>
      <c r="B216" t="s">
        <v>213</v>
      </c>
      <c r="C216" t="s">
        <v>214</v>
      </c>
      <c r="D216">
        <v>2969</v>
      </c>
      <c r="E216">
        <v>186</v>
      </c>
      <c r="F216">
        <f t="shared" si="3"/>
        <v>8.8682375199880887</v>
      </c>
    </row>
    <row r="217" spans="1:6" x14ac:dyDescent="0.2">
      <c r="A217" t="s">
        <v>771</v>
      </c>
      <c r="B217" t="s">
        <v>213</v>
      </c>
      <c r="C217" t="s">
        <v>214</v>
      </c>
      <c r="D217">
        <v>602</v>
      </c>
      <c r="E217">
        <v>126</v>
      </c>
      <c r="F217">
        <f t="shared" si="3"/>
        <v>2.654397802659509</v>
      </c>
    </row>
    <row r="218" spans="1:6" x14ac:dyDescent="0.2">
      <c r="A218" t="s">
        <v>598</v>
      </c>
      <c r="B218" t="s">
        <v>213</v>
      </c>
      <c r="C218" t="s">
        <v>214</v>
      </c>
      <c r="D218">
        <v>509</v>
      </c>
      <c r="E218">
        <v>523</v>
      </c>
      <c r="F218">
        <f t="shared" si="3"/>
        <v>0.5406997347140029</v>
      </c>
    </row>
    <row r="219" spans="1:6" x14ac:dyDescent="0.2">
      <c r="A219" t="s">
        <v>459</v>
      </c>
      <c r="B219" t="s">
        <v>213</v>
      </c>
      <c r="C219" t="s">
        <v>214</v>
      </c>
      <c r="D219">
        <v>377</v>
      </c>
      <c r="E219">
        <v>30</v>
      </c>
      <c r="F219">
        <f t="shared" si="3"/>
        <v>6.9816835228090817</v>
      </c>
    </row>
    <row r="220" spans="1:6" x14ac:dyDescent="0.2">
      <c r="A220" t="s">
        <v>472</v>
      </c>
      <c r="B220" t="s">
        <v>213</v>
      </c>
      <c r="C220" t="s">
        <v>214</v>
      </c>
      <c r="D220">
        <v>1380</v>
      </c>
      <c r="E220">
        <v>1056</v>
      </c>
      <c r="F220">
        <f t="shared" si="3"/>
        <v>0.72603111145681609</v>
      </c>
    </row>
    <row r="221" spans="1:6" x14ac:dyDescent="0.2">
      <c r="A221" t="s">
        <v>623</v>
      </c>
      <c r="B221" t="s">
        <v>213</v>
      </c>
      <c r="C221" t="s">
        <v>214</v>
      </c>
      <c r="D221">
        <v>16</v>
      </c>
      <c r="E221">
        <v>81</v>
      </c>
      <c r="F221">
        <f t="shared" si="3"/>
        <v>0.10974254481279623</v>
      </c>
    </row>
    <row r="222" spans="1:6" x14ac:dyDescent="0.2">
      <c r="A222" t="s">
        <v>166</v>
      </c>
      <c r="B222" t="s">
        <v>213</v>
      </c>
      <c r="C222" t="s">
        <v>214</v>
      </c>
      <c r="D222">
        <v>1141</v>
      </c>
      <c r="E222">
        <v>180</v>
      </c>
      <c r="F222">
        <f t="shared" si="3"/>
        <v>3.5217068521331392</v>
      </c>
    </row>
    <row r="223" spans="1:6" x14ac:dyDescent="0.2">
      <c r="A223" t="s">
        <v>562</v>
      </c>
      <c r="B223" t="s">
        <v>213</v>
      </c>
      <c r="C223" t="s">
        <v>214</v>
      </c>
      <c r="D223">
        <v>3523</v>
      </c>
      <c r="E223">
        <v>1132</v>
      </c>
      <c r="F223">
        <f t="shared" si="3"/>
        <v>1.7290449323881392</v>
      </c>
    </row>
    <row r="224" spans="1:6" x14ac:dyDescent="0.2">
      <c r="A224" t="s">
        <v>186</v>
      </c>
      <c r="B224" t="s">
        <v>213</v>
      </c>
      <c r="C224" t="s">
        <v>214</v>
      </c>
      <c r="D224">
        <v>2364</v>
      </c>
      <c r="E224">
        <v>1113</v>
      </c>
      <c r="F224">
        <f t="shared" si="3"/>
        <v>1.1800281587451413</v>
      </c>
    </row>
    <row r="225" spans="1:6" x14ac:dyDescent="0.2">
      <c r="A225" t="s">
        <v>399</v>
      </c>
      <c r="B225" t="s">
        <v>213</v>
      </c>
      <c r="C225" t="s">
        <v>214</v>
      </c>
      <c r="D225">
        <v>10</v>
      </c>
      <c r="E225">
        <v>2121</v>
      </c>
      <c r="F225">
        <f t="shared" si="3"/>
        <v>2.6193853517905751E-3</v>
      </c>
    </row>
    <row r="226" spans="1:6" x14ac:dyDescent="0.2">
      <c r="A226" t="s">
        <v>298</v>
      </c>
      <c r="B226" t="s">
        <v>213</v>
      </c>
      <c r="C226" t="s">
        <v>214</v>
      </c>
      <c r="D226">
        <v>13743</v>
      </c>
      <c r="E226">
        <v>7837</v>
      </c>
      <c r="F226">
        <f t="shared" si="3"/>
        <v>0.97425302461355545</v>
      </c>
    </row>
    <row r="227" spans="1:6" x14ac:dyDescent="0.2">
      <c r="A227" t="s">
        <v>162</v>
      </c>
      <c r="B227" t="s">
        <v>213</v>
      </c>
      <c r="C227" t="s">
        <v>214</v>
      </c>
      <c r="D227">
        <v>888</v>
      </c>
      <c r="E227">
        <v>138</v>
      </c>
      <c r="F227">
        <f t="shared" si="3"/>
        <v>3.5749826826516338</v>
      </c>
    </row>
    <row r="228" spans="1:6" x14ac:dyDescent="0.2">
      <c r="A228" t="s">
        <v>380</v>
      </c>
      <c r="B228" t="s">
        <v>213</v>
      </c>
      <c r="C228" t="s">
        <v>214</v>
      </c>
      <c r="D228">
        <v>12933</v>
      </c>
      <c r="E228">
        <v>7749</v>
      </c>
      <c r="F228">
        <f t="shared" si="3"/>
        <v>0.92724324829958216</v>
      </c>
    </row>
    <row r="229" spans="1:6" x14ac:dyDescent="0.2">
      <c r="A229" t="s">
        <v>191</v>
      </c>
      <c r="B229" t="s">
        <v>213</v>
      </c>
      <c r="C229" t="s">
        <v>214</v>
      </c>
      <c r="D229">
        <v>9625</v>
      </c>
      <c r="E229">
        <v>2038</v>
      </c>
      <c r="F229">
        <f t="shared" si="3"/>
        <v>2.6238356078163725</v>
      </c>
    </row>
    <row r="230" spans="1:6" x14ac:dyDescent="0.2">
      <c r="A230" t="s">
        <v>513</v>
      </c>
      <c r="B230" t="s">
        <v>213</v>
      </c>
      <c r="C230" t="s">
        <v>214</v>
      </c>
      <c r="D230">
        <v>2</v>
      </c>
      <c r="E230">
        <v>1</v>
      </c>
      <c r="F230">
        <f t="shared" si="3"/>
        <v>1.1111432662295619</v>
      </c>
    </row>
    <row r="231" spans="1:6" x14ac:dyDescent="0.2">
      <c r="A231" t="s">
        <v>864</v>
      </c>
      <c r="B231" t="s">
        <v>213</v>
      </c>
      <c r="C231" t="s">
        <v>214</v>
      </c>
      <c r="D231">
        <v>34</v>
      </c>
      <c r="E231">
        <v>136</v>
      </c>
      <c r="F231">
        <f t="shared" si="3"/>
        <v>0.13889290827869524</v>
      </c>
    </row>
    <row r="232" spans="1:6" x14ac:dyDescent="0.2">
      <c r="A232" t="s">
        <v>362</v>
      </c>
      <c r="B232" t="s">
        <v>213</v>
      </c>
      <c r="C232" t="s">
        <v>214</v>
      </c>
      <c r="D232">
        <v>3493</v>
      </c>
      <c r="E232">
        <v>3565</v>
      </c>
      <c r="F232">
        <f t="shared" si="3"/>
        <v>0.54435111205327624</v>
      </c>
    </row>
    <row r="233" spans="1:6" x14ac:dyDescent="0.2">
      <c r="A233" t="s">
        <v>147</v>
      </c>
      <c r="B233" t="s">
        <v>213</v>
      </c>
      <c r="C233" t="s">
        <v>214</v>
      </c>
      <c r="D233">
        <v>5446</v>
      </c>
      <c r="E233">
        <v>581</v>
      </c>
      <c r="F233">
        <f t="shared" si="3"/>
        <v>5.2076473561843315</v>
      </c>
    </row>
    <row r="234" spans="1:6" x14ac:dyDescent="0.2">
      <c r="A234" t="s">
        <v>549</v>
      </c>
      <c r="B234" t="s">
        <v>213</v>
      </c>
      <c r="C234" t="s">
        <v>214</v>
      </c>
      <c r="D234">
        <v>604</v>
      </c>
      <c r="E234">
        <v>154</v>
      </c>
      <c r="F234">
        <f t="shared" si="3"/>
        <v>2.1789952363722578</v>
      </c>
    </row>
    <row r="235" spans="1:6" x14ac:dyDescent="0.2">
      <c r="A235" t="s">
        <v>655</v>
      </c>
      <c r="B235" t="s">
        <v>213</v>
      </c>
      <c r="C235" t="s">
        <v>214</v>
      </c>
      <c r="D235">
        <v>427</v>
      </c>
      <c r="E235">
        <v>126</v>
      </c>
      <c r="F235">
        <f t="shared" si="3"/>
        <v>1.8827705344445356</v>
      </c>
    </row>
    <row r="236" spans="1:6" x14ac:dyDescent="0.2">
      <c r="A236" t="s">
        <v>284</v>
      </c>
      <c r="B236" t="s">
        <v>213</v>
      </c>
      <c r="C236" t="s">
        <v>214</v>
      </c>
      <c r="D236">
        <v>67</v>
      </c>
      <c r="E236">
        <v>552</v>
      </c>
      <c r="F236">
        <f t="shared" si="3"/>
        <v>6.7433513439656381E-2</v>
      </c>
    </row>
    <row r="237" spans="1:6" x14ac:dyDescent="0.2">
      <c r="A237" t="s">
        <v>730</v>
      </c>
      <c r="B237" t="s">
        <v>213</v>
      </c>
      <c r="C237" t="s">
        <v>214</v>
      </c>
      <c r="D237">
        <v>2</v>
      </c>
      <c r="E237">
        <v>4</v>
      </c>
      <c r="F237">
        <f t="shared" si="3"/>
        <v>0.27778581655739049</v>
      </c>
    </row>
    <row r="238" spans="1:6" x14ac:dyDescent="0.2">
      <c r="A238" t="s">
        <v>281</v>
      </c>
      <c r="B238" t="s">
        <v>213</v>
      </c>
      <c r="C238" t="s">
        <v>214</v>
      </c>
      <c r="D238">
        <v>8518</v>
      </c>
      <c r="E238">
        <v>3833</v>
      </c>
      <c r="F238">
        <f t="shared" si="3"/>
        <v>1.2346358389960097</v>
      </c>
    </row>
    <row r="239" spans="1:6" x14ac:dyDescent="0.2">
      <c r="A239" t="s">
        <v>37</v>
      </c>
      <c r="B239" t="s">
        <v>213</v>
      </c>
      <c r="C239" t="s">
        <v>214</v>
      </c>
      <c r="D239">
        <v>15218</v>
      </c>
      <c r="E239">
        <v>2126</v>
      </c>
      <c r="F239">
        <f t="shared" si="3"/>
        <v>3.9768057915055204</v>
      </c>
    </row>
    <row r="240" spans="1:6" x14ac:dyDescent="0.2">
      <c r="A240" t="s">
        <v>370</v>
      </c>
      <c r="B240" t="s">
        <v>213</v>
      </c>
      <c r="C240" t="s">
        <v>214</v>
      </c>
      <c r="D240">
        <v>102</v>
      </c>
      <c r="E240">
        <v>413</v>
      </c>
      <c r="F240">
        <f t="shared" si="3"/>
        <v>0.13721139607193136</v>
      </c>
    </row>
    <row r="241" spans="1:6" x14ac:dyDescent="0.2">
      <c r="A241" t="s">
        <v>641</v>
      </c>
      <c r="B241" t="s">
        <v>213</v>
      </c>
      <c r="C241" t="s">
        <v>214</v>
      </c>
      <c r="D241">
        <v>465</v>
      </c>
      <c r="E241">
        <v>4495</v>
      </c>
      <c r="F241">
        <f t="shared" si="3"/>
        <v>5.7472927563598036E-2</v>
      </c>
    </row>
    <row r="242" spans="1:6" x14ac:dyDescent="0.2">
      <c r="A242" t="s">
        <v>471</v>
      </c>
      <c r="B242" t="s">
        <v>213</v>
      </c>
      <c r="C242" t="s">
        <v>214</v>
      </c>
      <c r="D242">
        <v>1539</v>
      </c>
      <c r="E242">
        <v>533</v>
      </c>
      <c r="F242">
        <f t="shared" si="3"/>
        <v>1.6041740025584388</v>
      </c>
    </row>
    <row r="243" spans="1:6" x14ac:dyDescent="0.2">
      <c r="A243" t="s">
        <v>7</v>
      </c>
      <c r="B243" t="s">
        <v>213</v>
      </c>
      <c r="C243" t="s">
        <v>214</v>
      </c>
      <c r="D243">
        <v>14918</v>
      </c>
      <c r="E243">
        <v>5313</v>
      </c>
      <c r="F243">
        <f t="shared" si="3"/>
        <v>1.5599506159996805</v>
      </c>
    </row>
    <row r="244" spans="1:6" x14ac:dyDescent="0.2">
      <c r="A244" t="s">
        <v>47</v>
      </c>
      <c r="B244" t="s">
        <v>213</v>
      </c>
      <c r="C244" t="s">
        <v>214</v>
      </c>
      <c r="D244">
        <v>19418</v>
      </c>
      <c r="E244">
        <v>7193</v>
      </c>
      <c r="F244">
        <f t="shared" si="3"/>
        <v>1.4998039721705569</v>
      </c>
    </row>
    <row r="245" spans="1:6" x14ac:dyDescent="0.2">
      <c r="A245" t="s">
        <v>90</v>
      </c>
      <c r="B245" t="s">
        <v>213</v>
      </c>
      <c r="C245" t="s">
        <v>214</v>
      </c>
      <c r="D245">
        <v>1601</v>
      </c>
      <c r="E245">
        <v>32</v>
      </c>
      <c r="F245">
        <f t="shared" si="3"/>
        <v>27.795943269273884</v>
      </c>
    </row>
    <row r="246" spans="1:6" x14ac:dyDescent="0.2">
      <c r="A246" t="s">
        <v>146</v>
      </c>
      <c r="B246" t="s">
        <v>213</v>
      </c>
      <c r="C246" t="s">
        <v>214</v>
      </c>
      <c r="D246">
        <v>4467</v>
      </c>
      <c r="E246">
        <v>783</v>
      </c>
      <c r="F246">
        <f t="shared" si="3"/>
        <v>3.169525523785091</v>
      </c>
    </row>
    <row r="247" spans="1:6" x14ac:dyDescent="0.2">
      <c r="A247" t="s">
        <v>373</v>
      </c>
      <c r="B247" t="s">
        <v>213</v>
      </c>
      <c r="C247" t="s">
        <v>214</v>
      </c>
      <c r="D247">
        <v>4115</v>
      </c>
      <c r="E247">
        <v>4664</v>
      </c>
      <c r="F247">
        <f t="shared" si="3"/>
        <v>0.49017522947412606</v>
      </c>
    </row>
    <row r="248" spans="1:6" x14ac:dyDescent="0.2">
      <c r="A248" t="s">
        <v>64</v>
      </c>
      <c r="B248" t="s">
        <v>213</v>
      </c>
      <c r="C248" t="s">
        <v>214</v>
      </c>
      <c r="D248">
        <v>53137</v>
      </c>
      <c r="E248">
        <v>7695</v>
      </c>
      <c r="F248">
        <f t="shared" si="3"/>
        <v>3.836440528761548</v>
      </c>
    </row>
    <row r="249" spans="1:6" x14ac:dyDescent="0.2">
      <c r="A249" t="s">
        <v>0</v>
      </c>
      <c r="B249" t="s">
        <v>213</v>
      </c>
      <c r="C249" t="s">
        <v>214</v>
      </c>
      <c r="D249">
        <v>14592</v>
      </c>
      <c r="E249">
        <v>1764</v>
      </c>
      <c r="F249">
        <f t="shared" si="3"/>
        <v>4.5957490195073039</v>
      </c>
    </row>
    <row r="250" spans="1:6" x14ac:dyDescent="0.2">
      <c r="A250" t="s">
        <v>152</v>
      </c>
      <c r="B250" t="s">
        <v>213</v>
      </c>
      <c r="C250" t="s">
        <v>214</v>
      </c>
      <c r="D250">
        <v>2978</v>
      </c>
      <c r="E250">
        <v>2307</v>
      </c>
      <c r="F250">
        <f t="shared" si="3"/>
        <v>0.71716182202679568</v>
      </c>
    </row>
    <row r="251" spans="1:6" x14ac:dyDescent="0.2">
      <c r="A251" t="s">
        <v>576</v>
      </c>
      <c r="B251" t="s">
        <v>213</v>
      </c>
      <c r="C251" t="s">
        <v>214</v>
      </c>
      <c r="D251">
        <v>380</v>
      </c>
      <c r="E251">
        <v>121</v>
      </c>
      <c r="F251">
        <f t="shared" si="3"/>
        <v>1.7447704180464196</v>
      </c>
    </row>
    <row r="252" spans="1:6" x14ac:dyDescent="0.2">
      <c r="A252" s="1" t="s">
        <v>550</v>
      </c>
      <c r="B252" s="1" t="s">
        <v>213</v>
      </c>
      <c r="C252" s="1" t="s">
        <v>214</v>
      </c>
      <c r="D252" s="1">
        <v>800</v>
      </c>
      <c r="E252" s="1">
        <v>0</v>
      </c>
      <c r="F252" t="str">
        <f t="shared" si="3"/>
        <v>NA</v>
      </c>
    </row>
    <row r="253" spans="1:6" x14ac:dyDescent="0.2">
      <c r="A253" t="s">
        <v>464</v>
      </c>
      <c r="B253" t="s">
        <v>213</v>
      </c>
      <c r="C253" t="s">
        <v>214</v>
      </c>
      <c r="D253">
        <v>1167</v>
      </c>
      <c r="E253">
        <v>22</v>
      </c>
      <c r="F253">
        <f t="shared" si="3"/>
        <v>29.470549811134067</v>
      </c>
    </row>
    <row r="254" spans="1:6" x14ac:dyDescent="0.2">
      <c r="A254" t="s">
        <v>533</v>
      </c>
      <c r="B254" t="s">
        <v>213</v>
      </c>
      <c r="C254" t="s">
        <v>214</v>
      </c>
      <c r="D254">
        <v>2</v>
      </c>
      <c r="E254">
        <v>3</v>
      </c>
      <c r="F254">
        <f t="shared" si="3"/>
        <v>0.37038108874318731</v>
      </c>
    </row>
    <row r="255" spans="1:6" x14ac:dyDescent="0.2">
      <c r="A255" t="s">
        <v>729</v>
      </c>
      <c r="B255" t="s">
        <v>213</v>
      </c>
      <c r="C255" t="s">
        <v>214</v>
      </c>
      <c r="D255">
        <v>1409</v>
      </c>
      <c r="E255">
        <v>924</v>
      </c>
      <c r="F255">
        <f t="shared" si="3"/>
        <v>0.84718661369992032</v>
      </c>
    </row>
    <row r="256" spans="1:6" x14ac:dyDescent="0.2">
      <c r="A256" t="s">
        <v>524</v>
      </c>
      <c r="B256" t="s">
        <v>213</v>
      </c>
      <c r="C256" t="s">
        <v>214</v>
      </c>
      <c r="D256">
        <v>329</v>
      </c>
      <c r="E256">
        <v>365</v>
      </c>
      <c r="F256">
        <f t="shared" si="3"/>
        <v>0.50077552683496696</v>
      </c>
    </row>
    <row r="257" spans="1:6" x14ac:dyDescent="0.2">
      <c r="A257" t="s">
        <v>412</v>
      </c>
      <c r="B257" t="s">
        <v>213</v>
      </c>
      <c r="C257" t="s">
        <v>214</v>
      </c>
      <c r="D257">
        <v>35477</v>
      </c>
      <c r="E257">
        <v>32648</v>
      </c>
      <c r="F257">
        <f t="shared" si="3"/>
        <v>0.60371277958873704</v>
      </c>
    </row>
    <row r="258" spans="1:6" x14ac:dyDescent="0.2">
      <c r="A258" t="s">
        <v>30</v>
      </c>
      <c r="B258" t="s">
        <v>213</v>
      </c>
      <c r="C258" t="s">
        <v>214</v>
      </c>
      <c r="D258">
        <v>15199</v>
      </c>
      <c r="E258">
        <v>2105</v>
      </c>
      <c r="F258">
        <f t="shared" si="3"/>
        <v>4.0114647276539452</v>
      </c>
    </row>
    <row r="259" spans="1:6" x14ac:dyDescent="0.2">
      <c r="A259" t="s">
        <v>714</v>
      </c>
      <c r="B259" t="s">
        <v>213</v>
      </c>
      <c r="C259" t="s">
        <v>214</v>
      </c>
      <c r="D259">
        <v>1185</v>
      </c>
      <c r="E259">
        <v>86</v>
      </c>
      <c r="F259">
        <f t="shared" si="3"/>
        <v>7.6552602935001799</v>
      </c>
    </row>
    <row r="260" spans="1:6" x14ac:dyDescent="0.2">
      <c r="A260" t="s">
        <v>200</v>
      </c>
      <c r="B260" t="s">
        <v>213</v>
      </c>
      <c r="C260" t="s">
        <v>214</v>
      </c>
      <c r="D260">
        <v>2027</v>
      </c>
      <c r="E260">
        <v>377</v>
      </c>
      <c r="F260">
        <f t="shared" ref="F260:F323" si="4">IF(E260&gt;0,D260/E260*43451898/78211153,"NA")</f>
        <v>2.9871185684977748</v>
      </c>
    </row>
    <row r="261" spans="1:6" x14ac:dyDescent="0.2">
      <c r="A261" t="s">
        <v>250</v>
      </c>
      <c r="B261" t="s">
        <v>213</v>
      </c>
      <c r="C261" t="s">
        <v>214</v>
      </c>
      <c r="D261">
        <v>1904</v>
      </c>
      <c r="E261">
        <v>2438</v>
      </c>
      <c r="F261">
        <f t="shared" si="4"/>
        <v>0.43388367081646545</v>
      </c>
    </row>
    <row r="262" spans="1:6" x14ac:dyDescent="0.2">
      <c r="A262" t="s">
        <v>221</v>
      </c>
      <c r="B262" t="s">
        <v>213</v>
      </c>
      <c r="C262" t="s">
        <v>214</v>
      </c>
      <c r="D262">
        <v>7299</v>
      </c>
      <c r="E262">
        <v>6908</v>
      </c>
      <c r="F262">
        <f t="shared" si="4"/>
        <v>0.58701756660463023</v>
      </c>
    </row>
    <row r="263" spans="1:6" x14ac:dyDescent="0.2">
      <c r="A263" t="s">
        <v>60</v>
      </c>
      <c r="B263" t="s">
        <v>213</v>
      </c>
      <c r="C263" t="s">
        <v>214</v>
      </c>
      <c r="D263">
        <v>6513</v>
      </c>
      <c r="E263">
        <v>3448</v>
      </c>
      <c r="F263">
        <f t="shared" si="4"/>
        <v>1.0494309879572414</v>
      </c>
    </row>
    <row r="264" spans="1:6" x14ac:dyDescent="0.2">
      <c r="A264" s="1" t="s">
        <v>659</v>
      </c>
      <c r="B264" s="1" t="s">
        <v>213</v>
      </c>
      <c r="C264" s="1" t="s">
        <v>214</v>
      </c>
      <c r="D264" s="1">
        <v>368</v>
      </c>
      <c r="E264" s="1">
        <v>0</v>
      </c>
      <c r="F264" t="str">
        <f t="shared" si="4"/>
        <v>NA</v>
      </c>
    </row>
    <row r="265" spans="1:6" x14ac:dyDescent="0.2">
      <c r="A265" t="s">
        <v>367</v>
      </c>
      <c r="B265" t="s">
        <v>213</v>
      </c>
      <c r="C265" t="s">
        <v>214</v>
      </c>
      <c r="D265">
        <v>4541</v>
      </c>
      <c r="E265">
        <v>4710</v>
      </c>
      <c r="F265">
        <f t="shared" si="4"/>
        <v>0.53563710954866672</v>
      </c>
    </row>
    <row r="266" spans="1:6" x14ac:dyDescent="0.2">
      <c r="A266" t="s">
        <v>891</v>
      </c>
      <c r="B266" t="s">
        <v>213</v>
      </c>
      <c r="C266" t="s">
        <v>214</v>
      </c>
      <c r="D266">
        <v>2415</v>
      </c>
      <c r="E266">
        <v>1526</v>
      </c>
      <c r="F266">
        <f t="shared" si="4"/>
        <v>0.87923033681008911</v>
      </c>
    </row>
    <row r="267" spans="1:6" x14ac:dyDescent="0.2">
      <c r="A267" s="1" t="s">
        <v>461</v>
      </c>
      <c r="B267" s="1" t="s">
        <v>213</v>
      </c>
      <c r="C267" s="1" t="s">
        <v>214</v>
      </c>
      <c r="D267" s="1">
        <v>420</v>
      </c>
      <c r="E267" s="1">
        <v>0</v>
      </c>
      <c r="F267" t="str">
        <f t="shared" si="4"/>
        <v>NA</v>
      </c>
    </row>
    <row r="268" spans="1:6" x14ac:dyDescent="0.2">
      <c r="A268" t="s">
        <v>206</v>
      </c>
      <c r="B268" t="s">
        <v>213</v>
      </c>
      <c r="C268" t="s">
        <v>214</v>
      </c>
      <c r="D268">
        <v>3585</v>
      </c>
      <c r="E268">
        <v>1491</v>
      </c>
      <c r="F268">
        <f t="shared" si="4"/>
        <v>1.3358311902860429</v>
      </c>
    </row>
    <row r="269" spans="1:6" x14ac:dyDescent="0.2">
      <c r="A269" s="1" t="s">
        <v>903</v>
      </c>
      <c r="B269" s="1" t="s">
        <v>213</v>
      </c>
      <c r="C269" s="1" t="s">
        <v>214</v>
      </c>
      <c r="D269" s="1">
        <v>1</v>
      </c>
      <c r="E269" s="1">
        <v>0</v>
      </c>
      <c r="F269" t="str">
        <f t="shared" si="4"/>
        <v>NA</v>
      </c>
    </row>
    <row r="270" spans="1:6" x14ac:dyDescent="0.2">
      <c r="A270" t="s">
        <v>675</v>
      </c>
      <c r="B270" t="s">
        <v>213</v>
      </c>
      <c r="C270" t="s">
        <v>214</v>
      </c>
      <c r="D270">
        <v>870</v>
      </c>
      <c r="E270">
        <v>114</v>
      </c>
      <c r="F270">
        <f t="shared" si="4"/>
        <v>4.2398887790338549</v>
      </c>
    </row>
    <row r="271" spans="1:6" x14ac:dyDescent="0.2">
      <c r="A271" t="s">
        <v>175</v>
      </c>
      <c r="B271" t="s">
        <v>213</v>
      </c>
      <c r="C271" t="s">
        <v>214</v>
      </c>
      <c r="D271">
        <v>1491</v>
      </c>
      <c r="E271">
        <v>204</v>
      </c>
      <c r="F271">
        <f t="shared" si="4"/>
        <v>4.0605750243830316</v>
      </c>
    </row>
    <row r="272" spans="1:6" x14ac:dyDescent="0.2">
      <c r="A272" t="s">
        <v>581</v>
      </c>
      <c r="B272" t="s">
        <v>213</v>
      </c>
      <c r="C272" t="s">
        <v>214</v>
      </c>
      <c r="D272">
        <v>2</v>
      </c>
      <c r="E272">
        <v>81</v>
      </c>
      <c r="F272">
        <f t="shared" si="4"/>
        <v>1.3717818101599529E-2</v>
      </c>
    </row>
    <row r="273" spans="1:6" x14ac:dyDescent="0.2">
      <c r="A273" t="s">
        <v>676</v>
      </c>
      <c r="B273" t="s">
        <v>213</v>
      </c>
      <c r="C273" t="s">
        <v>214</v>
      </c>
      <c r="D273">
        <v>1526</v>
      </c>
      <c r="E273">
        <v>1959</v>
      </c>
      <c r="F273">
        <f t="shared" si="4"/>
        <v>0.43277300262029395</v>
      </c>
    </row>
    <row r="274" spans="1:6" x14ac:dyDescent="0.2">
      <c r="A274" s="1" t="s">
        <v>600</v>
      </c>
      <c r="B274" s="1" t="s">
        <v>213</v>
      </c>
      <c r="C274" s="1" t="s">
        <v>214</v>
      </c>
      <c r="D274" s="1">
        <v>68</v>
      </c>
      <c r="E274" s="1">
        <v>0</v>
      </c>
      <c r="F274" t="str">
        <f t="shared" si="4"/>
        <v>NA</v>
      </c>
    </row>
    <row r="275" spans="1:6" x14ac:dyDescent="0.2">
      <c r="A275" t="s">
        <v>403</v>
      </c>
      <c r="B275" t="s">
        <v>213</v>
      </c>
      <c r="C275" t="s">
        <v>214</v>
      </c>
      <c r="D275">
        <v>4555</v>
      </c>
      <c r="E275">
        <v>5655</v>
      </c>
      <c r="F275">
        <f t="shared" si="4"/>
        <v>0.44750288043109232</v>
      </c>
    </row>
    <row r="276" spans="1:6" x14ac:dyDescent="0.2">
      <c r="A276" t="s">
        <v>704</v>
      </c>
      <c r="B276" t="s">
        <v>213</v>
      </c>
      <c r="C276" t="s">
        <v>214</v>
      </c>
      <c r="D276">
        <v>6</v>
      </c>
      <c r="E276">
        <v>117</v>
      </c>
      <c r="F276">
        <f t="shared" si="4"/>
        <v>2.8490852980245177E-2</v>
      </c>
    </row>
    <row r="277" spans="1:6" x14ac:dyDescent="0.2">
      <c r="A277" t="s">
        <v>402</v>
      </c>
      <c r="B277" t="s">
        <v>213</v>
      </c>
      <c r="C277" t="s">
        <v>214</v>
      </c>
      <c r="D277">
        <v>392</v>
      </c>
      <c r="E277">
        <v>1456</v>
      </c>
      <c r="F277">
        <f t="shared" si="4"/>
        <v>0.14957697814628718</v>
      </c>
    </row>
    <row r="278" spans="1:6" x14ac:dyDescent="0.2">
      <c r="A278" t="s">
        <v>359</v>
      </c>
      <c r="B278" t="s">
        <v>213</v>
      </c>
      <c r="C278" t="s">
        <v>214</v>
      </c>
      <c r="D278">
        <v>4025</v>
      </c>
      <c r="E278">
        <v>4088</v>
      </c>
      <c r="F278">
        <f t="shared" si="4"/>
        <v>0.54700974150856008</v>
      </c>
    </row>
    <row r="279" spans="1:6" x14ac:dyDescent="0.2">
      <c r="A279" t="s">
        <v>692</v>
      </c>
      <c r="B279" t="s">
        <v>213</v>
      </c>
      <c r="C279" t="s">
        <v>214</v>
      </c>
      <c r="D279">
        <v>629</v>
      </c>
      <c r="E279">
        <v>86</v>
      </c>
      <c r="F279">
        <f t="shared" si="4"/>
        <v>4.0634250840604329</v>
      </c>
    </row>
    <row r="280" spans="1:6" x14ac:dyDescent="0.2">
      <c r="A280" t="s">
        <v>427</v>
      </c>
      <c r="B280" t="s">
        <v>213</v>
      </c>
      <c r="C280" t="s">
        <v>214</v>
      </c>
      <c r="D280">
        <v>8679</v>
      </c>
      <c r="E280">
        <v>13649</v>
      </c>
      <c r="F280">
        <f t="shared" si="4"/>
        <v>0.3532717564512553</v>
      </c>
    </row>
    <row r="281" spans="1:6" x14ac:dyDescent="0.2">
      <c r="A281" t="s">
        <v>104</v>
      </c>
      <c r="B281" t="s">
        <v>213</v>
      </c>
      <c r="C281" t="s">
        <v>214</v>
      </c>
      <c r="D281">
        <v>512</v>
      </c>
      <c r="E281">
        <v>2619</v>
      </c>
      <c r="F281">
        <f t="shared" si="4"/>
        <v>0.1086111783714272</v>
      </c>
    </row>
    <row r="282" spans="1:6" x14ac:dyDescent="0.2">
      <c r="A282" t="s">
        <v>547</v>
      </c>
      <c r="B282" t="s">
        <v>213</v>
      </c>
      <c r="C282" t="s">
        <v>214</v>
      </c>
      <c r="D282">
        <v>389</v>
      </c>
      <c r="E282">
        <v>792</v>
      </c>
      <c r="F282">
        <f t="shared" si="4"/>
        <v>0.27287546121420431</v>
      </c>
    </row>
    <row r="283" spans="1:6" x14ac:dyDescent="0.2">
      <c r="A283" s="1" t="s">
        <v>861</v>
      </c>
      <c r="B283" s="1" t="s">
        <v>213</v>
      </c>
      <c r="C283" s="1" t="s">
        <v>214</v>
      </c>
      <c r="D283" s="1">
        <v>228</v>
      </c>
      <c r="E283" s="1">
        <v>0</v>
      </c>
      <c r="F283" t="str">
        <f t="shared" si="4"/>
        <v>NA</v>
      </c>
    </row>
    <row r="284" spans="1:6" x14ac:dyDescent="0.2">
      <c r="A284" t="s">
        <v>760</v>
      </c>
      <c r="B284" t="s">
        <v>213</v>
      </c>
      <c r="C284" t="s">
        <v>214</v>
      </c>
      <c r="D284">
        <v>2453</v>
      </c>
      <c r="E284">
        <v>1038</v>
      </c>
      <c r="F284">
        <f t="shared" si="4"/>
        <v>1.3129260270043908</v>
      </c>
    </row>
    <row r="285" spans="1:6" x14ac:dyDescent="0.2">
      <c r="A285" t="s">
        <v>584</v>
      </c>
      <c r="B285" t="s">
        <v>213</v>
      </c>
      <c r="C285" t="s">
        <v>214</v>
      </c>
      <c r="D285">
        <v>1</v>
      </c>
      <c r="E285">
        <v>764</v>
      </c>
      <c r="F285">
        <f t="shared" si="4"/>
        <v>7.2718800145913742E-4</v>
      </c>
    </row>
    <row r="286" spans="1:6" x14ac:dyDescent="0.2">
      <c r="A286" t="s">
        <v>345</v>
      </c>
      <c r="B286" t="s">
        <v>213</v>
      </c>
      <c r="C286" t="s">
        <v>214</v>
      </c>
      <c r="D286">
        <v>2679</v>
      </c>
      <c r="E286">
        <v>8905</v>
      </c>
      <c r="F286">
        <f t="shared" si="4"/>
        <v>0.16713940540308794</v>
      </c>
    </row>
    <row r="287" spans="1:6" x14ac:dyDescent="0.2">
      <c r="A287" t="s">
        <v>860</v>
      </c>
      <c r="B287" t="s">
        <v>213</v>
      </c>
      <c r="C287" t="s">
        <v>214</v>
      </c>
      <c r="D287">
        <v>4318</v>
      </c>
      <c r="E287">
        <v>4732</v>
      </c>
      <c r="F287">
        <f t="shared" si="4"/>
        <v>0.50696498558529679</v>
      </c>
    </row>
    <row r="288" spans="1:6" x14ac:dyDescent="0.2">
      <c r="A288" t="s">
        <v>510</v>
      </c>
      <c r="B288" t="s">
        <v>213</v>
      </c>
      <c r="C288" t="s">
        <v>214</v>
      </c>
      <c r="D288">
        <v>1</v>
      </c>
      <c r="E288">
        <v>4</v>
      </c>
      <c r="F288">
        <f t="shared" si="4"/>
        <v>0.13889290827869524</v>
      </c>
    </row>
    <row r="289" spans="1:6" x14ac:dyDescent="0.2">
      <c r="A289" t="s">
        <v>133</v>
      </c>
      <c r="B289" t="s">
        <v>213</v>
      </c>
      <c r="C289" t="s">
        <v>214</v>
      </c>
      <c r="D289">
        <v>14425</v>
      </c>
      <c r="E289">
        <v>2870</v>
      </c>
      <c r="F289">
        <f t="shared" si="4"/>
        <v>2.7923765880420612</v>
      </c>
    </row>
    <row r="290" spans="1:6" x14ac:dyDescent="0.2">
      <c r="A290" t="s">
        <v>290</v>
      </c>
      <c r="B290" t="s">
        <v>213</v>
      </c>
      <c r="C290" t="s">
        <v>214</v>
      </c>
      <c r="D290">
        <v>299</v>
      </c>
      <c r="E290">
        <v>3972</v>
      </c>
      <c r="F290">
        <f t="shared" si="4"/>
        <v>4.1821731697210353E-2</v>
      </c>
    </row>
    <row r="291" spans="1:6" x14ac:dyDescent="0.2">
      <c r="A291" t="s">
        <v>460</v>
      </c>
      <c r="B291" t="s">
        <v>213</v>
      </c>
      <c r="C291" t="s">
        <v>214</v>
      </c>
      <c r="D291">
        <v>1493</v>
      </c>
      <c r="E291">
        <v>613</v>
      </c>
      <c r="F291">
        <f t="shared" si="4"/>
        <v>1.3531296056123459</v>
      </c>
    </row>
    <row r="292" spans="1:6" x14ac:dyDescent="0.2">
      <c r="A292" t="s">
        <v>338</v>
      </c>
      <c r="B292" t="s">
        <v>213</v>
      </c>
      <c r="C292" t="s">
        <v>214</v>
      </c>
      <c r="D292">
        <v>4927</v>
      </c>
      <c r="E292">
        <v>2621</v>
      </c>
      <c r="F292">
        <f t="shared" si="4"/>
        <v>1.0443729249738749</v>
      </c>
    </row>
    <row r="293" spans="1:6" x14ac:dyDescent="0.2">
      <c r="A293" t="s">
        <v>895</v>
      </c>
      <c r="B293" t="s">
        <v>213</v>
      </c>
      <c r="C293" t="s">
        <v>214</v>
      </c>
      <c r="D293">
        <v>184</v>
      </c>
      <c r="E293">
        <v>161</v>
      </c>
      <c r="F293">
        <f t="shared" si="4"/>
        <v>0.63493900927403535</v>
      </c>
    </row>
    <row r="294" spans="1:6" x14ac:dyDescent="0.2">
      <c r="A294" t="s">
        <v>801</v>
      </c>
      <c r="B294" t="s">
        <v>213</v>
      </c>
      <c r="C294" t="s">
        <v>214</v>
      </c>
      <c r="D294">
        <v>2224</v>
      </c>
      <c r="E294">
        <v>718</v>
      </c>
      <c r="F294">
        <f t="shared" si="4"/>
        <v>1.720879264689795</v>
      </c>
    </row>
    <row r="295" spans="1:6" x14ac:dyDescent="0.2">
      <c r="A295" t="s">
        <v>642</v>
      </c>
      <c r="B295" t="s">
        <v>213</v>
      </c>
      <c r="C295" t="s">
        <v>214</v>
      </c>
      <c r="D295">
        <v>996</v>
      </c>
      <c r="E295">
        <v>945</v>
      </c>
      <c r="F295">
        <f t="shared" si="4"/>
        <v>0.58555486410827706</v>
      </c>
    </row>
    <row r="296" spans="1:6" x14ac:dyDescent="0.2">
      <c r="A296" t="s">
        <v>797</v>
      </c>
      <c r="B296" t="s">
        <v>213</v>
      </c>
      <c r="C296" t="s">
        <v>214</v>
      </c>
      <c r="D296">
        <v>2424</v>
      </c>
      <c r="E296">
        <v>859</v>
      </c>
      <c r="F296">
        <f t="shared" si="4"/>
        <v>1.5677597656230839</v>
      </c>
    </row>
    <row r="297" spans="1:6" x14ac:dyDescent="0.2">
      <c r="A297" t="s">
        <v>388</v>
      </c>
      <c r="B297" t="s">
        <v>213</v>
      </c>
      <c r="C297" t="s">
        <v>214</v>
      </c>
      <c r="D297">
        <v>35897</v>
      </c>
      <c r="E297">
        <v>31239</v>
      </c>
      <c r="F297">
        <f t="shared" si="4"/>
        <v>0.63841207829704194</v>
      </c>
    </row>
    <row r="298" spans="1:6" x14ac:dyDescent="0.2">
      <c r="A298" t="s">
        <v>607</v>
      </c>
      <c r="B298" t="s">
        <v>213</v>
      </c>
      <c r="C298" t="s">
        <v>214</v>
      </c>
      <c r="D298">
        <v>337</v>
      </c>
      <c r="E298">
        <v>413</v>
      </c>
      <c r="F298">
        <f t="shared" si="4"/>
        <v>0.45333569094353798</v>
      </c>
    </row>
    <row r="299" spans="1:6" x14ac:dyDescent="0.2">
      <c r="A299" t="s">
        <v>361</v>
      </c>
      <c r="B299" t="s">
        <v>213</v>
      </c>
      <c r="C299" t="s">
        <v>214</v>
      </c>
      <c r="D299">
        <v>8960</v>
      </c>
      <c r="E299">
        <v>22851</v>
      </c>
      <c r="F299">
        <f t="shared" si="4"/>
        <v>0.21784262538656682</v>
      </c>
    </row>
    <row r="300" spans="1:6" x14ac:dyDescent="0.2">
      <c r="A300" t="s">
        <v>351</v>
      </c>
      <c r="B300" t="s">
        <v>213</v>
      </c>
      <c r="C300" t="s">
        <v>214</v>
      </c>
      <c r="D300">
        <v>1</v>
      </c>
      <c r="E300">
        <v>743</v>
      </c>
      <c r="F300">
        <f t="shared" si="4"/>
        <v>7.4774109436713456E-4</v>
      </c>
    </row>
    <row r="301" spans="1:6" x14ac:dyDescent="0.2">
      <c r="A301" t="s">
        <v>542</v>
      </c>
      <c r="B301" t="s">
        <v>213</v>
      </c>
      <c r="C301" t="s">
        <v>214</v>
      </c>
      <c r="D301">
        <v>6</v>
      </c>
      <c r="E301">
        <v>14</v>
      </c>
      <c r="F301">
        <f t="shared" si="4"/>
        <v>0.23810212847776327</v>
      </c>
    </row>
    <row r="302" spans="1:6" x14ac:dyDescent="0.2">
      <c r="A302" t="s">
        <v>170</v>
      </c>
      <c r="B302" t="s">
        <v>213</v>
      </c>
      <c r="C302" t="s">
        <v>214</v>
      </c>
      <c r="D302">
        <v>4586</v>
      </c>
      <c r="E302">
        <v>2669</v>
      </c>
      <c r="F302">
        <f t="shared" si="4"/>
        <v>0.95460903314514256</v>
      </c>
    </row>
    <row r="303" spans="1:6" x14ac:dyDescent="0.2">
      <c r="A303" t="s">
        <v>546</v>
      </c>
      <c r="B303" t="s">
        <v>213</v>
      </c>
      <c r="C303" t="s">
        <v>214</v>
      </c>
      <c r="D303">
        <v>192</v>
      </c>
      <c r="E303">
        <v>154</v>
      </c>
      <c r="F303">
        <f t="shared" si="4"/>
        <v>0.69266073738985678</v>
      </c>
    </row>
    <row r="304" spans="1:6" x14ac:dyDescent="0.2">
      <c r="A304" t="s">
        <v>887</v>
      </c>
      <c r="B304" t="s">
        <v>213</v>
      </c>
      <c r="C304" t="s">
        <v>214</v>
      </c>
      <c r="D304">
        <v>734</v>
      </c>
      <c r="E304">
        <v>222</v>
      </c>
      <c r="F304">
        <f t="shared" si="4"/>
        <v>1.836889994172294</v>
      </c>
    </row>
    <row r="305" spans="1:6" x14ac:dyDescent="0.2">
      <c r="A305" t="s">
        <v>838</v>
      </c>
      <c r="B305" t="s">
        <v>213</v>
      </c>
      <c r="C305" t="s">
        <v>214</v>
      </c>
      <c r="D305">
        <v>1575</v>
      </c>
      <c r="E305">
        <v>1866</v>
      </c>
      <c r="F305">
        <f t="shared" si="4"/>
        <v>0.46893104081231507</v>
      </c>
    </row>
    <row r="306" spans="1:6" x14ac:dyDescent="0.2">
      <c r="A306" t="s">
        <v>271</v>
      </c>
      <c r="B306" t="s">
        <v>213</v>
      </c>
      <c r="C306" t="s">
        <v>214</v>
      </c>
      <c r="D306">
        <v>4199</v>
      </c>
      <c r="E306">
        <v>2036</v>
      </c>
      <c r="F306">
        <f t="shared" si="4"/>
        <v>1.1457982747784701</v>
      </c>
    </row>
    <row r="307" spans="1:6" x14ac:dyDescent="0.2">
      <c r="A307" t="s">
        <v>485</v>
      </c>
      <c r="B307" t="s">
        <v>213</v>
      </c>
      <c r="C307" t="s">
        <v>214</v>
      </c>
      <c r="D307">
        <v>198</v>
      </c>
      <c r="E307">
        <v>86</v>
      </c>
      <c r="F307">
        <f t="shared" si="4"/>
        <v>1.2791067832177516</v>
      </c>
    </row>
    <row r="308" spans="1:6" x14ac:dyDescent="0.2">
      <c r="A308" t="s">
        <v>89</v>
      </c>
      <c r="B308" t="s">
        <v>213</v>
      </c>
      <c r="C308" t="s">
        <v>214</v>
      </c>
      <c r="D308">
        <v>5437</v>
      </c>
      <c r="E308">
        <v>1622</v>
      </c>
      <c r="F308">
        <f t="shared" si="4"/>
        <v>1.8622952954655141</v>
      </c>
    </row>
    <row r="309" spans="1:6" x14ac:dyDescent="0.2">
      <c r="A309" t="s">
        <v>145</v>
      </c>
      <c r="B309" t="s">
        <v>213</v>
      </c>
      <c r="C309" t="s">
        <v>214</v>
      </c>
      <c r="D309">
        <v>5420</v>
      </c>
      <c r="E309">
        <v>219</v>
      </c>
      <c r="F309">
        <f t="shared" si="4"/>
        <v>13.749763705397775</v>
      </c>
    </row>
    <row r="310" spans="1:6" x14ac:dyDescent="0.2">
      <c r="A310" t="s">
        <v>839</v>
      </c>
      <c r="B310" t="s">
        <v>213</v>
      </c>
      <c r="C310" t="s">
        <v>214</v>
      </c>
      <c r="D310">
        <v>8724</v>
      </c>
      <c r="E310">
        <v>6910</v>
      </c>
      <c r="F310">
        <f t="shared" si="4"/>
        <v>0.70141923694549191</v>
      </c>
    </row>
    <row r="311" spans="1:6" x14ac:dyDescent="0.2">
      <c r="A311" s="1" t="s">
        <v>605</v>
      </c>
      <c r="B311" s="1" t="s">
        <v>213</v>
      </c>
      <c r="C311" s="1" t="s">
        <v>214</v>
      </c>
      <c r="D311" s="1">
        <v>12</v>
      </c>
      <c r="E311" s="1">
        <v>0</v>
      </c>
      <c r="F311" t="str">
        <f t="shared" si="4"/>
        <v>NA</v>
      </c>
    </row>
    <row r="312" spans="1:6" x14ac:dyDescent="0.2">
      <c r="A312" t="s">
        <v>398</v>
      </c>
      <c r="B312" t="s">
        <v>213</v>
      </c>
      <c r="C312" t="s">
        <v>214</v>
      </c>
      <c r="D312">
        <v>326</v>
      </c>
      <c r="E312">
        <v>1202</v>
      </c>
      <c r="F312">
        <f t="shared" si="4"/>
        <v>0.15067916172663776</v>
      </c>
    </row>
    <row r="313" spans="1:6" x14ac:dyDescent="0.2">
      <c r="A313" t="s">
        <v>387</v>
      </c>
      <c r="B313" t="s">
        <v>213</v>
      </c>
      <c r="C313" t="s">
        <v>214</v>
      </c>
      <c r="D313">
        <v>1344</v>
      </c>
      <c r="E313">
        <v>6878</v>
      </c>
      <c r="F313">
        <f t="shared" si="4"/>
        <v>0.10856183118730237</v>
      </c>
    </row>
    <row r="314" spans="1:6" x14ac:dyDescent="0.2">
      <c r="A314" s="1" t="s">
        <v>647</v>
      </c>
      <c r="B314" s="1" t="s">
        <v>213</v>
      </c>
      <c r="C314" s="1" t="s">
        <v>214</v>
      </c>
      <c r="D314" s="1">
        <v>238</v>
      </c>
      <c r="E314" s="1">
        <v>0</v>
      </c>
      <c r="F314" t="str">
        <f t="shared" si="4"/>
        <v>NA</v>
      </c>
    </row>
    <row r="315" spans="1:6" x14ac:dyDescent="0.2">
      <c r="A315" t="s">
        <v>649</v>
      </c>
      <c r="B315" t="s">
        <v>213</v>
      </c>
      <c r="C315" t="s">
        <v>214</v>
      </c>
      <c r="D315">
        <v>41</v>
      </c>
      <c r="E315">
        <v>458</v>
      </c>
      <c r="F315">
        <f t="shared" si="4"/>
        <v>4.973457851027515E-2</v>
      </c>
    </row>
    <row r="316" spans="1:6" x14ac:dyDescent="0.2">
      <c r="A316" t="s">
        <v>630</v>
      </c>
      <c r="B316" t="s">
        <v>213</v>
      </c>
      <c r="C316" t="s">
        <v>214</v>
      </c>
      <c r="D316">
        <v>196</v>
      </c>
      <c r="E316">
        <v>632</v>
      </c>
      <c r="F316">
        <f t="shared" si="4"/>
        <v>0.17229753178876117</v>
      </c>
    </row>
    <row r="317" spans="1:6" x14ac:dyDescent="0.2">
      <c r="A317" t="s">
        <v>363</v>
      </c>
      <c r="B317" t="s">
        <v>213</v>
      </c>
      <c r="C317" t="s">
        <v>214</v>
      </c>
      <c r="D317">
        <v>3042</v>
      </c>
      <c r="E317">
        <v>6267</v>
      </c>
      <c r="F317">
        <f t="shared" si="4"/>
        <v>0.26967431114331641</v>
      </c>
    </row>
    <row r="318" spans="1:6" x14ac:dyDescent="0.2">
      <c r="A318" t="s">
        <v>323</v>
      </c>
      <c r="B318" t="s">
        <v>213</v>
      </c>
      <c r="C318" t="s">
        <v>214</v>
      </c>
      <c r="D318">
        <v>1303</v>
      </c>
      <c r="E318">
        <v>1072</v>
      </c>
      <c r="F318">
        <f t="shared" si="4"/>
        <v>0.67528902793708911</v>
      </c>
    </row>
    <row r="319" spans="1:6" x14ac:dyDescent="0.2">
      <c r="A319" t="s">
        <v>856</v>
      </c>
      <c r="B319" t="s">
        <v>213</v>
      </c>
      <c r="C319" t="s">
        <v>214</v>
      </c>
      <c r="D319">
        <v>650</v>
      </c>
      <c r="E319">
        <v>258</v>
      </c>
      <c r="F319">
        <f t="shared" si="4"/>
        <v>1.39969597490158</v>
      </c>
    </row>
    <row r="320" spans="1:6" x14ac:dyDescent="0.2">
      <c r="A320" t="s">
        <v>663</v>
      </c>
      <c r="B320" t="s">
        <v>213</v>
      </c>
      <c r="C320" t="s">
        <v>214</v>
      </c>
      <c r="D320">
        <v>164</v>
      </c>
      <c r="E320">
        <v>414</v>
      </c>
      <c r="F320">
        <f t="shared" si="4"/>
        <v>0.22008151649957505</v>
      </c>
    </row>
    <row r="321" spans="1:6" x14ac:dyDescent="0.2">
      <c r="A321" t="s">
        <v>554</v>
      </c>
      <c r="B321" t="s">
        <v>213</v>
      </c>
      <c r="C321" t="s">
        <v>214</v>
      </c>
      <c r="D321">
        <v>225</v>
      </c>
      <c r="E321">
        <v>127</v>
      </c>
      <c r="F321">
        <f t="shared" si="4"/>
        <v>0.98428045236870643</v>
      </c>
    </row>
    <row r="322" spans="1:6" x14ac:dyDescent="0.2">
      <c r="A322" t="s">
        <v>384</v>
      </c>
      <c r="B322" t="s">
        <v>213</v>
      </c>
      <c r="C322" t="s">
        <v>214</v>
      </c>
      <c r="D322">
        <v>4008</v>
      </c>
      <c r="E322">
        <v>1072</v>
      </c>
      <c r="F322">
        <f t="shared" si="4"/>
        <v>2.0771745387351137</v>
      </c>
    </row>
    <row r="323" spans="1:6" x14ac:dyDescent="0.2">
      <c r="A323" t="s">
        <v>48</v>
      </c>
      <c r="B323" t="s">
        <v>213</v>
      </c>
      <c r="C323" t="s">
        <v>214</v>
      </c>
      <c r="D323">
        <v>8523</v>
      </c>
      <c r="E323">
        <v>2062</v>
      </c>
      <c r="F323">
        <f t="shared" si="4"/>
        <v>2.2963807124332094</v>
      </c>
    </row>
    <row r="324" spans="1:6" x14ac:dyDescent="0.2">
      <c r="A324" t="s">
        <v>71</v>
      </c>
      <c r="B324" t="s">
        <v>213</v>
      </c>
      <c r="C324" t="s">
        <v>214</v>
      </c>
      <c r="D324">
        <v>82568</v>
      </c>
      <c r="E324">
        <v>18733</v>
      </c>
      <c r="F324">
        <f t="shared" ref="F324:F387" si="5">IF(E324&gt;0,D324/E324*43451898/78211153,"NA")</f>
        <v>2.4487502590626824</v>
      </c>
    </row>
    <row r="325" spans="1:6" x14ac:dyDescent="0.2">
      <c r="A325" t="s">
        <v>329</v>
      </c>
      <c r="B325" t="s">
        <v>213</v>
      </c>
      <c r="C325" t="s">
        <v>214</v>
      </c>
      <c r="D325">
        <v>23</v>
      </c>
      <c r="E325">
        <v>139</v>
      </c>
      <c r="F325">
        <f t="shared" si="5"/>
        <v>9.1929119148488933E-2</v>
      </c>
    </row>
    <row r="326" spans="1:6" x14ac:dyDescent="0.2">
      <c r="A326" t="s">
        <v>805</v>
      </c>
      <c r="B326" t="s">
        <v>213</v>
      </c>
      <c r="C326" t="s">
        <v>214</v>
      </c>
      <c r="D326">
        <v>661</v>
      </c>
      <c r="E326">
        <v>498</v>
      </c>
      <c r="F326">
        <f t="shared" si="5"/>
        <v>0.73741536041941813</v>
      </c>
    </row>
    <row r="327" spans="1:6" x14ac:dyDescent="0.2">
      <c r="A327" t="s">
        <v>180</v>
      </c>
      <c r="B327" t="s">
        <v>213</v>
      </c>
      <c r="C327" t="s">
        <v>214</v>
      </c>
      <c r="D327">
        <v>1417</v>
      </c>
      <c r="E327">
        <v>452</v>
      </c>
      <c r="F327">
        <f t="shared" si="5"/>
        <v>1.7416924869992139</v>
      </c>
    </row>
    <row r="328" spans="1:6" x14ac:dyDescent="0.2">
      <c r="A328" t="s">
        <v>273</v>
      </c>
      <c r="B328" t="s">
        <v>213</v>
      </c>
      <c r="C328" t="s">
        <v>214</v>
      </c>
      <c r="D328">
        <v>19411</v>
      </c>
      <c r="E328">
        <v>11220</v>
      </c>
      <c r="F328">
        <f t="shared" si="5"/>
        <v>0.96115873176390487</v>
      </c>
    </row>
    <row r="329" spans="1:6" x14ac:dyDescent="0.2">
      <c r="A329" t="s">
        <v>43</v>
      </c>
      <c r="B329" t="s">
        <v>213</v>
      </c>
      <c r="C329" t="s">
        <v>214</v>
      </c>
      <c r="D329">
        <v>12159</v>
      </c>
      <c r="E329">
        <v>1343</v>
      </c>
      <c r="F329">
        <f t="shared" si="5"/>
        <v>5.029929625497112</v>
      </c>
    </row>
    <row r="330" spans="1:6" x14ac:dyDescent="0.2">
      <c r="A330" t="s">
        <v>73</v>
      </c>
      <c r="B330" t="s">
        <v>213</v>
      </c>
      <c r="C330" t="s">
        <v>214</v>
      </c>
      <c r="D330">
        <v>1294</v>
      </c>
      <c r="E330">
        <v>1168</v>
      </c>
      <c r="F330">
        <f t="shared" si="5"/>
        <v>0.61550487435832757</v>
      </c>
    </row>
    <row r="331" spans="1:6" x14ac:dyDescent="0.2">
      <c r="A331" t="s">
        <v>820</v>
      </c>
      <c r="B331" t="s">
        <v>213</v>
      </c>
      <c r="C331" t="s">
        <v>214</v>
      </c>
      <c r="D331">
        <v>1562</v>
      </c>
      <c r="E331">
        <v>428</v>
      </c>
      <c r="F331">
        <f t="shared" si="5"/>
        <v>2.0275768479562801</v>
      </c>
    </row>
    <row r="332" spans="1:6" x14ac:dyDescent="0.2">
      <c r="A332" t="s">
        <v>110</v>
      </c>
      <c r="B332" t="s">
        <v>213</v>
      </c>
      <c r="C332" t="s">
        <v>214</v>
      </c>
      <c r="D332">
        <v>3847</v>
      </c>
      <c r="E332">
        <v>2428</v>
      </c>
      <c r="F332">
        <f t="shared" si="5"/>
        <v>0.8802652687778264</v>
      </c>
    </row>
    <row r="333" spans="1:6" x14ac:dyDescent="0.2">
      <c r="A333" t="s">
        <v>142</v>
      </c>
      <c r="B333" t="s">
        <v>213</v>
      </c>
      <c r="C333" t="s">
        <v>214</v>
      </c>
      <c r="D333">
        <v>2877</v>
      </c>
      <c r="E333">
        <v>529</v>
      </c>
      <c r="F333">
        <f t="shared" si="5"/>
        <v>3.0215115093974001</v>
      </c>
    </row>
    <row r="334" spans="1:6" x14ac:dyDescent="0.2">
      <c r="A334" t="s">
        <v>352</v>
      </c>
      <c r="B334" t="s">
        <v>213</v>
      </c>
      <c r="C334" t="s">
        <v>214</v>
      </c>
      <c r="D334">
        <v>116688</v>
      </c>
      <c r="E334">
        <v>44149</v>
      </c>
      <c r="F334">
        <f t="shared" si="5"/>
        <v>1.4684034230650198</v>
      </c>
    </row>
    <row r="335" spans="1:6" x14ac:dyDescent="0.2">
      <c r="A335" t="s">
        <v>92</v>
      </c>
      <c r="B335" t="s">
        <v>213</v>
      </c>
      <c r="C335" t="s">
        <v>214</v>
      </c>
      <c r="D335">
        <v>98260</v>
      </c>
      <c r="E335">
        <v>28447</v>
      </c>
      <c r="F335">
        <f t="shared" si="5"/>
        <v>1.9190237518845001</v>
      </c>
    </row>
    <row r="336" spans="1:6" x14ac:dyDescent="0.2">
      <c r="A336" t="s">
        <v>339</v>
      </c>
      <c r="B336" t="s">
        <v>213</v>
      </c>
      <c r="C336" t="s">
        <v>214</v>
      </c>
      <c r="D336">
        <v>5962</v>
      </c>
      <c r="E336">
        <v>4906</v>
      </c>
      <c r="F336">
        <f t="shared" si="5"/>
        <v>0.67515655862827639</v>
      </c>
    </row>
    <row r="337" spans="1:6" x14ac:dyDescent="0.2">
      <c r="A337" t="s">
        <v>747</v>
      </c>
      <c r="B337" t="s">
        <v>213</v>
      </c>
      <c r="C337" t="s">
        <v>214</v>
      </c>
      <c r="D337">
        <v>434</v>
      </c>
      <c r="E337">
        <v>109</v>
      </c>
      <c r="F337">
        <f t="shared" si="5"/>
        <v>2.2120925575395867</v>
      </c>
    </row>
    <row r="338" spans="1:6" x14ac:dyDescent="0.2">
      <c r="A338" t="s">
        <v>320</v>
      </c>
      <c r="B338" t="s">
        <v>213</v>
      </c>
      <c r="C338" t="s">
        <v>214</v>
      </c>
      <c r="D338">
        <v>18025</v>
      </c>
      <c r="E338">
        <v>8201</v>
      </c>
      <c r="F338">
        <f t="shared" si="5"/>
        <v>1.2210923895737018</v>
      </c>
    </row>
    <row r="339" spans="1:6" x14ac:dyDescent="0.2">
      <c r="A339" t="s">
        <v>511</v>
      </c>
      <c r="B339" t="s">
        <v>213</v>
      </c>
      <c r="C339" t="s">
        <v>214</v>
      </c>
      <c r="D339">
        <v>2216</v>
      </c>
      <c r="E339">
        <v>1621</v>
      </c>
      <c r="F339">
        <f t="shared" si="5"/>
        <v>0.75949829671952784</v>
      </c>
    </row>
    <row r="340" spans="1:6" x14ac:dyDescent="0.2">
      <c r="A340" t="s">
        <v>772</v>
      </c>
      <c r="B340" t="s">
        <v>213</v>
      </c>
      <c r="C340" t="s">
        <v>214</v>
      </c>
      <c r="D340">
        <v>268</v>
      </c>
      <c r="E340">
        <v>355</v>
      </c>
      <c r="F340">
        <f t="shared" si="5"/>
        <v>0.41941745823876425</v>
      </c>
    </row>
    <row r="341" spans="1:6" x14ac:dyDescent="0.2">
      <c r="A341" s="1" t="s">
        <v>832</v>
      </c>
      <c r="B341" s="1" t="s">
        <v>213</v>
      </c>
      <c r="C341" s="1" t="s">
        <v>214</v>
      </c>
      <c r="D341" s="1">
        <v>623</v>
      </c>
      <c r="E341" s="1">
        <v>0</v>
      </c>
      <c r="F341" t="str">
        <f t="shared" si="5"/>
        <v>NA</v>
      </c>
    </row>
    <row r="342" spans="1:6" x14ac:dyDescent="0.2">
      <c r="A342" s="1" t="s">
        <v>736</v>
      </c>
      <c r="B342" s="1" t="s">
        <v>213</v>
      </c>
      <c r="C342" s="1" t="s">
        <v>214</v>
      </c>
      <c r="D342" s="1">
        <v>370</v>
      </c>
      <c r="E342" s="1">
        <v>0</v>
      </c>
      <c r="F342" t="str">
        <f t="shared" si="5"/>
        <v>NA</v>
      </c>
    </row>
    <row r="343" spans="1:6" x14ac:dyDescent="0.2">
      <c r="A343" t="s">
        <v>292</v>
      </c>
      <c r="B343" t="s">
        <v>213</v>
      </c>
      <c r="C343" t="s">
        <v>214</v>
      </c>
      <c r="D343">
        <v>2991</v>
      </c>
      <c r="E343">
        <v>2000</v>
      </c>
      <c r="F343">
        <f t="shared" si="5"/>
        <v>0.8308573773231549</v>
      </c>
    </row>
    <row r="344" spans="1:6" x14ac:dyDescent="0.2">
      <c r="A344" t="s">
        <v>799</v>
      </c>
      <c r="B344" t="s">
        <v>213</v>
      </c>
      <c r="C344" t="s">
        <v>214</v>
      </c>
      <c r="D344">
        <v>465</v>
      </c>
      <c r="E344">
        <v>104</v>
      </c>
      <c r="F344">
        <f t="shared" si="5"/>
        <v>2.4840462442151261</v>
      </c>
    </row>
    <row r="345" spans="1:6" x14ac:dyDescent="0.2">
      <c r="A345" t="s">
        <v>509</v>
      </c>
      <c r="B345" t="s">
        <v>213</v>
      </c>
      <c r="C345" t="s">
        <v>214</v>
      </c>
      <c r="D345">
        <v>1455</v>
      </c>
      <c r="E345">
        <v>2845</v>
      </c>
      <c r="F345">
        <f t="shared" si="5"/>
        <v>0.28413241693567881</v>
      </c>
    </row>
    <row r="346" spans="1:6" x14ac:dyDescent="0.2">
      <c r="A346" t="s">
        <v>728</v>
      </c>
      <c r="B346" t="s">
        <v>213</v>
      </c>
      <c r="C346" t="s">
        <v>214</v>
      </c>
      <c r="D346">
        <v>552</v>
      </c>
      <c r="E346">
        <v>52</v>
      </c>
      <c r="F346">
        <f t="shared" si="5"/>
        <v>5.8976065669107509</v>
      </c>
    </row>
    <row r="347" spans="1:6" x14ac:dyDescent="0.2">
      <c r="A347" t="s">
        <v>806</v>
      </c>
      <c r="B347" t="s">
        <v>213</v>
      </c>
      <c r="C347" t="s">
        <v>214</v>
      </c>
      <c r="D347">
        <v>4566</v>
      </c>
      <c r="E347">
        <v>2166</v>
      </c>
      <c r="F347">
        <f t="shared" si="5"/>
        <v>1.1711634703610758</v>
      </c>
    </row>
    <row r="348" spans="1:6" x14ac:dyDescent="0.2">
      <c r="A348" t="s">
        <v>18</v>
      </c>
      <c r="B348" t="s">
        <v>213</v>
      </c>
      <c r="C348" t="s">
        <v>214</v>
      </c>
      <c r="D348">
        <v>128539</v>
      </c>
      <c r="E348">
        <v>22112</v>
      </c>
      <c r="F348">
        <f t="shared" si="5"/>
        <v>3.2295867469672954</v>
      </c>
    </row>
    <row r="349" spans="1:6" x14ac:dyDescent="0.2">
      <c r="A349" t="s">
        <v>163</v>
      </c>
      <c r="B349" t="s">
        <v>213</v>
      </c>
      <c r="C349" t="s">
        <v>214</v>
      </c>
      <c r="D349">
        <v>3908</v>
      </c>
      <c r="E349">
        <v>1387</v>
      </c>
      <c r="F349">
        <f t="shared" si="5"/>
        <v>1.5653741472332834</v>
      </c>
    </row>
    <row r="350" spans="1:6" x14ac:dyDescent="0.2">
      <c r="A350" t="s">
        <v>248</v>
      </c>
      <c r="B350" t="s">
        <v>213</v>
      </c>
      <c r="C350" t="s">
        <v>214</v>
      </c>
      <c r="D350">
        <v>42150</v>
      </c>
      <c r="E350">
        <v>29318</v>
      </c>
      <c r="F350">
        <f t="shared" si="5"/>
        <v>0.79873607803356361</v>
      </c>
    </row>
    <row r="351" spans="1:6" x14ac:dyDescent="0.2">
      <c r="A351" t="s">
        <v>77</v>
      </c>
      <c r="B351" t="s">
        <v>213</v>
      </c>
      <c r="C351" t="s">
        <v>214</v>
      </c>
      <c r="D351">
        <v>40981</v>
      </c>
      <c r="E351">
        <v>4570</v>
      </c>
      <c r="F351">
        <f t="shared" si="5"/>
        <v>4.9820308745463544</v>
      </c>
    </row>
    <row r="352" spans="1:6" x14ac:dyDescent="0.2">
      <c r="A352" t="s">
        <v>376</v>
      </c>
      <c r="B352" t="s">
        <v>213</v>
      </c>
      <c r="C352" t="s">
        <v>214</v>
      </c>
      <c r="D352">
        <v>1358</v>
      </c>
      <c r="E352">
        <v>5223</v>
      </c>
      <c r="F352">
        <f t="shared" si="5"/>
        <v>0.1444507520141437</v>
      </c>
    </row>
    <row r="353" spans="1:6" x14ac:dyDescent="0.2">
      <c r="A353" t="s">
        <v>197</v>
      </c>
      <c r="B353" t="s">
        <v>213</v>
      </c>
      <c r="C353" t="s">
        <v>214</v>
      </c>
      <c r="D353">
        <v>23950</v>
      </c>
      <c r="E353">
        <v>4752</v>
      </c>
      <c r="F353">
        <f t="shared" si="5"/>
        <v>2.8000716778406995</v>
      </c>
    </row>
    <row r="354" spans="1:6" x14ac:dyDescent="0.2">
      <c r="A354" t="s">
        <v>136</v>
      </c>
      <c r="B354" t="s">
        <v>213</v>
      </c>
      <c r="C354" t="s">
        <v>214</v>
      </c>
      <c r="D354">
        <v>364</v>
      </c>
      <c r="E354">
        <v>273</v>
      </c>
      <c r="F354">
        <f t="shared" si="5"/>
        <v>0.74076217748637463</v>
      </c>
    </row>
    <row r="355" spans="1:6" x14ac:dyDescent="0.2">
      <c r="A355" t="s">
        <v>415</v>
      </c>
      <c r="B355" t="s">
        <v>213</v>
      </c>
      <c r="C355" t="s">
        <v>214</v>
      </c>
      <c r="D355">
        <v>1157</v>
      </c>
      <c r="E355">
        <v>414</v>
      </c>
      <c r="F355">
        <f t="shared" si="5"/>
        <v>1.5526482596951727</v>
      </c>
    </row>
    <row r="356" spans="1:6" x14ac:dyDescent="0.2">
      <c r="A356" t="s">
        <v>418</v>
      </c>
      <c r="B356" t="s">
        <v>213</v>
      </c>
      <c r="C356" t="s">
        <v>214</v>
      </c>
      <c r="D356">
        <v>51322</v>
      </c>
      <c r="E356">
        <v>37678</v>
      </c>
      <c r="F356">
        <f t="shared" si="5"/>
        <v>0.75675586163588271</v>
      </c>
    </row>
    <row r="357" spans="1:6" x14ac:dyDescent="0.2">
      <c r="A357" t="s">
        <v>42</v>
      </c>
      <c r="B357" t="s">
        <v>213</v>
      </c>
      <c r="C357" t="s">
        <v>214</v>
      </c>
      <c r="D357">
        <v>15341</v>
      </c>
      <c r="E357">
        <v>1711</v>
      </c>
      <c r="F357">
        <f t="shared" si="5"/>
        <v>4.9813117613172739</v>
      </c>
    </row>
    <row r="358" spans="1:6" x14ac:dyDescent="0.2">
      <c r="A358" t="s">
        <v>561</v>
      </c>
      <c r="B358" t="s">
        <v>213</v>
      </c>
      <c r="C358" t="s">
        <v>214</v>
      </c>
      <c r="D358">
        <v>1</v>
      </c>
      <c r="E358">
        <v>5</v>
      </c>
      <c r="F358">
        <f t="shared" si="5"/>
        <v>0.11111432662295619</v>
      </c>
    </row>
    <row r="359" spans="1:6" x14ac:dyDescent="0.2">
      <c r="A359" t="s">
        <v>52</v>
      </c>
      <c r="B359" t="s">
        <v>213</v>
      </c>
      <c r="C359" t="s">
        <v>214</v>
      </c>
      <c r="D359">
        <v>6561</v>
      </c>
      <c r="E359">
        <v>1850</v>
      </c>
      <c r="F359">
        <f t="shared" si="5"/>
        <v>1.9703272891167989</v>
      </c>
    </row>
    <row r="360" spans="1:6" x14ac:dyDescent="0.2">
      <c r="A360" s="1" t="s">
        <v>488</v>
      </c>
      <c r="B360" s="1" t="s">
        <v>213</v>
      </c>
      <c r="C360" s="1" t="s">
        <v>214</v>
      </c>
      <c r="D360" s="1">
        <v>578</v>
      </c>
      <c r="E360" s="1">
        <v>0</v>
      </c>
      <c r="F360" t="str">
        <f t="shared" si="5"/>
        <v>NA</v>
      </c>
    </row>
    <row r="361" spans="1:6" x14ac:dyDescent="0.2">
      <c r="A361" t="s">
        <v>304</v>
      </c>
      <c r="B361" t="s">
        <v>213</v>
      </c>
      <c r="C361" t="s">
        <v>214</v>
      </c>
      <c r="D361">
        <v>8123</v>
      </c>
      <c r="E361">
        <v>15616</v>
      </c>
      <c r="F361">
        <f t="shared" si="5"/>
        <v>0.28899259578582004</v>
      </c>
    </row>
    <row r="362" spans="1:6" x14ac:dyDescent="0.2">
      <c r="A362" t="s">
        <v>5</v>
      </c>
      <c r="B362" t="s">
        <v>213</v>
      </c>
      <c r="C362" t="s">
        <v>214</v>
      </c>
      <c r="D362">
        <v>9763</v>
      </c>
      <c r="E362">
        <v>1091</v>
      </c>
      <c r="F362">
        <f t="shared" si="5"/>
        <v>4.9716277306137551</v>
      </c>
    </row>
    <row r="363" spans="1:6" x14ac:dyDescent="0.2">
      <c r="A363" t="s">
        <v>662</v>
      </c>
      <c r="B363" t="s">
        <v>213</v>
      </c>
      <c r="C363" t="s">
        <v>214</v>
      </c>
      <c r="D363">
        <v>590</v>
      </c>
      <c r="E363">
        <v>476</v>
      </c>
      <c r="F363">
        <f t="shared" si="5"/>
        <v>0.68862870491117811</v>
      </c>
    </row>
    <row r="364" spans="1:6" x14ac:dyDescent="0.2">
      <c r="A364" t="s">
        <v>599</v>
      </c>
      <c r="B364" t="s">
        <v>213</v>
      </c>
      <c r="C364" t="s">
        <v>214</v>
      </c>
      <c r="D364">
        <v>1001</v>
      </c>
      <c r="E364">
        <v>481</v>
      </c>
      <c r="F364">
        <f t="shared" si="5"/>
        <v>1.1561896148604902</v>
      </c>
    </row>
    <row r="365" spans="1:6" x14ac:dyDescent="0.2">
      <c r="A365" t="s">
        <v>812</v>
      </c>
      <c r="B365" t="s">
        <v>213</v>
      </c>
      <c r="C365" t="s">
        <v>214</v>
      </c>
      <c r="D365">
        <v>1399</v>
      </c>
      <c r="E365">
        <v>148</v>
      </c>
      <c r="F365">
        <f t="shared" si="5"/>
        <v>5.2516534778890449</v>
      </c>
    </row>
    <row r="366" spans="1:6" x14ac:dyDescent="0.2">
      <c r="A366" t="s">
        <v>39</v>
      </c>
      <c r="B366" t="s">
        <v>213</v>
      </c>
      <c r="C366" t="s">
        <v>214</v>
      </c>
      <c r="D366">
        <v>75296</v>
      </c>
      <c r="E366">
        <v>17027</v>
      </c>
      <c r="F366">
        <f t="shared" si="5"/>
        <v>2.4568227924479089</v>
      </c>
    </row>
    <row r="367" spans="1:6" x14ac:dyDescent="0.2">
      <c r="A367" t="s">
        <v>66</v>
      </c>
      <c r="B367" t="s">
        <v>213</v>
      </c>
      <c r="C367" t="s">
        <v>214</v>
      </c>
      <c r="D367">
        <v>5669</v>
      </c>
      <c r="E367">
        <v>929</v>
      </c>
      <c r="F367">
        <f t="shared" si="5"/>
        <v>3.3902428289856763</v>
      </c>
    </row>
    <row r="368" spans="1:6" x14ac:dyDescent="0.2">
      <c r="A368" t="s">
        <v>235</v>
      </c>
      <c r="B368" t="s">
        <v>213</v>
      </c>
      <c r="C368" t="s">
        <v>214</v>
      </c>
      <c r="D368">
        <v>151</v>
      </c>
      <c r="E368">
        <v>233</v>
      </c>
      <c r="F368">
        <f t="shared" si="5"/>
        <v>0.36004856910013699</v>
      </c>
    </row>
    <row r="369" spans="1:6" x14ac:dyDescent="0.2">
      <c r="A369" t="s">
        <v>168</v>
      </c>
      <c r="B369" t="s">
        <v>213</v>
      </c>
      <c r="C369" t="s">
        <v>214</v>
      </c>
      <c r="D369">
        <v>25122</v>
      </c>
      <c r="E369">
        <v>5377</v>
      </c>
      <c r="F369">
        <f t="shared" si="5"/>
        <v>2.5956984502714389</v>
      </c>
    </row>
    <row r="370" spans="1:6" x14ac:dyDescent="0.2">
      <c r="A370" t="s">
        <v>309</v>
      </c>
      <c r="B370" t="s">
        <v>213</v>
      </c>
      <c r="C370" t="s">
        <v>214</v>
      </c>
      <c r="D370">
        <v>14971</v>
      </c>
      <c r="E370">
        <v>14259</v>
      </c>
      <c r="F370">
        <f t="shared" si="5"/>
        <v>0.58331320003937071</v>
      </c>
    </row>
    <row r="371" spans="1:6" x14ac:dyDescent="0.2">
      <c r="A371" t="s">
        <v>98</v>
      </c>
      <c r="B371" t="s">
        <v>213</v>
      </c>
      <c r="C371" t="s">
        <v>214</v>
      </c>
      <c r="D371">
        <v>2467</v>
      </c>
      <c r="E371">
        <v>498</v>
      </c>
      <c r="F371">
        <f t="shared" si="5"/>
        <v>2.7521992347272382</v>
      </c>
    </row>
    <row r="372" spans="1:6" x14ac:dyDescent="0.2">
      <c r="A372" t="s">
        <v>848</v>
      </c>
      <c r="B372" t="s">
        <v>213</v>
      </c>
      <c r="C372" t="s">
        <v>214</v>
      </c>
      <c r="D372">
        <v>2</v>
      </c>
      <c r="E372">
        <v>1</v>
      </c>
      <c r="F372">
        <f t="shared" si="5"/>
        <v>1.1111432662295619</v>
      </c>
    </row>
    <row r="373" spans="1:6" x14ac:dyDescent="0.2">
      <c r="A373" t="s">
        <v>195</v>
      </c>
      <c r="B373" t="s">
        <v>213</v>
      </c>
      <c r="C373" t="s">
        <v>214</v>
      </c>
      <c r="D373">
        <v>4497</v>
      </c>
      <c r="E373">
        <v>2752</v>
      </c>
      <c r="F373">
        <f t="shared" si="5"/>
        <v>0.90785088449025064</v>
      </c>
    </row>
    <row r="374" spans="1:6" x14ac:dyDescent="0.2">
      <c r="A374" t="s">
        <v>128</v>
      </c>
      <c r="B374" t="s">
        <v>213</v>
      </c>
      <c r="C374" t="s">
        <v>214</v>
      </c>
      <c r="D374">
        <v>1307</v>
      </c>
      <c r="E374">
        <v>304</v>
      </c>
      <c r="F374">
        <f t="shared" si="5"/>
        <v>2.3885925147401927</v>
      </c>
    </row>
    <row r="375" spans="1:6" x14ac:dyDescent="0.2">
      <c r="A375" t="s">
        <v>84</v>
      </c>
      <c r="B375" t="s">
        <v>213</v>
      </c>
      <c r="C375" t="s">
        <v>214</v>
      </c>
      <c r="D375">
        <v>23383</v>
      </c>
      <c r="E375">
        <v>2062</v>
      </c>
      <c r="F375">
        <f t="shared" si="5"/>
        <v>6.3001607648510776</v>
      </c>
    </row>
    <row r="376" spans="1:6" x14ac:dyDescent="0.2">
      <c r="A376" t="s">
        <v>171</v>
      </c>
      <c r="B376" t="s">
        <v>213</v>
      </c>
      <c r="C376" t="s">
        <v>214</v>
      </c>
      <c r="D376">
        <v>2406</v>
      </c>
      <c r="E376">
        <v>154</v>
      </c>
      <c r="F376">
        <f t="shared" si="5"/>
        <v>8.6799048654166437</v>
      </c>
    </row>
    <row r="377" spans="1:6" x14ac:dyDescent="0.2">
      <c r="A377" t="s">
        <v>151</v>
      </c>
      <c r="B377" t="s">
        <v>213</v>
      </c>
      <c r="C377" t="s">
        <v>214</v>
      </c>
      <c r="D377">
        <v>10589</v>
      </c>
      <c r="E377">
        <v>999</v>
      </c>
      <c r="F377">
        <f t="shared" si="5"/>
        <v>5.8888368599123284</v>
      </c>
    </row>
    <row r="378" spans="1:6" x14ac:dyDescent="0.2">
      <c r="A378" t="s">
        <v>259</v>
      </c>
      <c r="B378" t="s">
        <v>213</v>
      </c>
      <c r="C378" t="s">
        <v>214</v>
      </c>
      <c r="D378">
        <v>806</v>
      </c>
      <c r="E378">
        <v>803</v>
      </c>
      <c r="F378">
        <f t="shared" si="5"/>
        <v>0.55764724320113745</v>
      </c>
    </row>
    <row r="379" spans="1:6" x14ac:dyDescent="0.2">
      <c r="A379" t="s">
        <v>268</v>
      </c>
      <c r="B379" t="s">
        <v>213</v>
      </c>
      <c r="C379" t="s">
        <v>214</v>
      </c>
      <c r="D379">
        <v>9901</v>
      </c>
      <c r="E379">
        <v>6336</v>
      </c>
      <c r="F379">
        <f t="shared" si="5"/>
        <v>0.86816836165868783</v>
      </c>
    </row>
    <row r="380" spans="1:6" x14ac:dyDescent="0.2">
      <c r="A380" t="s">
        <v>132</v>
      </c>
      <c r="B380" t="s">
        <v>213</v>
      </c>
      <c r="C380" t="s">
        <v>214</v>
      </c>
      <c r="D380">
        <v>2241</v>
      </c>
      <c r="E380">
        <v>433</v>
      </c>
      <c r="F380">
        <f t="shared" si="5"/>
        <v>2.8753718933261525</v>
      </c>
    </row>
    <row r="381" spans="1:6" x14ac:dyDescent="0.2">
      <c r="A381" t="s">
        <v>324</v>
      </c>
      <c r="B381" t="s">
        <v>213</v>
      </c>
      <c r="C381" t="s">
        <v>214</v>
      </c>
      <c r="D381">
        <v>6852</v>
      </c>
      <c r="E381">
        <v>7834</v>
      </c>
      <c r="F381">
        <f t="shared" si="5"/>
        <v>0.4859301544680214</v>
      </c>
    </row>
    <row r="382" spans="1:6" x14ac:dyDescent="0.2">
      <c r="A382" t="s">
        <v>12</v>
      </c>
      <c r="B382" t="s">
        <v>228</v>
      </c>
      <c r="C382" t="s">
        <v>368</v>
      </c>
      <c r="D382">
        <v>2432</v>
      </c>
      <c r="E382">
        <v>950</v>
      </c>
      <c r="F382">
        <f t="shared" si="5"/>
        <v>1.4222633807738392</v>
      </c>
    </row>
    <row r="383" spans="1:6" x14ac:dyDescent="0.2">
      <c r="A383" t="s">
        <v>269</v>
      </c>
      <c r="B383" t="s">
        <v>228</v>
      </c>
      <c r="C383" t="s">
        <v>270</v>
      </c>
      <c r="D383">
        <v>4</v>
      </c>
      <c r="E383">
        <v>351</v>
      </c>
      <c r="F383">
        <f t="shared" si="5"/>
        <v>6.3313006622767063E-3</v>
      </c>
    </row>
    <row r="384" spans="1:6" x14ac:dyDescent="0.2">
      <c r="A384" t="s">
        <v>327</v>
      </c>
      <c r="B384" t="s">
        <v>228</v>
      </c>
      <c r="C384" t="s">
        <v>270</v>
      </c>
      <c r="D384">
        <v>12038</v>
      </c>
      <c r="E384">
        <v>5023</v>
      </c>
      <c r="F384">
        <f t="shared" si="5"/>
        <v>1.3314695041679738</v>
      </c>
    </row>
    <row r="385" spans="1:6" x14ac:dyDescent="0.2">
      <c r="A385" t="s">
        <v>454</v>
      </c>
      <c r="B385" t="s">
        <v>228</v>
      </c>
      <c r="C385" t="s">
        <v>270</v>
      </c>
      <c r="D385">
        <v>24</v>
      </c>
      <c r="E385">
        <v>371</v>
      </c>
      <c r="F385">
        <f t="shared" si="5"/>
        <v>3.5939943921171814E-2</v>
      </c>
    </row>
    <row r="386" spans="1:6" x14ac:dyDescent="0.2">
      <c r="A386" t="s">
        <v>346</v>
      </c>
      <c r="B386" t="s">
        <v>228</v>
      </c>
      <c r="C386" t="s">
        <v>347</v>
      </c>
      <c r="D386">
        <v>618</v>
      </c>
      <c r="E386">
        <v>2926</v>
      </c>
      <c r="F386">
        <f t="shared" si="5"/>
        <v>0.11734219728808429</v>
      </c>
    </row>
    <row r="387" spans="1:6" x14ac:dyDescent="0.2">
      <c r="A387" s="1" t="s">
        <v>906</v>
      </c>
      <c r="B387" s="1" t="s">
        <v>228</v>
      </c>
      <c r="C387" s="1" t="s">
        <v>270</v>
      </c>
      <c r="D387" s="1">
        <v>8</v>
      </c>
      <c r="E387" s="1">
        <v>0</v>
      </c>
      <c r="F387" t="str">
        <f t="shared" si="5"/>
        <v>NA</v>
      </c>
    </row>
    <row r="388" spans="1:6" x14ac:dyDescent="0.2">
      <c r="A388" t="s">
        <v>446</v>
      </c>
      <c r="B388" t="s">
        <v>228</v>
      </c>
      <c r="C388" t="s">
        <v>347</v>
      </c>
      <c r="D388">
        <v>195</v>
      </c>
      <c r="E388">
        <v>388</v>
      </c>
      <c r="F388">
        <f t="shared" ref="F388:F451" si="6">IF(E388&gt;0,D388/E388*43451898/78211153,"NA")</f>
        <v>0.27921770220974818</v>
      </c>
    </row>
    <row r="389" spans="1:6" x14ac:dyDescent="0.2">
      <c r="A389" t="s">
        <v>95</v>
      </c>
      <c r="B389" t="s">
        <v>219</v>
      </c>
      <c r="C389" t="s">
        <v>220</v>
      </c>
      <c r="D389">
        <v>849</v>
      </c>
      <c r="E389">
        <v>175</v>
      </c>
      <c r="F389">
        <f t="shared" si="6"/>
        <v>2.6953160943682803</v>
      </c>
    </row>
    <row r="390" spans="1:6" x14ac:dyDescent="0.2">
      <c r="A390" t="s">
        <v>122</v>
      </c>
      <c r="B390" t="s">
        <v>219</v>
      </c>
      <c r="C390" t="s">
        <v>220</v>
      </c>
      <c r="D390">
        <v>5226</v>
      </c>
      <c r="E390">
        <v>4342</v>
      </c>
      <c r="F390">
        <f t="shared" si="6"/>
        <v>0.66868202548545497</v>
      </c>
    </row>
    <row r="391" spans="1:6" x14ac:dyDescent="0.2">
      <c r="A391" t="s">
        <v>629</v>
      </c>
      <c r="B391" t="s">
        <v>219</v>
      </c>
      <c r="C391" t="s">
        <v>220</v>
      </c>
      <c r="D391">
        <v>190</v>
      </c>
      <c r="E391">
        <v>620</v>
      </c>
      <c r="F391">
        <f t="shared" si="6"/>
        <v>0.17025582305130385</v>
      </c>
    </row>
    <row r="392" spans="1:6" x14ac:dyDescent="0.2">
      <c r="A392" t="s">
        <v>862</v>
      </c>
      <c r="B392" t="s">
        <v>256</v>
      </c>
      <c r="C392" t="s">
        <v>257</v>
      </c>
      <c r="D392">
        <v>4</v>
      </c>
      <c r="E392">
        <v>348</v>
      </c>
      <c r="F392">
        <f t="shared" si="6"/>
        <v>6.385880840399781E-3</v>
      </c>
    </row>
    <row r="393" spans="1:6" x14ac:dyDescent="0.2">
      <c r="A393" t="s">
        <v>767</v>
      </c>
      <c r="B393" t="s">
        <v>256</v>
      </c>
      <c r="C393" t="s">
        <v>257</v>
      </c>
      <c r="D393">
        <v>1356</v>
      </c>
      <c r="E393">
        <v>59</v>
      </c>
      <c r="F393">
        <f t="shared" si="6"/>
        <v>12.768731093282085</v>
      </c>
    </row>
    <row r="394" spans="1:6" x14ac:dyDescent="0.2">
      <c r="A394" s="1" t="s">
        <v>907</v>
      </c>
      <c r="B394" s="1" t="s">
        <v>256</v>
      </c>
      <c r="C394" s="1" t="s">
        <v>257</v>
      </c>
      <c r="D394" s="1">
        <v>1</v>
      </c>
      <c r="E394" s="1">
        <v>0</v>
      </c>
      <c r="F394" t="str">
        <f t="shared" si="6"/>
        <v>NA</v>
      </c>
    </row>
    <row r="395" spans="1:6" x14ac:dyDescent="0.2">
      <c r="A395" t="s">
        <v>571</v>
      </c>
      <c r="B395" t="s">
        <v>256</v>
      </c>
      <c r="C395" t="s">
        <v>257</v>
      </c>
      <c r="D395">
        <v>1</v>
      </c>
      <c r="E395">
        <v>1</v>
      </c>
      <c r="F395">
        <f t="shared" si="6"/>
        <v>0.55557163311478097</v>
      </c>
    </row>
    <row r="396" spans="1:6" x14ac:dyDescent="0.2">
      <c r="A396" s="1" t="s">
        <v>260</v>
      </c>
      <c r="B396" s="1" t="s">
        <v>256</v>
      </c>
      <c r="C396" s="1" t="s">
        <v>257</v>
      </c>
      <c r="D396" s="1">
        <v>5</v>
      </c>
      <c r="E396" s="1">
        <v>0</v>
      </c>
      <c r="F396" t="str">
        <f t="shared" si="6"/>
        <v>NA</v>
      </c>
    </row>
    <row r="397" spans="1:6" x14ac:dyDescent="0.2">
      <c r="A397" t="s">
        <v>831</v>
      </c>
      <c r="B397" t="s">
        <v>256</v>
      </c>
      <c r="C397" t="s">
        <v>257</v>
      </c>
      <c r="D397">
        <v>1468</v>
      </c>
      <c r="E397">
        <v>303</v>
      </c>
      <c r="F397">
        <f t="shared" si="6"/>
        <v>2.6916803874999946</v>
      </c>
    </row>
    <row r="398" spans="1:6" x14ac:dyDescent="0.2">
      <c r="A398" t="s">
        <v>410</v>
      </c>
      <c r="B398" t="s">
        <v>256</v>
      </c>
      <c r="C398" t="s">
        <v>257</v>
      </c>
      <c r="D398">
        <v>509</v>
      </c>
      <c r="E398">
        <v>1690</v>
      </c>
      <c r="F398">
        <f t="shared" si="6"/>
        <v>0.16732897115705533</v>
      </c>
    </row>
    <row r="399" spans="1:6" x14ac:dyDescent="0.2">
      <c r="A399" t="s">
        <v>463</v>
      </c>
      <c r="B399" t="s">
        <v>256</v>
      </c>
      <c r="C399" t="s">
        <v>257</v>
      </c>
      <c r="D399">
        <v>3</v>
      </c>
      <c r="E399">
        <v>147</v>
      </c>
      <c r="F399">
        <f t="shared" si="6"/>
        <v>1.1338196594179202E-2</v>
      </c>
    </row>
    <row r="400" spans="1:6" x14ac:dyDescent="0.2">
      <c r="A400" t="s">
        <v>543</v>
      </c>
      <c r="B400" t="s">
        <v>256</v>
      </c>
      <c r="C400" t="s">
        <v>257</v>
      </c>
      <c r="D400">
        <v>8</v>
      </c>
      <c r="E400">
        <v>55</v>
      </c>
      <c r="F400">
        <f t="shared" si="6"/>
        <v>8.0810419362149957E-2</v>
      </c>
    </row>
    <row r="401" spans="1:6" x14ac:dyDescent="0.2">
      <c r="A401" s="1" t="s">
        <v>755</v>
      </c>
      <c r="B401" s="1" t="s">
        <v>256</v>
      </c>
      <c r="C401" s="1" t="s">
        <v>257</v>
      </c>
      <c r="D401" s="1">
        <v>27</v>
      </c>
      <c r="E401" s="1">
        <v>0</v>
      </c>
      <c r="F401" t="str">
        <f t="shared" si="6"/>
        <v>NA</v>
      </c>
    </row>
    <row r="402" spans="1:6" x14ac:dyDescent="0.2">
      <c r="A402" t="s">
        <v>717</v>
      </c>
      <c r="B402" t="s">
        <v>219</v>
      </c>
      <c r="C402" t="s">
        <v>220</v>
      </c>
      <c r="D402">
        <v>1</v>
      </c>
      <c r="E402">
        <v>8</v>
      </c>
      <c r="F402">
        <f t="shared" si="6"/>
        <v>6.9446454139347621E-2</v>
      </c>
    </row>
    <row r="403" spans="1:6" x14ac:dyDescent="0.2">
      <c r="A403" t="s">
        <v>149</v>
      </c>
      <c r="B403" t="s">
        <v>219</v>
      </c>
      <c r="C403" t="s">
        <v>220</v>
      </c>
      <c r="D403">
        <v>204251</v>
      </c>
      <c r="E403">
        <v>38875</v>
      </c>
      <c r="F403">
        <f t="shared" si="6"/>
        <v>2.9189983700405691</v>
      </c>
    </row>
    <row r="404" spans="1:6" x14ac:dyDescent="0.2">
      <c r="A404" t="s">
        <v>182</v>
      </c>
      <c r="B404" t="s">
        <v>219</v>
      </c>
      <c r="C404" t="s">
        <v>220</v>
      </c>
      <c r="D404">
        <v>6255</v>
      </c>
      <c r="E404">
        <v>2015</v>
      </c>
      <c r="F404">
        <f t="shared" si="6"/>
        <v>1.7246156650783895</v>
      </c>
    </row>
    <row r="405" spans="1:6" x14ac:dyDescent="0.2">
      <c r="A405" t="s">
        <v>407</v>
      </c>
      <c r="B405" t="s">
        <v>232</v>
      </c>
      <c r="C405" t="s">
        <v>232</v>
      </c>
      <c r="D405">
        <v>8352</v>
      </c>
      <c r="E405">
        <v>9254</v>
      </c>
      <c r="F405">
        <f t="shared" si="6"/>
        <v>0.50141930838282367</v>
      </c>
    </row>
    <row r="406" spans="1:6" x14ac:dyDescent="0.2">
      <c r="A406" t="s">
        <v>16</v>
      </c>
      <c r="B406" t="s">
        <v>213</v>
      </c>
      <c r="C406" t="s">
        <v>214</v>
      </c>
      <c r="D406">
        <v>84201</v>
      </c>
      <c r="E406">
        <v>44892</v>
      </c>
      <c r="F406">
        <f t="shared" si="6"/>
        <v>1.0420495206250038</v>
      </c>
    </row>
    <row r="407" spans="1:6" x14ac:dyDescent="0.2">
      <c r="A407" t="s">
        <v>423</v>
      </c>
      <c r="B407" t="s">
        <v>228</v>
      </c>
      <c r="C407" t="s">
        <v>347</v>
      </c>
      <c r="D407">
        <v>46714</v>
      </c>
      <c r="E407">
        <v>23738</v>
      </c>
      <c r="F407">
        <f t="shared" si="6"/>
        <v>1.0933091780825628</v>
      </c>
    </row>
    <row r="408" spans="1:6" x14ac:dyDescent="0.2">
      <c r="A408" t="s">
        <v>789</v>
      </c>
      <c r="B408" t="s">
        <v>228</v>
      </c>
      <c r="C408" t="s">
        <v>347</v>
      </c>
      <c r="D408">
        <v>752</v>
      </c>
      <c r="E408">
        <v>168</v>
      </c>
      <c r="F408">
        <f t="shared" si="6"/>
        <v>2.4868444529899718</v>
      </c>
    </row>
    <row r="409" spans="1:6" x14ac:dyDescent="0.2">
      <c r="A409" t="s">
        <v>499</v>
      </c>
      <c r="B409" t="s">
        <v>228</v>
      </c>
      <c r="C409" t="s">
        <v>270</v>
      </c>
      <c r="D409">
        <v>1</v>
      </c>
      <c r="E409">
        <v>14</v>
      </c>
      <c r="F409">
        <f t="shared" si="6"/>
        <v>3.9683688079627209E-2</v>
      </c>
    </row>
    <row r="410" spans="1:6" x14ac:dyDescent="0.2">
      <c r="A410" t="s">
        <v>69</v>
      </c>
      <c r="B410" t="s">
        <v>228</v>
      </c>
      <c r="C410" t="s">
        <v>474</v>
      </c>
      <c r="D410">
        <v>856</v>
      </c>
      <c r="E410">
        <v>167</v>
      </c>
      <c r="F410">
        <f t="shared" si="6"/>
        <v>2.8477204667440272</v>
      </c>
    </row>
    <row r="411" spans="1:6" x14ac:dyDescent="0.2">
      <c r="A411" t="s">
        <v>405</v>
      </c>
      <c r="B411" t="s">
        <v>219</v>
      </c>
      <c r="C411" t="s">
        <v>238</v>
      </c>
      <c r="D411">
        <v>21809</v>
      </c>
      <c r="E411">
        <v>41023</v>
      </c>
      <c r="F411">
        <f t="shared" si="6"/>
        <v>0.29535776872974329</v>
      </c>
    </row>
    <row r="412" spans="1:6" x14ac:dyDescent="0.2">
      <c r="A412" t="s">
        <v>480</v>
      </c>
      <c r="B412" t="s">
        <v>219</v>
      </c>
      <c r="C412" t="s">
        <v>238</v>
      </c>
      <c r="D412">
        <v>1176</v>
      </c>
      <c r="E412">
        <v>169</v>
      </c>
      <c r="F412">
        <f t="shared" si="6"/>
        <v>3.86598958901173</v>
      </c>
    </row>
    <row r="413" spans="1:6" x14ac:dyDescent="0.2">
      <c r="A413" t="s">
        <v>305</v>
      </c>
      <c r="B413" t="s">
        <v>213</v>
      </c>
      <c r="C413" t="s">
        <v>214</v>
      </c>
      <c r="D413">
        <v>27175</v>
      </c>
      <c r="E413">
        <v>36175</v>
      </c>
      <c r="F413">
        <f t="shared" si="6"/>
        <v>0.41735063247806975</v>
      </c>
    </row>
    <row r="414" spans="1:6" x14ac:dyDescent="0.2">
      <c r="A414" t="s">
        <v>253</v>
      </c>
      <c r="B414" t="s">
        <v>213</v>
      </c>
      <c r="C414" t="s">
        <v>214</v>
      </c>
      <c r="D414">
        <v>7733</v>
      </c>
      <c r="E414">
        <v>10936</v>
      </c>
      <c r="F414">
        <f t="shared" si="6"/>
        <v>0.39285254561783106</v>
      </c>
    </row>
    <row r="415" spans="1:6" x14ac:dyDescent="0.2">
      <c r="A415" t="s">
        <v>285</v>
      </c>
      <c r="B415" t="s">
        <v>213</v>
      </c>
      <c r="C415" t="s">
        <v>214</v>
      </c>
      <c r="D415">
        <v>33552</v>
      </c>
      <c r="E415">
        <v>16505</v>
      </c>
      <c r="F415">
        <f t="shared" si="6"/>
        <v>1.1293874240695021</v>
      </c>
    </row>
    <row r="416" spans="1:6" x14ac:dyDescent="0.2">
      <c r="A416" t="s">
        <v>101</v>
      </c>
      <c r="B416" t="s">
        <v>213</v>
      </c>
      <c r="C416" t="s">
        <v>214</v>
      </c>
      <c r="D416">
        <v>23599</v>
      </c>
      <c r="E416">
        <v>9140</v>
      </c>
      <c r="F416">
        <f t="shared" si="6"/>
        <v>1.4344567800739296</v>
      </c>
    </row>
    <row r="417" spans="1:6" x14ac:dyDescent="0.2">
      <c r="A417" t="s">
        <v>366</v>
      </c>
      <c r="B417" t="s">
        <v>213</v>
      </c>
      <c r="C417" t="s">
        <v>214</v>
      </c>
      <c r="D417">
        <v>27667</v>
      </c>
      <c r="E417">
        <v>24756</v>
      </c>
      <c r="F417">
        <f t="shared" si="6"/>
        <v>0.6208999989249735</v>
      </c>
    </row>
    <row r="418" spans="1:6" x14ac:dyDescent="0.2">
      <c r="A418" t="s">
        <v>424</v>
      </c>
      <c r="B418" t="s">
        <v>213</v>
      </c>
      <c r="C418" t="s">
        <v>214</v>
      </c>
      <c r="D418">
        <v>8903</v>
      </c>
      <c r="E418">
        <v>3318</v>
      </c>
      <c r="F418">
        <f t="shared" si="6"/>
        <v>1.4907336496747725</v>
      </c>
    </row>
    <row r="419" spans="1:6" x14ac:dyDescent="0.2">
      <c r="A419" t="s">
        <v>322</v>
      </c>
      <c r="B419" t="s">
        <v>213</v>
      </c>
      <c r="C419" t="s">
        <v>214</v>
      </c>
      <c r="D419">
        <v>26782</v>
      </c>
      <c r="E419">
        <v>11788</v>
      </c>
      <c r="F419">
        <f t="shared" si="6"/>
        <v>1.2622429146657674</v>
      </c>
    </row>
    <row r="420" spans="1:6" x14ac:dyDescent="0.2">
      <c r="A420" t="s">
        <v>699</v>
      </c>
      <c r="B420" t="s">
        <v>213</v>
      </c>
      <c r="C420" t="s">
        <v>214</v>
      </c>
      <c r="D420">
        <v>3373</v>
      </c>
      <c r="E420">
        <v>1246</v>
      </c>
      <c r="F420">
        <f t="shared" si="6"/>
        <v>1.5039671898042988</v>
      </c>
    </row>
    <row r="421" spans="1:6" x14ac:dyDescent="0.2">
      <c r="A421" t="s">
        <v>174</v>
      </c>
      <c r="B421" t="s">
        <v>213</v>
      </c>
      <c r="C421" t="s">
        <v>214</v>
      </c>
      <c r="D421">
        <v>22272</v>
      </c>
      <c r="E421">
        <v>5249</v>
      </c>
      <c r="F421">
        <f t="shared" si="6"/>
        <v>2.3573426200671368</v>
      </c>
    </row>
    <row r="422" spans="1:6" x14ac:dyDescent="0.2">
      <c r="A422" t="s">
        <v>105</v>
      </c>
      <c r="B422" t="s">
        <v>213</v>
      </c>
      <c r="C422" t="s">
        <v>214</v>
      </c>
      <c r="D422">
        <v>12312</v>
      </c>
      <c r="E422">
        <v>1058</v>
      </c>
      <c r="F422">
        <f t="shared" si="6"/>
        <v>6.4652154507648234</v>
      </c>
    </row>
    <row r="423" spans="1:6" x14ac:dyDescent="0.2">
      <c r="A423" t="s">
        <v>161</v>
      </c>
      <c r="B423" t="s">
        <v>213</v>
      </c>
      <c r="C423" t="s">
        <v>214</v>
      </c>
      <c r="D423">
        <v>5776</v>
      </c>
      <c r="E423">
        <v>1213</v>
      </c>
      <c r="F423">
        <f t="shared" si="6"/>
        <v>2.6454919644443322</v>
      </c>
    </row>
    <row r="424" spans="1:6" x14ac:dyDescent="0.2">
      <c r="A424" t="s">
        <v>678</v>
      </c>
      <c r="B424" t="s">
        <v>213</v>
      </c>
      <c r="C424" t="s">
        <v>214</v>
      </c>
      <c r="D424">
        <v>1464</v>
      </c>
      <c r="E424">
        <v>428</v>
      </c>
      <c r="F424">
        <f t="shared" si="6"/>
        <v>1.9003665207477556</v>
      </c>
    </row>
    <row r="425" spans="1:6" x14ac:dyDescent="0.2">
      <c r="A425" t="s">
        <v>875</v>
      </c>
      <c r="B425" t="s">
        <v>213</v>
      </c>
      <c r="C425" t="s">
        <v>214</v>
      </c>
      <c r="D425">
        <v>7968</v>
      </c>
      <c r="E425">
        <v>5615</v>
      </c>
      <c r="F425">
        <f t="shared" si="6"/>
        <v>0.78838731481007573</v>
      </c>
    </row>
    <row r="426" spans="1:6" x14ac:dyDescent="0.2">
      <c r="A426" t="s">
        <v>181</v>
      </c>
      <c r="B426" t="s">
        <v>213</v>
      </c>
      <c r="C426" t="s">
        <v>214</v>
      </c>
      <c r="D426">
        <v>1816</v>
      </c>
      <c r="E426">
        <v>694</v>
      </c>
      <c r="F426">
        <f t="shared" si="6"/>
        <v>1.4537724578334903</v>
      </c>
    </row>
    <row r="427" spans="1:6" x14ac:dyDescent="0.2">
      <c r="A427" t="s">
        <v>109</v>
      </c>
      <c r="B427" t="s">
        <v>219</v>
      </c>
      <c r="C427" t="s">
        <v>238</v>
      </c>
      <c r="D427">
        <v>111856</v>
      </c>
      <c r="E427">
        <v>36130</v>
      </c>
      <c r="F427">
        <f t="shared" si="6"/>
        <v>1.7200116411205906</v>
      </c>
    </row>
    <row r="428" spans="1:6" x14ac:dyDescent="0.2">
      <c r="A428" t="s">
        <v>157</v>
      </c>
      <c r="B428" t="s">
        <v>219</v>
      </c>
      <c r="C428" t="s">
        <v>220</v>
      </c>
      <c r="D428">
        <v>14515</v>
      </c>
      <c r="E428">
        <v>3702</v>
      </c>
      <c r="F428">
        <f t="shared" si="6"/>
        <v>2.1783150336739725</v>
      </c>
    </row>
    <row r="429" spans="1:6" x14ac:dyDescent="0.2">
      <c r="A429" t="s">
        <v>477</v>
      </c>
      <c r="B429" t="s">
        <v>219</v>
      </c>
      <c r="C429" t="s">
        <v>220</v>
      </c>
      <c r="D429">
        <v>8906</v>
      </c>
      <c r="E429">
        <v>2820</v>
      </c>
      <c r="F429">
        <f t="shared" si="6"/>
        <v>1.7545819023121416</v>
      </c>
    </row>
    <row r="430" spans="1:6" x14ac:dyDescent="0.2">
      <c r="A430" t="s">
        <v>63</v>
      </c>
      <c r="B430" t="s">
        <v>219</v>
      </c>
      <c r="C430" t="s">
        <v>220</v>
      </c>
      <c r="D430">
        <v>23697</v>
      </c>
      <c r="E430">
        <v>2802</v>
      </c>
      <c r="F430">
        <f t="shared" si="6"/>
        <v>4.6985656637833557</v>
      </c>
    </row>
    <row r="431" spans="1:6" x14ac:dyDescent="0.2">
      <c r="A431" t="s">
        <v>24</v>
      </c>
      <c r="B431" t="s">
        <v>219</v>
      </c>
      <c r="C431" t="s">
        <v>220</v>
      </c>
      <c r="D431">
        <v>25898</v>
      </c>
      <c r="E431">
        <v>390</v>
      </c>
      <c r="F431">
        <f t="shared" si="6"/>
        <v>36.892805524119481</v>
      </c>
    </row>
    <row r="432" spans="1:6" x14ac:dyDescent="0.2">
      <c r="A432" t="s">
        <v>456</v>
      </c>
      <c r="B432" t="s">
        <v>219</v>
      </c>
      <c r="C432" t="s">
        <v>220</v>
      </c>
      <c r="D432">
        <v>2</v>
      </c>
      <c r="E432">
        <v>2</v>
      </c>
      <c r="F432">
        <f t="shared" si="6"/>
        <v>0.55557163311478097</v>
      </c>
    </row>
    <row r="433" spans="1:6" x14ac:dyDescent="0.2">
      <c r="A433" t="s">
        <v>201</v>
      </c>
      <c r="B433" t="s">
        <v>219</v>
      </c>
      <c r="C433" t="s">
        <v>220</v>
      </c>
      <c r="D433">
        <v>15185</v>
      </c>
      <c r="E433">
        <v>2840</v>
      </c>
      <c r="F433">
        <f t="shared" si="6"/>
        <v>2.9705476228337848</v>
      </c>
    </row>
    <row r="434" spans="1:6" x14ac:dyDescent="0.2">
      <c r="A434" t="s">
        <v>872</v>
      </c>
      <c r="B434" t="s">
        <v>219</v>
      </c>
      <c r="C434" t="s">
        <v>220</v>
      </c>
      <c r="D434">
        <v>367</v>
      </c>
      <c r="E434">
        <v>794</v>
      </c>
      <c r="F434">
        <f t="shared" si="6"/>
        <v>0.25679444502912419</v>
      </c>
    </row>
    <row r="435" spans="1:6" x14ac:dyDescent="0.2">
      <c r="A435" t="s">
        <v>873</v>
      </c>
      <c r="B435" t="s">
        <v>219</v>
      </c>
      <c r="C435" t="s">
        <v>220</v>
      </c>
      <c r="D435">
        <v>683</v>
      </c>
      <c r="E435">
        <v>384</v>
      </c>
      <c r="F435">
        <f t="shared" si="6"/>
        <v>0.98816517035780049</v>
      </c>
    </row>
    <row r="436" spans="1:6" x14ac:dyDescent="0.2">
      <c r="A436" t="s">
        <v>183</v>
      </c>
      <c r="B436" t="s">
        <v>219</v>
      </c>
      <c r="C436" t="s">
        <v>220</v>
      </c>
      <c r="D436">
        <v>811</v>
      </c>
      <c r="E436">
        <v>166</v>
      </c>
      <c r="F436">
        <f t="shared" si="6"/>
        <v>2.714268641301731</v>
      </c>
    </row>
    <row r="437" spans="1:6" x14ac:dyDescent="0.2">
      <c r="A437" t="s">
        <v>164</v>
      </c>
      <c r="B437" t="s">
        <v>219</v>
      </c>
      <c r="C437" t="s">
        <v>220</v>
      </c>
      <c r="D437">
        <v>958</v>
      </c>
      <c r="E437">
        <v>109</v>
      </c>
      <c r="F437">
        <f t="shared" si="6"/>
        <v>4.88291398645835</v>
      </c>
    </row>
    <row r="438" spans="1:6" x14ac:dyDescent="0.2">
      <c r="A438" t="s">
        <v>802</v>
      </c>
      <c r="B438" t="s">
        <v>219</v>
      </c>
      <c r="C438" t="s">
        <v>220</v>
      </c>
      <c r="D438">
        <v>607</v>
      </c>
      <c r="E438">
        <v>155</v>
      </c>
      <c r="F438">
        <f t="shared" si="6"/>
        <v>2.1756902019398194</v>
      </c>
    </row>
    <row r="439" spans="1:6" x14ac:dyDescent="0.2">
      <c r="A439" t="s">
        <v>93</v>
      </c>
      <c r="B439" t="s">
        <v>219</v>
      </c>
      <c r="C439" t="s">
        <v>220</v>
      </c>
      <c r="D439">
        <v>1304</v>
      </c>
      <c r="E439">
        <v>186</v>
      </c>
      <c r="F439">
        <f t="shared" si="6"/>
        <v>3.8949753203315822</v>
      </c>
    </row>
    <row r="440" spans="1:6" x14ac:dyDescent="0.2">
      <c r="A440" t="s">
        <v>223</v>
      </c>
      <c r="B440" t="s">
        <v>219</v>
      </c>
      <c r="C440" t="s">
        <v>220</v>
      </c>
      <c r="D440">
        <v>160</v>
      </c>
      <c r="E440">
        <v>127</v>
      </c>
      <c r="F440">
        <f t="shared" si="6"/>
        <v>0.69993276612885791</v>
      </c>
    </row>
    <row r="441" spans="1:6" x14ac:dyDescent="0.2">
      <c r="A441" t="s">
        <v>745</v>
      </c>
      <c r="B441" t="s">
        <v>219</v>
      </c>
      <c r="C441" t="s">
        <v>220</v>
      </c>
      <c r="D441">
        <v>344</v>
      </c>
      <c r="E441">
        <v>114</v>
      </c>
      <c r="F441">
        <f t="shared" si="6"/>
        <v>1.6764617701007425</v>
      </c>
    </row>
    <row r="442" spans="1:6" x14ac:dyDescent="0.2">
      <c r="A442" t="s">
        <v>350</v>
      </c>
      <c r="B442" t="s">
        <v>219</v>
      </c>
      <c r="C442" t="s">
        <v>220</v>
      </c>
      <c r="D442">
        <v>76</v>
      </c>
      <c r="E442">
        <v>218</v>
      </c>
      <c r="F442">
        <f t="shared" si="6"/>
        <v>0.19368552347120804</v>
      </c>
    </row>
    <row r="443" spans="1:6" x14ac:dyDescent="0.2">
      <c r="A443" t="s">
        <v>139</v>
      </c>
      <c r="B443" t="s">
        <v>219</v>
      </c>
      <c r="C443" t="s">
        <v>220</v>
      </c>
      <c r="D443">
        <v>1804</v>
      </c>
      <c r="E443">
        <v>229</v>
      </c>
      <c r="F443">
        <f t="shared" si="6"/>
        <v>4.3766429089042136</v>
      </c>
    </row>
    <row r="444" spans="1:6" x14ac:dyDescent="0.2">
      <c r="A444" s="1" t="s">
        <v>539</v>
      </c>
      <c r="B444" s="1" t="s">
        <v>219</v>
      </c>
      <c r="C444" s="1" t="s">
        <v>220</v>
      </c>
      <c r="D444" s="1">
        <v>60</v>
      </c>
      <c r="E444" s="1">
        <v>0</v>
      </c>
      <c r="F444" t="str">
        <f t="shared" si="6"/>
        <v>NA</v>
      </c>
    </row>
    <row r="445" spans="1:6" x14ac:dyDescent="0.2">
      <c r="A445" t="s">
        <v>15</v>
      </c>
      <c r="B445" t="s">
        <v>219</v>
      </c>
      <c r="C445" t="s">
        <v>220</v>
      </c>
      <c r="D445">
        <v>59207</v>
      </c>
      <c r="E445">
        <v>7221</v>
      </c>
      <c r="F445">
        <f t="shared" si="6"/>
        <v>4.5552873122596358</v>
      </c>
    </row>
    <row r="446" spans="1:6" x14ac:dyDescent="0.2">
      <c r="A446" t="s">
        <v>823</v>
      </c>
      <c r="B446" t="s">
        <v>219</v>
      </c>
      <c r="C446" t="s">
        <v>220</v>
      </c>
      <c r="D446">
        <v>325</v>
      </c>
      <c r="E446">
        <v>14</v>
      </c>
      <c r="F446">
        <f t="shared" si="6"/>
        <v>12.897198625878843</v>
      </c>
    </row>
    <row r="447" spans="1:6" x14ac:dyDescent="0.2">
      <c r="A447" t="s">
        <v>34</v>
      </c>
      <c r="B447" t="s">
        <v>219</v>
      </c>
      <c r="C447" t="s">
        <v>220</v>
      </c>
      <c r="D447">
        <v>1266428</v>
      </c>
      <c r="E447">
        <v>7090</v>
      </c>
      <c r="F447">
        <f t="shared" si="6"/>
        <v>99.237161097642584</v>
      </c>
    </row>
    <row r="448" spans="1:6" x14ac:dyDescent="0.2">
      <c r="A448" t="s">
        <v>637</v>
      </c>
      <c r="B448" t="s">
        <v>219</v>
      </c>
      <c r="C448" t="s">
        <v>220</v>
      </c>
      <c r="D448">
        <v>136</v>
      </c>
      <c r="E448">
        <v>289</v>
      </c>
      <c r="F448">
        <f t="shared" si="6"/>
        <v>0.26144547440695576</v>
      </c>
    </row>
    <row r="449" spans="1:6" x14ac:dyDescent="0.2">
      <c r="A449" s="1" t="s">
        <v>516</v>
      </c>
      <c r="B449" s="1" t="s">
        <v>219</v>
      </c>
      <c r="C449" s="1" t="s">
        <v>220</v>
      </c>
      <c r="D449" s="1">
        <v>792</v>
      </c>
      <c r="E449" s="1">
        <v>0</v>
      </c>
      <c r="F449" t="str">
        <f t="shared" si="6"/>
        <v>NA</v>
      </c>
    </row>
    <row r="450" spans="1:6" x14ac:dyDescent="0.2">
      <c r="A450" t="s">
        <v>187</v>
      </c>
      <c r="B450" t="s">
        <v>219</v>
      </c>
      <c r="C450" t="s">
        <v>220</v>
      </c>
      <c r="D450">
        <v>1949</v>
      </c>
      <c r="E450">
        <v>32</v>
      </c>
      <c r="F450">
        <f t="shared" si="6"/>
        <v>33.837784779397126</v>
      </c>
    </row>
    <row r="451" spans="1:6" x14ac:dyDescent="0.2">
      <c r="A451" t="s">
        <v>656</v>
      </c>
      <c r="B451" t="s">
        <v>219</v>
      </c>
      <c r="C451" t="s">
        <v>220</v>
      </c>
      <c r="D451">
        <v>1473</v>
      </c>
      <c r="E451">
        <v>137</v>
      </c>
      <c r="F451">
        <f t="shared" si="6"/>
        <v>5.9734088728326453</v>
      </c>
    </row>
    <row r="452" spans="1:6" x14ac:dyDescent="0.2">
      <c r="A452" t="s">
        <v>194</v>
      </c>
      <c r="B452" t="s">
        <v>219</v>
      </c>
      <c r="C452" t="s">
        <v>220</v>
      </c>
      <c r="D452">
        <v>1806</v>
      </c>
      <c r="E452">
        <v>709</v>
      </c>
      <c r="F452">
        <f t="shared" ref="F452:F515" si="7">IF(E452&gt;0,D452/E452*43451898/78211153,"NA")</f>
        <v>1.4151796465518962</v>
      </c>
    </row>
    <row r="453" spans="1:6" x14ac:dyDescent="0.2">
      <c r="A453" t="s">
        <v>81</v>
      </c>
      <c r="B453" t="s">
        <v>219</v>
      </c>
      <c r="C453" t="s">
        <v>220</v>
      </c>
      <c r="D453">
        <v>1895</v>
      </c>
      <c r="E453">
        <v>112</v>
      </c>
      <c r="F453">
        <f t="shared" si="7"/>
        <v>9.4000736138616965</v>
      </c>
    </row>
    <row r="454" spans="1:6" x14ac:dyDescent="0.2">
      <c r="A454" t="s">
        <v>173</v>
      </c>
      <c r="B454" t="s">
        <v>219</v>
      </c>
      <c r="C454" t="s">
        <v>220</v>
      </c>
      <c r="D454">
        <v>3628</v>
      </c>
      <c r="E454">
        <v>1289</v>
      </c>
      <c r="F454">
        <f t="shared" si="7"/>
        <v>1.5637035569747288</v>
      </c>
    </row>
    <row r="455" spans="1:6" x14ac:dyDescent="0.2">
      <c r="A455" t="s">
        <v>847</v>
      </c>
      <c r="B455" t="s">
        <v>219</v>
      </c>
      <c r="C455" t="s">
        <v>220</v>
      </c>
      <c r="D455">
        <v>458</v>
      </c>
      <c r="E455">
        <v>904</v>
      </c>
      <c r="F455">
        <f t="shared" si="7"/>
        <v>0.28147323890107268</v>
      </c>
    </row>
    <row r="456" spans="1:6" x14ac:dyDescent="0.2">
      <c r="A456" t="s">
        <v>19</v>
      </c>
      <c r="B456" t="s">
        <v>219</v>
      </c>
      <c r="C456" t="s">
        <v>220</v>
      </c>
      <c r="D456">
        <v>6288</v>
      </c>
      <c r="E456">
        <v>771</v>
      </c>
      <c r="F456">
        <f t="shared" si="7"/>
        <v>4.5310433580100415</v>
      </c>
    </row>
    <row r="457" spans="1:6" x14ac:dyDescent="0.2">
      <c r="A457" t="s">
        <v>529</v>
      </c>
      <c r="B457" t="s">
        <v>219</v>
      </c>
      <c r="C457" t="s">
        <v>220</v>
      </c>
      <c r="D457">
        <v>865</v>
      </c>
      <c r="E457">
        <v>1026</v>
      </c>
      <c r="F457">
        <f t="shared" si="7"/>
        <v>0.46839128912698391</v>
      </c>
    </row>
    <row r="458" spans="1:6" x14ac:dyDescent="0.2">
      <c r="A458" t="s">
        <v>746</v>
      </c>
      <c r="B458" t="s">
        <v>219</v>
      </c>
      <c r="C458" t="s">
        <v>220</v>
      </c>
      <c r="D458">
        <v>629</v>
      </c>
      <c r="E458">
        <v>77</v>
      </c>
      <c r="F458">
        <f t="shared" si="7"/>
        <v>4.5383708731064569</v>
      </c>
    </row>
    <row r="459" spans="1:6" x14ac:dyDescent="0.2">
      <c r="A459" t="s">
        <v>86</v>
      </c>
      <c r="B459" t="s">
        <v>219</v>
      </c>
      <c r="C459" t="s">
        <v>220</v>
      </c>
      <c r="D459">
        <v>645</v>
      </c>
      <c r="E459">
        <v>176</v>
      </c>
      <c r="F459">
        <f t="shared" si="7"/>
        <v>2.0360437690854187</v>
      </c>
    </row>
    <row r="460" spans="1:6" x14ac:dyDescent="0.2">
      <c r="A460" t="s">
        <v>808</v>
      </c>
      <c r="B460" t="s">
        <v>219</v>
      </c>
      <c r="C460" t="s">
        <v>220</v>
      </c>
      <c r="D460">
        <v>706</v>
      </c>
      <c r="E460">
        <v>184</v>
      </c>
      <c r="F460">
        <f t="shared" si="7"/>
        <v>2.1317042009730183</v>
      </c>
    </row>
    <row r="461" spans="1:6" x14ac:dyDescent="0.2">
      <c r="A461" t="s">
        <v>744</v>
      </c>
      <c r="B461" t="s">
        <v>219</v>
      </c>
      <c r="C461" t="s">
        <v>220</v>
      </c>
      <c r="D461">
        <v>1654</v>
      </c>
      <c r="E461">
        <v>540</v>
      </c>
      <c r="F461">
        <f t="shared" si="7"/>
        <v>1.7016953355034217</v>
      </c>
    </row>
    <row r="462" spans="1:6" x14ac:dyDescent="0.2">
      <c r="A462" s="1" t="s">
        <v>272</v>
      </c>
      <c r="B462" s="1" t="s">
        <v>219</v>
      </c>
      <c r="C462" s="1" t="s">
        <v>220</v>
      </c>
      <c r="D462" s="1">
        <v>1</v>
      </c>
      <c r="E462" s="1">
        <v>0</v>
      </c>
      <c r="F462" t="str">
        <f t="shared" si="7"/>
        <v>NA</v>
      </c>
    </row>
    <row r="463" spans="1:6" x14ac:dyDescent="0.2">
      <c r="A463" t="s">
        <v>378</v>
      </c>
      <c r="B463" t="s">
        <v>219</v>
      </c>
      <c r="C463" t="s">
        <v>220</v>
      </c>
      <c r="D463">
        <v>14016</v>
      </c>
      <c r="E463">
        <v>5275</v>
      </c>
      <c r="F463">
        <f t="shared" si="7"/>
        <v>1.4761880587178711</v>
      </c>
    </row>
    <row r="464" spans="1:6" x14ac:dyDescent="0.2">
      <c r="A464" t="s">
        <v>371</v>
      </c>
      <c r="B464" t="s">
        <v>219</v>
      </c>
      <c r="C464" t="s">
        <v>372</v>
      </c>
      <c r="D464">
        <v>2</v>
      </c>
      <c r="E464">
        <v>78</v>
      </c>
      <c r="F464">
        <f t="shared" si="7"/>
        <v>1.4245426490122589E-2</v>
      </c>
    </row>
    <row r="465" spans="1:6" x14ac:dyDescent="0.2">
      <c r="A465" t="s">
        <v>419</v>
      </c>
      <c r="B465" t="s">
        <v>219</v>
      </c>
      <c r="C465" t="s">
        <v>372</v>
      </c>
      <c r="D465">
        <v>1</v>
      </c>
      <c r="E465">
        <v>1</v>
      </c>
      <c r="F465">
        <f t="shared" si="7"/>
        <v>0.55557163311478097</v>
      </c>
    </row>
    <row r="466" spans="1:6" x14ac:dyDescent="0.2">
      <c r="A466" t="s">
        <v>11</v>
      </c>
      <c r="B466" t="s">
        <v>231</v>
      </c>
      <c r="C466" t="s">
        <v>236</v>
      </c>
      <c r="D466">
        <v>3183</v>
      </c>
      <c r="E466">
        <v>17632</v>
      </c>
      <c r="F466">
        <f t="shared" si="7"/>
        <v>0.10029403971213406</v>
      </c>
    </row>
    <row r="467" spans="1:6" x14ac:dyDescent="0.2">
      <c r="A467" t="s">
        <v>218</v>
      </c>
      <c r="B467" t="s">
        <v>219</v>
      </c>
      <c r="C467" t="s">
        <v>220</v>
      </c>
      <c r="D467">
        <v>60447</v>
      </c>
      <c r="E467">
        <v>22138</v>
      </c>
      <c r="F467">
        <f t="shared" si="7"/>
        <v>1.5169680416880098</v>
      </c>
    </row>
    <row r="468" spans="1:6" x14ac:dyDescent="0.2">
      <c r="A468" t="s">
        <v>165</v>
      </c>
      <c r="B468" t="s">
        <v>219</v>
      </c>
      <c r="C468" t="s">
        <v>315</v>
      </c>
      <c r="D468">
        <v>741</v>
      </c>
      <c r="E468">
        <v>134</v>
      </c>
      <c r="F468">
        <f t="shared" si="7"/>
        <v>3.0722282099854676</v>
      </c>
    </row>
    <row r="469" spans="1:6" x14ac:dyDescent="0.2">
      <c r="A469" s="1" t="s">
        <v>476</v>
      </c>
      <c r="B469" s="1" t="s">
        <v>219</v>
      </c>
      <c r="C469" s="1" t="s">
        <v>315</v>
      </c>
      <c r="D469" s="1">
        <v>317</v>
      </c>
      <c r="E469" s="1">
        <v>0</v>
      </c>
      <c r="F469" t="str">
        <f t="shared" si="7"/>
        <v>NA</v>
      </c>
    </row>
    <row r="470" spans="1:6" x14ac:dyDescent="0.2">
      <c r="A470" t="s">
        <v>639</v>
      </c>
      <c r="B470" t="s">
        <v>228</v>
      </c>
      <c r="C470" t="s">
        <v>640</v>
      </c>
      <c r="D470">
        <v>1</v>
      </c>
      <c r="E470">
        <v>922</v>
      </c>
      <c r="F470">
        <f t="shared" si="7"/>
        <v>6.0257227018956723E-4</v>
      </c>
    </row>
    <row r="471" spans="1:6" x14ac:dyDescent="0.2">
      <c r="A471" t="s">
        <v>392</v>
      </c>
      <c r="B471" t="s">
        <v>228</v>
      </c>
      <c r="C471" t="s">
        <v>234</v>
      </c>
      <c r="D471">
        <v>10289</v>
      </c>
      <c r="E471">
        <v>7010</v>
      </c>
      <c r="F471">
        <f t="shared" si="7"/>
        <v>0.81544601043052523</v>
      </c>
    </row>
    <row r="472" spans="1:6" x14ac:dyDescent="0.2">
      <c r="A472" t="s">
        <v>487</v>
      </c>
      <c r="B472" t="s">
        <v>228</v>
      </c>
      <c r="C472" t="s">
        <v>229</v>
      </c>
      <c r="D472">
        <v>1055</v>
      </c>
      <c r="E472">
        <v>916</v>
      </c>
      <c r="F472">
        <f t="shared" si="7"/>
        <v>0.6398778088821987</v>
      </c>
    </row>
    <row r="473" spans="1:6" x14ac:dyDescent="0.2">
      <c r="A473" t="s">
        <v>660</v>
      </c>
      <c r="B473" t="s">
        <v>228</v>
      </c>
      <c r="C473" t="s">
        <v>288</v>
      </c>
      <c r="D473">
        <v>1</v>
      </c>
      <c r="E473">
        <v>343</v>
      </c>
      <c r="F473">
        <f t="shared" si="7"/>
        <v>1.6197423705970289E-3</v>
      </c>
    </row>
    <row r="474" spans="1:6" x14ac:dyDescent="0.2">
      <c r="A474" s="1" t="s">
        <v>876</v>
      </c>
      <c r="B474" s="1" t="s">
        <v>228</v>
      </c>
      <c r="C474" s="1" t="s">
        <v>288</v>
      </c>
      <c r="D474" s="1">
        <v>709</v>
      </c>
      <c r="E474" s="1">
        <v>0</v>
      </c>
      <c r="F474" t="str">
        <f t="shared" si="7"/>
        <v>NA</v>
      </c>
    </row>
    <row r="475" spans="1:6" x14ac:dyDescent="0.2">
      <c r="A475" t="s">
        <v>643</v>
      </c>
      <c r="B475" t="s">
        <v>228</v>
      </c>
      <c r="C475" t="s">
        <v>288</v>
      </c>
      <c r="D475">
        <v>4</v>
      </c>
      <c r="E475">
        <v>1548</v>
      </c>
      <c r="F475">
        <f t="shared" si="7"/>
        <v>1.4355856152836717E-3</v>
      </c>
    </row>
    <row r="476" spans="1:6" x14ac:dyDescent="0.2">
      <c r="A476" t="s">
        <v>68</v>
      </c>
      <c r="B476" t="s">
        <v>228</v>
      </c>
      <c r="C476" t="s">
        <v>288</v>
      </c>
      <c r="D476">
        <v>2198</v>
      </c>
      <c r="E476">
        <v>211</v>
      </c>
      <c r="F476">
        <f t="shared" si="7"/>
        <v>5.7874239316885712</v>
      </c>
    </row>
    <row r="477" spans="1:6" x14ac:dyDescent="0.2">
      <c r="A477" t="s">
        <v>612</v>
      </c>
      <c r="B477" t="s">
        <v>228</v>
      </c>
      <c r="C477" t="s">
        <v>288</v>
      </c>
      <c r="D477">
        <v>589</v>
      </c>
      <c r="E477">
        <v>1554</v>
      </c>
      <c r="F477">
        <f t="shared" si="7"/>
        <v>0.21057380431441824</v>
      </c>
    </row>
    <row r="478" spans="1:6" x14ac:dyDescent="0.2">
      <c r="A478" t="s">
        <v>573</v>
      </c>
      <c r="B478" t="s">
        <v>228</v>
      </c>
      <c r="C478" t="s">
        <v>288</v>
      </c>
      <c r="D478">
        <v>94</v>
      </c>
      <c r="E478">
        <v>50</v>
      </c>
      <c r="F478">
        <f t="shared" si="7"/>
        <v>1.0444746702557881</v>
      </c>
    </row>
    <row r="479" spans="1:6" x14ac:dyDescent="0.2">
      <c r="A479" t="s">
        <v>727</v>
      </c>
      <c r="B479" t="s">
        <v>228</v>
      </c>
      <c r="C479" t="s">
        <v>288</v>
      </c>
      <c r="D479">
        <v>1252</v>
      </c>
      <c r="E479">
        <v>1375</v>
      </c>
      <c r="F479">
        <f t="shared" si="7"/>
        <v>0.50587322520705869</v>
      </c>
    </row>
    <row r="480" spans="1:6" x14ac:dyDescent="0.2">
      <c r="A480" s="1" t="s">
        <v>703</v>
      </c>
      <c r="B480" s="1" t="s">
        <v>228</v>
      </c>
      <c r="C480" s="1" t="s">
        <v>288</v>
      </c>
      <c r="D480" s="1">
        <v>846</v>
      </c>
      <c r="E480" s="1">
        <v>0</v>
      </c>
      <c r="F480" t="str">
        <f t="shared" si="7"/>
        <v>NA</v>
      </c>
    </row>
    <row r="481" spans="1:6" x14ac:dyDescent="0.2">
      <c r="A481" t="s">
        <v>781</v>
      </c>
      <c r="B481" t="s">
        <v>228</v>
      </c>
      <c r="C481" t="s">
        <v>288</v>
      </c>
      <c r="D481">
        <v>457</v>
      </c>
      <c r="E481">
        <v>119</v>
      </c>
      <c r="F481">
        <f t="shared" si="7"/>
        <v>2.1335818179281922</v>
      </c>
    </row>
    <row r="482" spans="1:6" x14ac:dyDescent="0.2">
      <c r="A482" t="s">
        <v>894</v>
      </c>
      <c r="B482" t="s">
        <v>228</v>
      </c>
      <c r="C482" t="s">
        <v>288</v>
      </c>
      <c r="D482">
        <v>2</v>
      </c>
      <c r="E482">
        <v>245</v>
      </c>
      <c r="F482">
        <f t="shared" si="7"/>
        <v>4.5352786376716822E-3</v>
      </c>
    </row>
    <row r="483" spans="1:6" x14ac:dyDescent="0.2">
      <c r="A483" t="s">
        <v>78</v>
      </c>
      <c r="B483" t="s">
        <v>228</v>
      </c>
      <c r="C483" t="s">
        <v>288</v>
      </c>
      <c r="D483">
        <v>12817</v>
      </c>
      <c r="E483">
        <v>2284</v>
      </c>
      <c r="F483">
        <f t="shared" si="7"/>
        <v>3.1176714630613609</v>
      </c>
    </row>
    <row r="484" spans="1:6" x14ac:dyDescent="0.2">
      <c r="A484" t="s">
        <v>38</v>
      </c>
      <c r="B484" t="s">
        <v>213</v>
      </c>
      <c r="C484" t="s">
        <v>241</v>
      </c>
      <c r="D484">
        <v>283676</v>
      </c>
      <c r="E484">
        <v>42335</v>
      </c>
      <c r="F484">
        <f t="shared" si="7"/>
        <v>3.7227433233841647</v>
      </c>
    </row>
    <row r="485" spans="1:6" x14ac:dyDescent="0.2">
      <c r="A485" t="s">
        <v>58</v>
      </c>
      <c r="B485" t="s">
        <v>213</v>
      </c>
      <c r="C485" t="s">
        <v>241</v>
      </c>
      <c r="D485">
        <v>17167</v>
      </c>
      <c r="E485">
        <v>3277</v>
      </c>
      <c r="F485">
        <f t="shared" si="7"/>
        <v>2.9104358332869835</v>
      </c>
    </row>
    <row r="486" spans="1:6" x14ac:dyDescent="0.2">
      <c r="A486" t="s">
        <v>264</v>
      </c>
      <c r="B486" t="s">
        <v>213</v>
      </c>
      <c r="C486" t="s">
        <v>214</v>
      </c>
      <c r="D486">
        <v>42258</v>
      </c>
      <c r="E486">
        <v>43270</v>
      </c>
      <c r="F486">
        <f t="shared" si="7"/>
        <v>0.54257790783832716</v>
      </c>
    </row>
    <row r="487" spans="1:6" x14ac:dyDescent="0.2">
      <c r="A487" t="s">
        <v>428</v>
      </c>
      <c r="B487" t="s">
        <v>213</v>
      </c>
      <c r="C487" t="s">
        <v>214</v>
      </c>
      <c r="D487">
        <v>4721</v>
      </c>
      <c r="E487">
        <v>5263</v>
      </c>
      <c r="F487">
        <f t="shared" si="7"/>
        <v>0.49835714990212449</v>
      </c>
    </row>
    <row r="488" spans="1:6" x14ac:dyDescent="0.2">
      <c r="A488" t="s">
        <v>301</v>
      </c>
      <c r="B488" t="s">
        <v>213</v>
      </c>
      <c r="C488" t="s">
        <v>214</v>
      </c>
      <c r="D488">
        <v>31645</v>
      </c>
      <c r="E488">
        <v>17121</v>
      </c>
      <c r="F488">
        <f t="shared" si="7"/>
        <v>1.0268713468791102</v>
      </c>
    </row>
    <row r="489" spans="1:6" x14ac:dyDescent="0.2">
      <c r="A489" t="s">
        <v>192</v>
      </c>
      <c r="B489" t="s">
        <v>213</v>
      </c>
      <c r="C489" t="s">
        <v>214</v>
      </c>
      <c r="D489">
        <v>4581</v>
      </c>
      <c r="E489">
        <v>1996</v>
      </c>
      <c r="F489">
        <f t="shared" si="7"/>
        <v>1.2750869996487033</v>
      </c>
    </row>
    <row r="490" spans="1:6" x14ac:dyDescent="0.2">
      <c r="A490" t="s">
        <v>408</v>
      </c>
      <c r="B490" t="s">
        <v>213</v>
      </c>
      <c r="C490" t="s">
        <v>214</v>
      </c>
      <c r="D490">
        <v>39943</v>
      </c>
      <c r="E490">
        <v>22515</v>
      </c>
      <c r="F490">
        <f t="shared" si="7"/>
        <v>0.98561837626043514</v>
      </c>
    </row>
    <row r="491" spans="1:6" x14ac:dyDescent="0.2">
      <c r="A491" t="s">
        <v>198</v>
      </c>
      <c r="B491" t="s">
        <v>213</v>
      </c>
      <c r="C491" t="s">
        <v>214</v>
      </c>
      <c r="D491">
        <v>13761</v>
      </c>
      <c r="E491">
        <v>5905</v>
      </c>
      <c r="F491">
        <f t="shared" si="7"/>
        <v>1.2947030047912786</v>
      </c>
    </row>
    <row r="492" spans="1:6" x14ac:dyDescent="0.2">
      <c r="A492" t="s">
        <v>282</v>
      </c>
      <c r="B492" t="s">
        <v>228</v>
      </c>
      <c r="C492" t="s">
        <v>283</v>
      </c>
      <c r="D492">
        <v>2</v>
      </c>
      <c r="E492">
        <v>13</v>
      </c>
      <c r="F492">
        <f t="shared" si="7"/>
        <v>8.5472558940735535E-2</v>
      </c>
    </row>
    <row r="493" spans="1:6" x14ac:dyDescent="0.2">
      <c r="A493" s="1" t="s">
        <v>788</v>
      </c>
      <c r="B493" s="1" t="s">
        <v>228</v>
      </c>
      <c r="C493" s="1" t="s">
        <v>283</v>
      </c>
      <c r="D493" s="1">
        <v>1</v>
      </c>
      <c r="E493" s="1">
        <v>0</v>
      </c>
      <c r="F493" t="str">
        <f t="shared" si="7"/>
        <v>NA</v>
      </c>
    </row>
    <row r="494" spans="1:6" x14ac:dyDescent="0.2">
      <c r="A494" t="s">
        <v>21</v>
      </c>
      <c r="B494" t="s">
        <v>213</v>
      </c>
      <c r="C494" t="s">
        <v>241</v>
      </c>
      <c r="D494">
        <v>122454</v>
      </c>
      <c r="E494">
        <v>12011</v>
      </c>
      <c r="F494">
        <f t="shared" si="7"/>
        <v>5.6641386030669718</v>
      </c>
    </row>
    <row r="495" spans="1:6" x14ac:dyDescent="0.2">
      <c r="A495" t="s">
        <v>515</v>
      </c>
      <c r="B495" t="s">
        <v>213</v>
      </c>
      <c r="C495" t="s">
        <v>241</v>
      </c>
      <c r="D495">
        <v>1241</v>
      </c>
      <c r="E495">
        <v>1833</v>
      </c>
      <c r="F495">
        <f t="shared" si="7"/>
        <v>0.37613987817536454</v>
      </c>
    </row>
    <row r="496" spans="1:6" x14ac:dyDescent="0.2">
      <c r="A496" t="s">
        <v>422</v>
      </c>
      <c r="B496" t="s">
        <v>228</v>
      </c>
      <c r="C496" t="s">
        <v>283</v>
      </c>
      <c r="D496">
        <v>1564</v>
      </c>
      <c r="E496">
        <v>2797</v>
      </c>
      <c r="F496">
        <f t="shared" si="7"/>
        <v>0.31065929002199405</v>
      </c>
    </row>
    <row r="497" spans="1:6" x14ac:dyDescent="0.2">
      <c r="A497" t="s">
        <v>169</v>
      </c>
      <c r="B497" t="s">
        <v>213</v>
      </c>
      <c r="C497" t="s">
        <v>214</v>
      </c>
      <c r="D497">
        <v>120700</v>
      </c>
      <c r="E497">
        <v>37583</v>
      </c>
      <c r="F497">
        <f t="shared" si="7"/>
        <v>1.7842507547815254</v>
      </c>
    </row>
    <row r="498" spans="1:6" x14ac:dyDescent="0.2">
      <c r="A498" t="s">
        <v>56</v>
      </c>
      <c r="B498" t="s">
        <v>213</v>
      </c>
      <c r="C498" t="s">
        <v>214</v>
      </c>
      <c r="D498">
        <v>30334</v>
      </c>
      <c r="E498">
        <v>3706</v>
      </c>
      <c r="F498">
        <f t="shared" si="7"/>
        <v>4.5474122824888736</v>
      </c>
    </row>
    <row r="499" spans="1:6" x14ac:dyDescent="0.2">
      <c r="A499" t="s">
        <v>4</v>
      </c>
      <c r="B499" t="s">
        <v>216</v>
      </c>
      <c r="C499" t="s">
        <v>291</v>
      </c>
      <c r="D499">
        <v>43822</v>
      </c>
      <c r="E499">
        <v>659</v>
      </c>
      <c r="F499">
        <f t="shared" si="7"/>
        <v>36.944249023301872</v>
      </c>
    </row>
    <row r="500" spans="1:6" x14ac:dyDescent="0.2">
      <c r="A500" t="s">
        <v>364</v>
      </c>
      <c r="B500" t="s">
        <v>216</v>
      </c>
      <c r="C500" t="s">
        <v>291</v>
      </c>
      <c r="D500">
        <v>16753</v>
      </c>
      <c r="E500">
        <v>22578</v>
      </c>
      <c r="F500">
        <f t="shared" si="7"/>
        <v>0.41223720301053796</v>
      </c>
    </row>
    <row r="501" spans="1:6" x14ac:dyDescent="0.2">
      <c r="A501" t="s">
        <v>779</v>
      </c>
      <c r="B501" t="s">
        <v>219</v>
      </c>
      <c r="C501" t="s">
        <v>220</v>
      </c>
      <c r="D501">
        <v>206</v>
      </c>
      <c r="E501">
        <v>223</v>
      </c>
      <c r="F501">
        <f t="shared" si="7"/>
        <v>0.51321863866208461</v>
      </c>
    </row>
    <row r="502" spans="1:6" x14ac:dyDescent="0.2">
      <c r="A502" t="s">
        <v>430</v>
      </c>
      <c r="B502" t="s">
        <v>228</v>
      </c>
      <c r="C502" t="s">
        <v>275</v>
      </c>
      <c r="D502">
        <v>25</v>
      </c>
      <c r="E502">
        <v>33</v>
      </c>
      <c r="F502">
        <f t="shared" si="7"/>
        <v>0.42088760084453103</v>
      </c>
    </row>
    <row r="503" spans="1:6" x14ac:dyDescent="0.2">
      <c r="A503" t="s">
        <v>385</v>
      </c>
      <c r="B503" t="s">
        <v>228</v>
      </c>
      <c r="C503" t="s">
        <v>275</v>
      </c>
      <c r="D503">
        <v>1846</v>
      </c>
      <c r="E503">
        <v>889</v>
      </c>
      <c r="F503">
        <f t="shared" si="7"/>
        <v>1.1536391841730995</v>
      </c>
    </row>
    <row r="504" spans="1:6" x14ac:dyDescent="0.2">
      <c r="A504" t="s">
        <v>88</v>
      </c>
      <c r="B504" t="s">
        <v>213</v>
      </c>
      <c r="C504" t="s">
        <v>214</v>
      </c>
      <c r="D504">
        <v>774</v>
      </c>
      <c r="E504">
        <v>3875</v>
      </c>
      <c r="F504">
        <f t="shared" si="7"/>
        <v>0.11097095329828142</v>
      </c>
    </row>
    <row r="505" spans="1:6" x14ac:dyDescent="0.2">
      <c r="A505" t="s">
        <v>167</v>
      </c>
      <c r="B505" t="s">
        <v>213</v>
      </c>
      <c r="C505" t="s">
        <v>214</v>
      </c>
      <c r="D505">
        <v>698</v>
      </c>
      <c r="E505">
        <v>279</v>
      </c>
      <c r="F505">
        <f t="shared" si="7"/>
        <v>1.3899247308749716</v>
      </c>
    </row>
    <row r="506" spans="1:6" x14ac:dyDescent="0.2">
      <c r="A506" t="s">
        <v>737</v>
      </c>
      <c r="B506" t="s">
        <v>228</v>
      </c>
      <c r="C506" t="s">
        <v>275</v>
      </c>
      <c r="D506">
        <v>401</v>
      </c>
      <c r="E506">
        <v>30</v>
      </c>
      <c r="F506">
        <f t="shared" si="7"/>
        <v>7.4261408293009055</v>
      </c>
    </row>
    <row r="507" spans="1:6" x14ac:dyDescent="0.2">
      <c r="A507" t="s">
        <v>127</v>
      </c>
      <c r="B507" t="s">
        <v>228</v>
      </c>
      <c r="C507" t="s">
        <v>245</v>
      </c>
      <c r="D507">
        <v>7244</v>
      </c>
      <c r="E507">
        <v>7258</v>
      </c>
      <c r="F507">
        <f t="shared" si="7"/>
        <v>0.55449998763894648</v>
      </c>
    </row>
    <row r="508" spans="1:6" x14ac:dyDescent="0.2">
      <c r="A508" t="s">
        <v>342</v>
      </c>
      <c r="B508" t="s">
        <v>228</v>
      </c>
      <c r="C508" t="s">
        <v>343</v>
      </c>
      <c r="D508">
        <v>873</v>
      </c>
      <c r="E508">
        <v>1614</v>
      </c>
      <c r="F508">
        <f t="shared" si="7"/>
        <v>0.30050435917546703</v>
      </c>
    </row>
    <row r="509" spans="1:6" x14ac:dyDescent="0.2">
      <c r="A509" t="s">
        <v>909</v>
      </c>
      <c r="B509" t="s">
        <v>228</v>
      </c>
      <c r="C509" t="s">
        <v>343</v>
      </c>
      <c r="D509">
        <v>1</v>
      </c>
      <c r="E509">
        <v>5</v>
      </c>
      <c r="F509">
        <f t="shared" si="7"/>
        <v>0.11111432662295619</v>
      </c>
    </row>
    <row r="510" spans="1:6" x14ac:dyDescent="0.2">
      <c r="A510" t="s">
        <v>274</v>
      </c>
      <c r="B510" t="s">
        <v>228</v>
      </c>
      <c r="C510" t="s">
        <v>275</v>
      </c>
      <c r="D510">
        <v>68638</v>
      </c>
      <c r="E510">
        <v>32167</v>
      </c>
      <c r="F510">
        <f t="shared" si="7"/>
        <v>1.1854797075802013</v>
      </c>
    </row>
    <row r="511" spans="1:6" x14ac:dyDescent="0.2">
      <c r="A511" t="s">
        <v>414</v>
      </c>
      <c r="B511" t="s">
        <v>228</v>
      </c>
      <c r="C511" t="s">
        <v>275</v>
      </c>
      <c r="D511">
        <v>102221</v>
      </c>
      <c r="E511">
        <v>41676</v>
      </c>
      <c r="F511">
        <f t="shared" si="7"/>
        <v>1.3626808692923031</v>
      </c>
    </row>
    <row r="512" spans="1:6" x14ac:dyDescent="0.2">
      <c r="A512" t="s">
        <v>311</v>
      </c>
      <c r="B512" t="s">
        <v>228</v>
      </c>
      <c r="C512" t="s">
        <v>275</v>
      </c>
      <c r="D512">
        <v>26501</v>
      </c>
      <c r="E512">
        <v>14306</v>
      </c>
      <c r="F512">
        <f t="shared" si="7"/>
        <v>1.0291628581836161</v>
      </c>
    </row>
    <row r="513" spans="1:6" x14ac:dyDescent="0.2">
      <c r="A513" t="s">
        <v>357</v>
      </c>
      <c r="B513" t="s">
        <v>213</v>
      </c>
      <c r="C513" t="s">
        <v>214</v>
      </c>
      <c r="D513">
        <v>29796</v>
      </c>
      <c r="E513">
        <v>41410</v>
      </c>
      <c r="F513">
        <f t="shared" si="7"/>
        <v>0.39975398165390036</v>
      </c>
    </row>
    <row r="514" spans="1:6" x14ac:dyDescent="0.2">
      <c r="A514" t="s">
        <v>377</v>
      </c>
      <c r="B514" t="s">
        <v>213</v>
      </c>
      <c r="C514" t="s">
        <v>214</v>
      </c>
      <c r="D514">
        <v>38911</v>
      </c>
      <c r="E514">
        <v>13859</v>
      </c>
      <c r="F514">
        <f t="shared" si="7"/>
        <v>1.5598418223630306</v>
      </c>
    </row>
    <row r="515" spans="1:6" x14ac:dyDescent="0.2">
      <c r="A515" t="s">
        <v>251</v>
      </c>
      <c r="B515" t="s">
        <v>213</v>
      </c>
      <c r="C515" t="s">
        <v>214</v>
      </c>
      <c r="D515">
        <v>15676</v>
      </c>
      <c r="E515">
        <v>15632</v>
      </c>
      <c r="F515">
        <f t="shared" si="7"/>
        <v>0.5571354222560968</v>
      </c>
    </row>
    <row r="516" spans="1:6" x14ac:dyDescent="0.2">
      <c r="A516" t="s">
        <v>527</v>
      </c>
      <c r="B516" t="s">
        <v>213</v>
      </c>
      <c r="C516" t="s">
        <v>214</v>
      </c>
      <c r="D516">
        <v>436</v>
      </c>
      <c r="E516">
        <v>544</v>
      </c>
      <c r="F516">
        <f t="shared" ref="F516:F579" si="8">IF(E516&gt;0,D516/E516*43451898/78211153,"NA")</f>
        <v>0.44527432359934649</v>
      </c>
    </row>
    <row r="517" spans="1:6" x14ac:dyDescent="0.2">
      <c r="A517" t="s">
        <v>32</v>
      </c>
      <c r="B517" t="s">
        <v>231</v>
      </c>
      <c r="C517" t="s">
        <v>236</v>
      </c>
      <c r="D517">
        <v>5930</v>
      </c>
      <c r="E517">
        <v>23648</v>
      </c>
      <c r="F517">
        <f t="shared" si="8"/>
        <v>0.1393157892578929</v>
      </c>
    </row>
    <row r="518" spans="1:6" x14ac:dyDescent="0.2">
      <c r="A518" t="s">
        <v>72</v>
      </c>
      <c r="B518" t="s">
        <v>219</v>
      </c>
      <c r="C518" t="s">
        <v>239</v>
      </c>
      <c r="D518">
        <v>1115</v>
      </c>
      <c r="E518">
        <v>276</v>
      </c>
      <c r="F518">
        <f t="shared" si="8"/>
        <v>2.2444288801557275</v>
      </c>
    </row>
    <row r="519" spans="1:6" x14ac:dyDescent="0.2">
      <c r="A519" t="s">
        <v>55</v>
      </c>
      <c r="B519" t="s">
        <v>219</v>
      </c>
      <c r="C519" t="s">
        <v>239</v>
      </c>
      <c r="D519">
        <v>1914643</v>
      </c>
      <c r="E519">
        <v>168979</v>
      </c>
      <c r="F519">
        <f t="shared" si="8"/>
        <v>6.2949913204704941</v>
      </c>
    </row>
    <row r="520" spans="1:6" x14ac:dyDescent="0.2">
      <c r="A520" s="1" t="s">
        <v>785</v>
      </c>
      <c r="B520" s="1" t="s">
        <v>219</v>
      </c>
      <c r="C520" s="1" t="s">
        <v>239</v>
      </c>
      <c r="D520" s="1">
        <v>37</v>
      </c>
      <c r="E520" s="1">
        <v>0</v>
      </c>
      <c r="F520" t="str">
        <f t="shared" si="8"/>
        <v>NA</v>
      </c>
    </row>
    <row r="521" spans="1:6" x14ac:dyDescent="0.2">
      <c r="A521" t="s">
        <v>94</v>
      </c>
      <c r="B521" t="s">
        <v>219</v>
      </c>
      <c r="C521" t="s">
        <v>239</v>
      </c>
      <c r="D521">
        <v>37726</v>
      </c>
      <c r="E521">
        <v>2630</v>
      </c>
      <c r="F521">
        <f t="shared" si="8"/>
        <v>7.9693898976761322</v>
      </c>
    </row>
    <row r="522" spans="1:6" x14ac:dyDescent="0.2">
      <c r="A522" t="s">
        <v>57</v>
      </c>
      <c r="B522" t="s">
        <v>219</v>
      </c>
      <c r="C522" t="s">
        <v>239</v>
      </c>
      <c r="D522">
        <v>20619</v>
      </c>
      <c r="E522">
        <v>1704</v>
      </c>
      <c r="F522">
        <f t="shared" si="8"/>
        <v>6.7226123845033268</v>
      </c>
    </row>
    <row r="523" spans="1:6" x14ac:dyDescent="0.2">
      <c r="A523" t="s">
        <v>103</v>
      </c>
      <c r="B523" t="s">
        <v>219</v>
      </c>
      <c r="C523" t="s">
        <v>239</v>
      </c>
      <c r="D523">
        <v>5770</v>
      </c>
      <c r="E523">
        <v>570</v>
      </c>
      <c r="F523">
        <f t="shared" si="8"/>
        <v>5.6239444264426073</v>
      </c>
    </row>
    <row r="524" spans="1:6" x14ac:dyDescent="0.2">
      <c r="A524" t="s">
        <v>202</v>
      </c>
      <c r="B524" t="s">
        <v>219</v>
      </c>
      <c r="C524" t="s">
        <v>239</v>
      </c>
      <c r="D524">
        <v>1295</v>
      </c>
      <c r="E524">
        <v>340</v>
      </c>
      <c r="F524">
        <f t="shared" si="8"/>
        <v>2.1160743084812981</v>
      </c>
    </row>
    <row r="525" spans="1:6" x14ac:dyDescent="0.2">
      <c r="A525" t="s">
        <v>85</v>
      </c>
      <c r="B525" t="s">
        <v>219</v>
      </c>
      <c r="C525" t="s">
        <v>239</v>
      </c>
      <c r="D525">
        <v>172</v>
      </c>
      <c r="E525">
        <v>76</v>
      </c>
      <c r="F525">
        <f t="shared" si="8"/>
        <v>1.257346327575557</v>
      </c>
    </row>
    <row r="526" spans="1:6" x14ac:dyDescent="0.2">
      <c r="A526" t="s">
        <v>29</v>
      </c>
      <c r="B526" t="s">
        <v>219</v>
      </c>
      <c r="C526" t="s">
        <v>239</v>
      </c>
      <c r="D526">
        <v>21877</v>
      </c>
      <c r="E526">
        <v>1575</v>
      </c>
      <c r="F526">
        <f t="shared" si="8"/>
        <v>7.7169781699378177</v>
      </c>
    </row>
    <row r="527" spans="1:6" x14ac:dyDescent="0.2">
      <c r="A527" t="s">
        <v>31</v>
      </c>
      <c r="B527" t="s">
        <v>219</v>
      </c>
      <c r="C527" t="s">
        <v>239</v>
      </c>
      <c r="D527">
        <v>6135</v>
      </c>
      <c r="E527">
        <v>829</v>
      </c>
      <c r="F527">
        <f t="shared" si="8"/>
        <v>4.1114981533886388</v>
      </c>
    </row>
    <row r="528" spans="1:6" x14ac:dyDescent="0.2">
      <c r="A528" t="s">
        <v>54</v>
      </c>
      <c r="B528" t="s">
        <v>219</v>
      </c>
      <c r="C528" t="s">
        <v>239</v>
      </c>
      <c r="D528">
        <v>18480</v>
      </c>
      <c r="E528">
        <v>1999</v>
      </c>
      <c r="F528">
        <f t="shared" si="8"/>
        <v>5.1360499149380452</v>
      </c>
    </row>
    <row r="529" spans="1:6" x14ac:dyDescent="0.2">
      <c r="A529" t="s">
        <v>159</v>
      </c>
      <c r="B529" t="s">
        <v>219</v>
      </c>
      <c r="C529" t="s">
        <v>239</v>
      </c>
      <c r="D529">
        <v>2094</v>
      </c>
      <c r="E529">
        <v>411</v>
      </c>
      <c r="F529">
        <f t="shared" si="8"/>
        <v>2.8305766417088836</v>
      </c>
    </row>
    <row r="530" spans="1:6" x14ac:dyDescent="0.2">
      <c r="A530" t="s">
        <v>203</v>
      </c>
      <c r="B530" t="s">
        <v>219</v>
      </c>
      <c r="C530" t="s">
        <v>239</v>
      </c>
      <c r="D530">
        <v>1815</v>
      </c>
      <c r="E530">
        <v>185</v>
      </c>
      <c r="F530">
        <f t="shared" si="8"/>
        <v>5.4506081843423102</v>
      </c>
    </row>
    <row r="531" spans="1:6" x14ac:dyDescent="0.2">
      <c r="A531" t="s">
        <v>123</v>
      </c>
      <c r="B531" t="s">
        <v>219</v>
      </c>
      <c r="C531" t="s">
        <v>239</v>
      </c>
      <c r="D531">
        <v>3176</v>
      </c>
      <c r="E531">
        <v>710</v>
      </c>
      <c r="F531">
        <f t="shared" si="8"/>
        <v>2.4852049391162598</v>
      </c>
    </row>
    <row r="532" spans="1:6" x14ac:dyDescent="0.2">
      <c r="A532" t="s">
        <v>193</v>
      </c>
      <c r="B532" t="s">
        <v>219</v>
      </c>
      <c r="C532" t="s">
        <v>239</v>
      </c>
      <c r="D532">
        <v>2078</v>
      </c>
      <c r="E532">
        <v>358</v>
      </c>
      <c r="F532">
        <f t="shared" si="8"/>
        <v>3.2247984737779745</v>
      </c>
    </row>
    <row r="533" spans="1:6" x14ac:dyDescent="0.2">
      <c r="A533" t="s">
        <v>35</v>
      </c>
      <c r="B533" t="s">
        <v>219</v>
      </c>
      <c r="C533" t="s">
        <v>239</v>
      </c>
      <c r="D533">
        <v>10150</v>
      </c>
      <c r="E533">
        <v>1165</v>
      </c>
      <c r="F533">
        <f t="shared" si="8"/>
        <v>4.8403880481674051</v>
      </c>
    </row>
    <row r="534" spans="1:6" x14ac:dyDescent="0.2">
      <c r="A534" t="s">
        <v>189</v>
      </c>
      <c r="B534" t="s">
        <v>219</v>
      </c>
      <c r="C534" t="s">
        <v>239</v>
      </c>
      <c r="D534">
        <v>940</v>
      </c>
      <c r="E534">
        <v>199</v>
      </c>
      <c r="F534">
        <f t="shared" si="8"/>
        <v>2.6243082167230858</v>
      </c>
    </row>
    <row r="535" spans="1:6" x14ac:dyDescent="0.2">
      <c r="A535" t="s">
        <v>138</v>
      </c>
      <c r="B535" t="s">
        <v>219</v>
      </c>
      <c r="C535" t="s">
        <v>239</v>
      </c>
      <c r="D535">
        <v>1251</v>
      </c>
      <c r="E535">
        <v>61</v>
      </c>
      <c r="F535">
        <f t="shared" si="8"/>
        <v>11.393772344698213</v>
      </c>
    </row>
    <row r="536" spans="1:6" x14ac:dyDescent="0.2">
      <c r="A536" s="1" t="s">
        <v>824</v>
      </c>
      <c r="B536" s="1" t="s">
        <v>219</v>
      </c>
      <c r="C536" s="1" t="s">
        <v>239</v>
      </c>
      <c r="D536" s="1">
        <v>191</v>
      </c>
      <c r="E536" s="1">
        <v>0</v>
      </c>
      <c r="F536" t="str">
        <f t="shared" si="8"/>
        <v>NA</v>
      </c>
    </row>
    <row r="537" spans="1:6" x14ac:dyDescent="0.2">
      <c r="A537" t="s">
        <v>130</v>
      </c>
      <c r="B537" t="s">
        <v>219</v>
      </c>
      <c r="C537" t="s">
        <v>332</v>
      </c>
      <c r="D537">
        <v>168576</v>
      </c>
      <c r="E537">
        <v>26853</v>
      </c>
      <c r="F537">
        <f t="shared" si="8"/>
        <v>3.4877311147341938</v>
      </c>
    </row>
    <row r="538" spans="1:6" x14ac:dyDescent="0.2">
      <c r="A538" t="s">
        <v>420</v>
      </c>
      <c r="B538" t="s">
        <v>219</v>
      </c>
      <c r="C538" t="s">
        <v>332</v>
      </c>
      <c r="D538">
        <v>12</v>
      </c>
      <c r="E538">
        <v>22</v>
      </c>
      <c r="F538">
        <f t="shared" si="8"/>
        <v>0.30303907260806229</v>
      </c>
    </row>
    <row r="539" spans="1:6" x14ac:dyDescent="0.2">
      <c r="A539" t="s">
        <v>119</v>
      </c>
      <c r="B539" t="s">
        <v>219</v>
      </c>
      <c r="C539" t="s">
        <v>332</v>
      </c>
      <c r="D539">
        <v>2111</v>
      </c>
      <c r="E539">
        <v>311</v>
      </c>
      <c r="F539">
        <f t="shared" si="8"/>
        <v>3.7710987701135132</v>
      </c>
    </row>
    <row r="540" spans="1:6" x14ac:dyDescent="0.2">
      <c r="A540" s="1" t="s">
        <v>743</v>
      </c>
      <c r="B540" s="1" t="s">
        <v>216</v>
      </c>
      <c r="C540" s="1" t="s">
        <v>216</v>
      </c>
      <c r="D540" s="1">
        <v>2</v>
      </c>
      <c r="E540" s="1">
        <v>0</v>
      </c>
      <c r="F540" t="str">
        <f t="shared" si="8"/>
        <v>NA</v>
      </c>
    </row>
    <row r="541" spans="1:6" x14ac:dyDescent="0.2">
      <c r="A541" t="s">
        <v>452</v>
      </c>
      <c r="B541" t="s">
        <v>216</v>
      </c>
      <c r="C541" t="s">
        <v>216</v>
      </c>
      <c r="D541">
        <v>1799</v>
      </c>
      <c r="E541">
        <v>845</v>
      </c>
      <c r="F541">
        <f t="shared" si="8"/>
        <v>1.1828087194952555</v>
      </c>
    </row>
    <row r="542" spans="1:6" x14ac:dyDescent="0.2">
      <c r="A542" t="s">
        <v>312</v>
      </c>
      <c r="B542" t="s">
        <v>216</v>
      </c>
      <c r="C542" t="s">
        <v>216</v>
      </c>
      <c r="D542">
        <v>368</v>
      </c>
      <c r="E542">
        <v>306</v>
      </c>
      <c r="F542">
        <f t="shared" si="8"/>
        <v>0.66813843459555355</v>
      </c>
    </row>
    <row r="543" spans="1:6" x14ac:dyDescent="0.2">
      <c r="A543" t="s">
        <v>393</v>
      </c>
      <c r="B543" t="s">
        <v>213</v>
      </c>
      <c r="C543" t="s">
        <v>241</v>
      </c>
      <c r="D543">
        <v>163571</v>
      </c>
      <c r="E543">
        <v>187087</v>
      </c>
      <c r="F543">
        <f t="shared" si="8"/>
        <v>0.48573876111230518</v>
      </c>
    </row>
    <row r="544" spans="1:6" x14ac:dyDescent="0.2">
      <c r="A544" t="s">
        <v>70</v>
      </c>
      <c r="B544" t="s">
        <v>213</v>
      </c>
      <c r="C544" t="s">
        <v>241</v>
      </c>
      <c r="D544">
        <v>15223</v>
      </c>
      <c r="E544">
        <v>2870</v>
      </c>
      <c r="F544">
        <f t="shared" si="8"/>
        <v>2.9468526031032436</v>
      </c>
    </row>
    <row r="545" spans="1:6" x14ac:dyDescent="0.2">
      <c r="A545" t="s">
        <v>434</v>
      </c>
      <c r="B545" t="s">
        <v>213</v>
      </c>
      <c r="C545" t="s">
        <v>241</v>
      </c>
      <c r="D545">
        <v>13623</v>
      </c>
      <c r="E545">
        <v>22201</v>
      </c>
      <c r="F545">
        <f t="shared" si="8"/>
        <v>0.34091042556293238</v>
      </c>
    </row>
    <row r="546" spans="1:6" x14ac:dyDescent="0.2">
      <c r="A546" t="s">
        <v>505</v>
      </c>
      <c r="B546" t="s">
        <v>213</v>
      </c>
      <c r="C546" t="s">
        <v>241</v>
      </c>
      <c r="D546">
        <v>6446</v>
      </c>
      <c r="E546">
        <v>2114</v>
      </c>
      <c r="F546">
        <f t="shared" si="8"/>
        <v>1.6940467110018345</v>
      </c>
    </row>
    <row r="547" spans="1:6" x14ac:dyDescent="0.2">
      <c r="A547" t="s">
        <v>276</v>
      </c>
      <c r="B547" t="s">
        <v>213</v>
      </c>
      <c r="C547" t="s">
        <v>214</v>
      </c>
      <c r="D547">
        <v>7934</v>
      </c>
      <c r="E547">
        <v>20444</v>
      </c>
      <c r="F547">
        <f t="shared" si="8"/>
        <v>0.2156087525500231</v>
      </c>
    </row>
    <row r="548" spans="1:6" x14ac:dyDescent="0.2">
      <c r="A548" t="s">
        <v>252</v>
      </c>
      <c r="B548" t="s">
        <v>213</v>
      </c>
      <c r="C548" t="s">
        <v>214</v>
      </c>
      <c r="D548">
        <v>153</v>
      </c>
      <c r="E548">
        <v>2904</v>
      </c>
      <c r="F548">
        <f t="shared" si="8"/>
        <v>2.9270819513278746E-2</v>
      </c>
    </row>
    <row r="549" spans="1:6" x14ac:dyDescent="0.2">
      <c r="A549" t="s">
        <v>230</v>
      </c>
      <c r="B549" t="s">
        <v>231</v>
      </c>
      <c r="C549" t="s">
        <v>232</v>
      </c>
      <c r="D549">
        <v>710</v>
      </c>
      <c r="E549">
        <v>838</v>
      </c>
      <c r="F549">
        <f t="shared" si="8"/>
        <v>0.47071104953638965</v>
      </c>
    </row>
    <row r="550" spans="1:6" x14ac:dyDescent="0.2">
      <c r="A550" t="s">
        <v>287</v>
      </c>
      <c r="B550" t="s">
        <v>228</v>
      </c>
      <c r="C550" t="s">
        <v>288</v>
      </c>
      <c r="D550">
        <v>20484</v>
      </c>
      <c r="E550">
        <v>14335</v>
      </c>
      <c r="F550">
        <f t="shared" si="8"/>
        <v>0.79388415296290016</v>
      </c>
    </row>
    <row r="551" spans="1:6" x14ac:dyDescent="0.2">
      <c r="A551" t="s">
        <v>334</v>
      </c>
      <c r="B551" t="s">
        <v>228</v>
      </c>
      <c r="C551" t="s">
        <v>288</v>
      </c>
      <c r="D551">
        <v>3940</v>
      </c>
      <c r="E551">
        <v>2636</v>
      </c>
      <c r="F551">
        <f t="shared" si="8"/>
        <v>0.83040676573301853</v>
      </c>
    </row>
    <row r="552" spans="1:6" x14ac:dyDescent="0.2">
      <c r="A552" t="s">
        <v>83</v>
      </c>
      <c r="B552" t="s">
        <v>213</v>
      </c>
      <c r="C552" t="s">
        <v>214</v>
      </c>
      <c r="D552">
        <v>32447</v>
      </c>
      <c r="E552">
        <v>11318</v>
      </c>
      <c r="F552">
        <f t="shared" si="8"/>
        <v>1.5927401289693672</v>
      </c>
    </row>
    <row r="553" spans="1:6" x14ac:dyDescent="0.2">
      <c r="A553" t="s">
        <v>112</v>
      </c>
      <c r="B553" t="s">
        <v>213</v>
      </c>
      <c r="C553" t="s">
        <v>214</v>
      </c>
      <c r="D553">
        <v>2381</v>
      </c>
      <c r="E553">
        <v>1212</v>
      </c>
      <c r="F553">
        <f t="shared" si="8"/>
        <v>1.0914323914573378</v>
      </c>
    </row>
    <row r="554" spans="1:6" x14ac:dyDescent="0.2">
      <c r="A554" t="s">
        <v>45</v>
      </c>
      <c r="B554" t="s">
        <v>213</v>
      </c>
      <c r="C554" t="s">
        <v>214</v>
      </c>
      <c r="D554">
        <v>2921</v>
      </c>
      <c r="E554">
        <v>1587</v>
      </c>
      <c r="F554">
        <f t="shared" si="8"/>
        <v>1.0225738754431475</v>
      </c>
    </row>
    <row r="555" spans="1:6" x14ac:dyDescent="0.2">
      <c r="A555" t="s">
        <v>355</v>
      </c>
      <c r="B555" t="s">
        <v>213</v>
      </c>
      <c r="C555" t="s">
        <v>214</v>
      </c>
      <c r="D555">
        <v>80093</v>
      </c>
      <c r="E555">
        <v>91948</v>
      </c>
      <c r="F555">
        <f t="shared" si="8"/>
        <v>0.48394091019991897</v>
      </c>
    </row>
    <row r="556" spans="1:6" x14ac:dyDescent="0.2">
      <c r="A556" t="s">
        <v>416</v>
      </c>
      <c r="B556" t="s">
        <v>213</v>
      </c>
      <c r="C556" t="s">
        <v>214</v>
      </c>
      <c r="D556">
        <v>36102</v>
      </c>
      <c r="E556">
        <v>10824</v>
      </c>
      <c r="F556">
        <f t="shared" si="8"/>
        <v>1.8530346543523488</v>
      </c>
    </row>
    <row r="557" spans="1:6" x14ac:dyDescent="0.2">
      <c r="A557" t="s">
        <v>307</v>
      </c>
      <c r="B557" t="s">
        <v>213</v>
      </c>
      <c r="C557" t="s">
        <v>214</v>
      </c>
      <c r="D557">
        <v>22925</v>
      </c>
      <c r="E557">
        <v>23051</v>
      </c>
      <c r="F557">
        <f t="shared" si="8"/>
        <v>0.55253480062280824</v>
      </c>
    </row>
    <row r="558" spans="1:6" x14ac:dyDescent="0.2">
      <c r="A558" t="s">
        <v>62</v>
      </c>
      <c r="B558" t="s">
        <v>213</v>
      </c>
      <c r="C558" t="s">
        <v>214</v>
      </c>
      <c r="D558">
        <v>11567</v>
      </c>
      <c r="E558">
        <v>2244</v>
      </c>
      <c r="F558">
        <f t="shared" si="8"/>
        <v>2.8637687523345234</v>
      </c>
    </row>
    <row r="559" spans="1:6" x14ac:dyDescent="0.2">
      <c r="A559" t="s">
        <v>134</v>
      </c>
      <c r="B559" t="s">
        <v>219</v>
      </c>
      <c r="C559" t="s">
        <v>220</v>
      </c>
      <c r="D559">
        <v>91056</v>
      </c>
      <c r="E559">
        <v>18437</v>
      </c>
      <c r="F559">
        <f t="shared" si="8"/>
        <v>2.7438374260942395</v>
      </c>
    </row>
    <row r="560" spans="1:6" x14ac:dyDescent="0.2">
      <c r="A560" t="s">
        <v>106</v>
      </c>
      <c r="B560" t="s">
        <v>219</v>
      </c>
      <c r="C560" t="s">
        <v>220</v>
      </c>
      <c r="D560">
        <v>59078</v>
      </c>
      <c r="E560">
        <v>9094</v>
      </c>
      <c r="F560">
        <f t="shared" si="8"/>
        <v>3.6091995756713255</v>
      </c>
    </row>
    <row r="561" spans="1:6" x14ac:dyDescent="0.2">
      <c r="A561" t="s">
        <v>67</v>
      </c>
      <c r="B561" t="s">
        <v>219</v>
      </c>
      <c r="C561" t="s">
        <v>220</v>
      </c>
      <c r="D561">
        <v>27564</v>
      </c>
      <c r="E561">
        <v>6168</v>
      </c>
      <c r="F561">
        <f t="shared" si="8"/>
        <v>2.4827782903981555</v>
      </c>
    </row>
    <row r="562" spans="1:6" x14ac:dyDescent="0.2">
      <c r="A562" t="s">
        <v>178</v>
      </c>
      <c r="B562" t="s">
        <v>219</v>
      </c>
      <c r="C562" t="s">
        <v>220</v>
      </c>
      <c r="D562">
        <v>231745</v>
      </c>
      <c r="E562">
        <v>21005</v>
      </c>
      <c r="F562">
        <f t="shared" si="8"/>
        <v>6.1295381155051132</v>
      </c>
    </row>
    <row r="563" spans="1:6" x14ac:dyDescent="0.2">
      <c r="A563" t="s">
        <v>400</v>
      </c>
      <c r="B563" t="s">
        <v>228</v>
      </c>
      <c r="C563" t="s">
        <v>288</v>
      </c>
      <c r="D563">
        <v>18428</v>
      </c>
      <c r="E563">
        <v>6225</v>
      </c>
      <c r="F563">
        <f t="shared" si="8"/>
        <v>1.6446705309299894</v>
      </c>
    </row>
    <row r="564" spans="1:6" x14ac:dyDescent="0.2">
      <c r="A564" t="s">
        <v>293</v>
      </c>
      <c r="B564" t="s">
        <v>228</v>
      </c>
      <c r="C564" t="s">
        <v>288</v>
      </c>
      <c r="D564">
        <v>1501</v>
      </c>
      <c r="E564">
        <v>6700</v>
      </c>
      <c r="F564">
        <f t="shared" si="8"/>
        <v>0.1244646300455651</v>
      </c>
    </row>
    <row r="565" spans="1:6" x14ac:dyDescent="0.2">
      <c r="A565" t="s">
        <v>514</v>
      </c>
      <c r="B565" t="s">
        <v>213</v>
      </c>
      <c r="C565" t="s">
        <v>214</v>
      </c>
      <c r="D565">
        <v>14140</v>
      </c>
      <c r="E565">
        <v>9868</v>
      </c>
      <c r="F565">
        <f t="shared" si="8"/>
        <v>0.79608663277695602</v>
      </c>
    </row>
    <row r="566" spans="1:6" x14ac:dyDescent="0.2">
      <c r="A566" t="s">
        <v>196</v>
      </c>
      <c r="B566" t="s">
        <v>213</v>
      </c>
      <c r="C566" t="s">
        <v>214</v>
      </c>
      <c r="D566">
        <v>16498</v>
      </c>
      <c r="E566">
        <v>1287</v>
      </c>
      <c r="F566">
        <f t="shared" si="8"/>
        <v>7.1218498858800743</v>
      </c>
    </row>
    <row r="567" spans="1:6" x14ac:dyDescent="0.2">
      <c r="A567" t="s">
        <v>254</v>
      </c>
      <c r="B567" t="s">
        <v>213</v>
      </c>
      <c r="C567" t="s">
        <v>214</v>
      </c>
      <c r="D567">
        <v>2</v>
      </c>
      <c r="E567">
        <v>11</v>
      </c>
      <c r="F567">
        <f t="shared" si="8"/>
        <v>0.10101302420268744</v>
      </c>
    </row>
    <row r="568" spans="1:6" x14ac:dyDescent="0.2">
      <c r="A568" t="s">
        <v>844</v>
      </c>
      <c r="B568" t="s">
        <v>228</v>
      </c>
      <c r="C568" t="s">
        <v>234</v>
      </c>
      <c r="D568">
        <v>1</v>
      </c>
      <c r="E568">
        <v>1</v>
      </c>
      <c r="F568">
        <f t="shared" si="8"/>
        <v>0.55557163311478097</v>
      </c>
    </row>
    <row r="569" spans="1:6" x14ac:dyDescent="0.2">
      <c r="A569" t="s">
        <v>386</v>
      </c>
      <c r="B569" t="s">
        <v>228</v>
      </c>
      <c r="C569" t="s">
        <v>234</v>
      </c>
      <c r="D569">
        <v>696</v>
      </c>
      <c r="E569">
        <v>116</v>
      </c>
      <c r="F569">
        <f t="shared" si="8"/>
        <v>3.3334297986886856</v>
      </c>
    </row>
    <row r="570" spans="1:6" x14ac:dyDescent="0.2">
      <c r="A570" t="s">
        <v>114</v>
      </c>
      <c r="B570" t="s">
        <v>228</v>
      </c>
      <c r="C570" t="s">
        <v>234</v>
      </c>
      <c r="D570">
        <v>811</v>
      </c>
      <c r="E570">
        <v>1311</v>
      </c>
      <c r="F570">
        <f t="shared" si="8"/>
        <v>0.34368313841044035</v>
      </c>
    </row>
    <row r="571" spans="1:6" x14ac:dyDescent="0.2">
      <c r="A571" t="s">
        <v>803</v>
      </c>
      <c r="B571" t="s">
        <v>228</v>
      </c>
      <c r="C571" t="s">
        <v>234</v>
      </c>
      <c r="D571">
        <v>2</v>
      </c>
      <c r="E571">
        <v>159</v>
      </c>
      <c r="F571">
        <f t="shared" si="8"/>
        <v>6.9883224291167421E-3</v>
      </c>
    </row>
    <row r="572" spans="1:6" x14ac:dyDescent="0.2">
      <c r="A572" t="s">
        <v>261</v>
      </c>
      <c r="B572" t="s">
        <v>228</v>
      </c>
      <c r="C572" t="s">
        <v>234</v>
      </c>
      <c r="D572">
        <v>48</v>
      </c>
      <c r="E572">
        <v>726</v>
      </c>
      <c r="F572">
        <f t="shared" si="8"/>
        <v>3.6732008800977253E-2</v>
      </c>
    </row>
    <row r="573" spans="1:6" x14ac:dyDescent="0.2">
      <c r="A573" t="s">
        <v>532</v>
      </c>
      <c r="B573" t="s">
        <v>228</v>
      </c>
      <c r="C573" t="s">
        <v>234</v>
      </c>
      <c r="D573">
        <v>688</v>
      </c>
      <c r="E573">
        <v>158</v>
      </c>
      <c r="F573">
        <f t="shared" si="8"/>
        <v>2.4191979973605653</v>
      </c>
    </row>
    <row r="574" spans="1:6" x14ac:dyDescent="0.2">
      <c r="A574" t="s">
        <v>846</v>
      </c>
      <c r="B574" t="s">
        <v>228</v>
      </c>
      <c r="C574" t="s">
        <v>234</v>
      </c>
      <c r="D574">
        <v>2</v>
      </c>
      <c r="E574">
        <v>430</v>
      </c>
      <c r="F574">
        <f t="shared" si="8"/>
        <v>2.584054107510609E-3</v>
      </c>
    </row>
    <row r="575" spans="1:6" x14ac:dyDescent="0.2">
      <c r="A575" t="s">
        <v>302</v>
      </c>
      <c r="B575" t="s">
        <v>228</v>
      </c>
      <c r="C575" t="s">
        <v>234</v>
      </c>
      <c r="D575">
        <v>744</v>
      </c>
      <c r="E575">
        <v>2298</v>
      </c>
      <c r="F575">
        <f t="shared" si="8"/>
        <v>0.17987175589094737</v>
      </c>
    </row>
    <row r="576" spans="1:6" x14ac:dyDescent="0.2">
      <c r="A576" t="s">
        <v>258</v>
      </c>
      <c r="B576" t="s">
        <v>228</v>
      </c>
      <c r="C576" t="s">
        <v>234</v>
      </c>
      <c r="D576">
        <v>7086</v>
      </c>
      <c r="E576">
        <v>9759</v>
      </c>
      <c r="F576">
        <f t="shared" si="8"/>
        <v>0.40339999920599828</v>
      </c>
    </row>
    <row r="577" spans="1:6" x14ac:dyDescent="0.2">
      <c r="A577" t="s">
        <v>354</v>
      </c>
      <c r="B577" t="s">
        <v>228</v>
      </c>
      <c r="C577" t="s">
        <v>234</v>
      </c>
      <c r="D577">
        <v>1927</v>
      </c>
      <c r="E577">
        <v>5599</v>
      </c>
      <c r="F577">
        <f t="shared" si="8"/>
        <v>0.19121031202217947</v>
      </c>
    </row>
    <row r="578" spans="1:6" x14ac:dyDescent="0.2">
      <c r="A578" t="s">
        <v>233</v>
      </c>
      <c r="B578" t="s">
        <v>228</v>
      </c>
      <c r="C578" t="s">
        <v>234</v>
      </c>
      <c r="D578">
        <v>3116</v>
      </c>
      <c r="E578">
        <v>2211</v>
      </c>
      <c r="F578">
        <f t="shared" si="8"/>
        <v>0.78297657566063206</v>
      </c>
    </row>
    <row r="579" spans="1:6" x14ac:dyDescent="0.2">
      <c r="A579" t="s">
        <v>700</v>
      </c>
      <c r="B579" t="s">
        <v>228</v>
      </c>
      <c r="C579" t="s">
        <v>234</v>
      </c>
      <c r="D579">
        <v>52</v>
      </c>
      <c r="E579">
        <v>270</v>
      </c>
      <c r="F579">
        <f t="shared" si="8"/>
        <v>0.10699898119247633</v>
      </c>
    </row>
    <row r="580" spans="1:6" x14ac:dyDescent="0.2">
      <c r="A580" t="s">
        <v>295</v>
      </c>
      <c r="B580" t="s">
        <v>228</v>
      </c>
      <c r="C580" t="s">
        <v>234</v>
      </c>
      <c r="D580">
        <v>2663</v>
      </c>
      <c r="E580">
        <v>3537</v>
      </c>
      <c r="F580">
        <f t="shared" ref="F580:F585" si="9">IF(E580&gt;0,D580/E580*43451898/78211153,"NA")</f>
        <v>0.41828873593007121</v>
      </c>
    </row>
    <row r="581" spans="1:6" x14ac:dyDescent="0.2">
      <c r="A581" t="s">
        <v>383</v>
      </c>
      <c r="B581" t="s">
        <v>213</v>
      </c>
      <c r="C581" t="s">
        <v>214</v>
      </c>
      <c r="D581">
        <v>6120</v>
      </c>
      <c r="E581">
        <v>14751</v>
      </c>
      <c r="F581">
        <f t="shared" si="9"/>
        <v>0.23049951831485724</v>
      </c>
    </row>
    <row r="582" spans="1:6" x14ac:dyDescent="0.2">
      <c r="A582" t="s">
        <v>381</v>
      </c>
      <c r="B582" t="s">
        <v>213</v>
      </c>
      <c r="C582" t="s">
        <v>214</v>
      </c>
      <c r="D582">
        <v>4558</v>
      </c>
      <c r="E582">
        <v>2433</v>
      </c>
      <c r="F582">
        <f t="shared" si="9"/>
        <v>1.0408119620785745</v>
      </c>
    </row>
    <row r="583" spans="1:6" x14ac:dyDescent="0.2">
      <c r="A583" s="1" t="s">
        <v>725</v>
      </c>
      <c r="B583" s="1" t="s">
        <v>213</v>
      </c>
      <c r="C583" s="1" t="s">
        <v>214</v>
      </c>
      <c r="D583" s="1">
        <v>4</v>
      </c>
      <c r="E583" s="1">
        <v>0</v>
      </c>
      <c r="F583" t="str">
        <f t="shared" si="9"/>
        <v>NA</v>
      </c>
    </row>
    <row r="584" spans="1:6" x14ac:dyDescent="0.2">
      <c r="A584" t="s">
        <v>280</v>
      </c>
      <c r="B584" t="s">
        <v>213</v>
      </c>
      <c r="C584" t="s">
        <v>214</v>
      </c>
      <c r="D584">
        <v>7150</v>
      </c>
      <c r="E584">
        <v>13229</v>
      </c>
      <c r="F584">
        <f t="shared" si="9"/>
        <v>0.30027493966064583</v>
      </c>
    </row>
    <row r="585" spans="1:6" x14ac:dyDescent="0.2">
      <c r="A585" t="s">
        <v>115</v>
      </c>
      <c r="B585" t="s">
        <v>213</v>
      </c>
      <c r="C585" t="s">
        <v>214</v>
      </c>
      <c r="D585">
        <v>2126</v>
      </c>
      <c r="E585">
        <v>917</v>
      </c>
      <c r="F585">
        <f t="shared" si="9"/>
        <v>1.2880537535463732</v>
      </c>
    </row>
  </sheetData>
  <sortState xmlns:xlrd2="http://schemas.microsoft.com/office/spreadsheetml/2017/richdata2" ref="A2:F863">
    <sortCondition ref="A2:A863"/>
  </sortState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85"/>
  <sheetViews>
    <sheetView tabSelected="1" topLeftCell="A445" workbookViewId="0">
      <selection activeCell="I472" sqref="I472"/>
    </sheetView>
  </sheetViews>
  <sheetFormatPr baseColWidth="10" defaultRowHeight="16" x14ac:dyDescent="0.2"/>
  <sheetData>
    <row r="1" spans="1:6" s="2" customFormat="1" x14ac:dyDescent="0.2">
      <c r="A1" s="2" t="s">
        <v>920</v>
      </c>
    </row>
    <row r="2" spans="1:6" x14ac:dyDescent="0.2">
      <c r="A2" t="s">
        <v>916</v>
      </c>
      <c r="B2" t="s">
        <v>208</v>
      </c>
      <c r="C2" t="s">
        <v>209</v>
      </c>
      <c r="D2" t="s">
        <v>917</v>
      </c>
      <c r="E2" t="s">
        <v>918</v>
      </c>
      <c r="F2" t="s">
        <v>210</v>
      </c>
    </row>
    <row r="3" spans="1:6" x14ac:dyDescent="0.2">
      <c r="A3" t="s">
        <v>46</v>
      </c>
      <c r="B3" t="s">
        <v>231</v>
      </c>
      <c r="C3" t="s">
        <v>330</v>
      </c>
      <c r="D3">
        <v>228</v>
      </c>
      <c r="E3">
        <v>64</v>
      </c>
      <c r="F3">
        <f>IF(E3&gt;0,D3/E3*36604573/23951347,"NA")</f>
        <v>5.4445284982301834</v>
      </c>
    </row>
    <row r="4" spans="1:6" x14ac:dyDescent="0.2">
      <c r="A4" t="s">
        <v>27</v>
      </c>
      <c r="B4" t="s">
        <v>231</v>
      </c>
      <c r="C4" t="s">
        <v>330</v>
      </c>
      <c r="D4">
        <v>28700</v>
      </c>
      <c r="E4">
        <v>4951</v>
      </c>
      <c r="F4">
        <f t="shared" ref="F4:F67" si="0">IF(E4&gt;0,D4/E4*36604573/23951347,"NA")</f>
        <v>8.8591972785483719</v>
      </c>
    </row>
    <row r="5" spans="1:6" x14ac:dyDescent="0.2">
      <c r="A5" t="s">
        <v>331</v>
      </c>
      <c r="B5" t="s">
        <v>231</v>
      </c>
      <c r="C5" t="s">
        <v>330</v>
      </c>
      <c r="D5">
        <v>235</v>
      </c>
      <c r="E5">
        <v>213</v>
      </c>
      <c r="F5">
        <f t="shared" si="0"/>
        <v>1.6861401164109617</v>
      </c>
    </row>
    <row r="6" spans="1:6" x14ac:dyDescent="0.2">
      <c r="A6" t="s">
        <v>25</v>
      </c>
      <c r="B6" t="s">
        <v>231</v>
      </c>
      <c r="C6" t="s">
        <v>330</v>
      </c>
      <c r="D6">
        <v>30914</v>
      </c>
      <c r="E6">
        <v>3406</v>
      </c>
      <c r="F6">
        <f t="shared" si="0"/>
        <v>13.871261570956342</v>
      </c>
    </row>
    <row r="7" spans="1:6" x14ac:dyDescent="0.2">
      <c r="A7" t="s">
        <v>299</v>
      </c>
      <c r="B7" t="s">
        <v>232</v>
      </c>
      <c r="C7" t="s">
        <v>232</v>
      </c>
      <c r="D7">
        <v>81</v>
      </c>
      <c r="E7">
        <v>171</v>
      </c>
      <c r="F7">
        <f t="shared" si="0"/>
        <v>0.72392622691149244</v>
      </c>
    </row>
    <row r="8" spans="1:6" x14ac:dyDescent="0.2">
      <c r="A8" t="s">
        <v>313</v>
      </c>
      <c r="B8" t="s">
        <v>211</v>
      </c>
      <c r="C8" t="s">
        <v>212</v>
      </c>
      <c r="D8">
        <v>31</v>
      </c>
      <c r="E8">
        <v>12</v>
      </c>
      <c r="F8">
        <f t="shared" si="0"/>
        <v>3.9480791449154546</v>
      </c>
    </row>
    <row r="9" spans="1:6" x14ac:dyDescent="0.2">
      <c r="A9" t="s">
        <v>417</v>
      </c>
      <c r="B9" t="s">
        <v>213</v>
      </c>
      <c r="C9" t="s">
        <v>214</v>
      </c>
      <c r="D9">
        <v>1117</v>
      </c>
      <c r="E9">
        <v>1147</v>
      </c>
      <c r="F9">
        <f t="shared" si="0"/>
        <v>1.4883160238053477</v>
      </c>
    </row>
    <row r="10" spans="1:6" x14ac:dyDescent="0.2">
      <c r="A10" t="s">
        <v>155</v>
      </c>
      <c r="B10" t="s">
        <v>213</v>
      </c>
      <c r="C10" t="s">
        <v>214</v>
      </c>
      <c r="D10">
        <v>619</v>
      </c>
      <c r="E10">
        <v>562</v>
      </c>
      <c r="F10">
        <f t="shared" si="0"/>
        <v>1.6832930713139707</v>
      </c>
    </row>
    <row r="11" spans="1:6" x14ac:dyDescent="0.2">
      <c r="A11" t="s">
        <v>303</v>
      </c>
      <c r="B11" t="s">
        <v>213</v>
      </c>
      <c r="C11" t="s">
        <v>214</v>
      </c>
      <c r="D11">
        <v>1323</v>
      </c>
      <c r="E11">
        <v>1639</v>
      </c>
      <c r="F11">
        <f t="shared" si="0"/>
        <v>1.2336338936935929</v>
      </c>
    </row>
    <row r="12" spans="1:6" x14ac:dyDescent="0.2">
      <c r="A12" t="s">
        <v>124</v>
      </c>
      <c r="B12" t="s">
        <v>213</v>
      </c>
      <c r="C12" t="s">
        <v>214</v>
      </c>
      <c r="D12">
        <v>103</v>
      </c>
      <c r="E12">
        <v>94</v>
      </c>
      <c r="F12">
        <f t="shared" si="0"/>
        <v>1.6746142152077903</v>
      </c>
    </row>
    <row r="13" spans="1:6" x14ac:dyDescent="0.2">
      <c r="A13" t="s">
        <v>33</v>
      </c>
      <c r="B13" t="s">
        <v>219</v>
      </c>
      <c r="C13" t="s">
        <v>315</v>
      </c>
      <c r="D13">
        <v>10864</v>
      </c>
      <c r="E13">
        <v>14876</v>
      </c>
      <c r="F13">
        <f t="shared" si="0"/>
        <v>1.1161151149813469</v>
      </c>
    </row>
    <row r="14" spans="1:6" x14ac:dyDescent="0.2">
      <c r="A14" t="s">
        <v>431</v>
      </c>
      <c r="B14" t="s">
        <v>228</v>
      </c>
      <c r="C14" t="s">
        <v>288</v>
      </c>
      <c r="D14">
        <v>4080</v>
      </c>
      <c r="E14">
        <v>2761</v>
      </c>
      <c r="F14">
        <f t="shared" si="0"/>
        <v>2.2583911268131072</v>
      </c>
    </row>
    <row r="15" spans="1:6" x14ac:dyDescent="0.2">
      <c r="A15" t="s">
        <v>521</v>
      </c>
      <c r="B15" t="s">
        <v>228</v>
      </c>
      <c r="C15" t="s">
        <v>288</v>
      </c>
      <c r="D15">
        <v>35</v>
      </c>
      <c r="E15">
        <v>146</v>
      </c>
      <c r="F15">
        <f t="shared" si="0"/>
        <v>0.36637057906860154</v>
      </c>
    </row>
    <row r="16" spans="1:6" x14ac:dyDescent="0.2">
      <c r="A16" t="s">
        <v>1</v>
      </c>
      <c r="B16" t="s">
        <v>213</v>
      </c>
      <c r="C16" t="s">
        <v>241</v>
      </c>
      <c r="D16">
        <v>11604</v>
      </c>
      <c r="E16">
        <v>14813</v>
      </c>
      <c r="F16">
        <f t="shared" si="0"/>
        <v>1.197209349179311</v>
      </c>
    </row>
    <row r="17" spans="1:6" x14ac:dyDescent="0.2">
      <c r="A17" t="s">
        <v>49</v>
      </c>
      <c r="B17" t="s">
        <v>213</v>
      </c>
      <c r="C17" t="s">
        <v>241</v>
      </c>
      <c r="D17">
        <v>385</v>
      </c>
      <c r="E17">
        <v>631</v>
      </c>
      <c r="F17">
        <f t="shared" si="0"/>
        <v>0.93247408872293847</v>
      </c>
    </row>
    <row r="18" spans="1:6" x14ac:dyDescent="0.2">
      <c r="A18" t="s">
        <v>190</v>
      </c>
      <c r="B18" t="s">
        <v>213</v>
      </c>
      <c r="C18" t="s">
        <v>241</v>
      </c>
      <c r="D18">
        <v>33511</v>
      </c>
      <c r="E18">
        <v>29981</v>
      </c>
      <c r="F18">
        <f t="shared" si="0"/>
        <v>1.7082313020860971</v>
      </c>
    </row>
    <row r="19" spans="1:6" x14ac:dyDescent="0.2">
      <c r="A19" t="s">
        <v>564</v>
      </c>
      <c r="B19" t="s">
        <v>213</v>
      </c>
      <c r="C19" t="s">
        <v>241</v>
      </c>
      <c r="D19">
        <v>1797</v>
      </c>
      <c r="E19">
        <v>1501</v>
      </c>
      <c r="F19">
        <f t="shared" si="0"/>
        <v>1.8296700840505653</v>
      </c>
    </row>
    <row r="20" spans="1:6" x14ac:dyDescent="0.2">
      <c r="A20" t="s">
        <v>673</v>
      </c>
      <c r="B20" t="s">
        <v>213</v>
      </c>
      <c r="C20" t="s">
        <v>241</v>
      </c>
      <c r="D20">
        <v>14</v>
      </c>
      <c r="E20">
        <v>39</v>
      </c>
      <c r="F20">
        <f t="shared" si="0"/>
        <v>0.5486164568617008</v>
      </c>
    </row>
    <row r="21" spans="1:6" x14ac:dyDescent="0.2">
      <c r="A21" t="s">
        <v>310</v>
      </c>
      <c r="B21" t="s">
        <v>213</v>
      </c>
      <c r="C21" t="s">
        <v>241</v>
      </c>
      <c r="D21">
        <v>20</v>
      </c>
      <c r="E21">
        <v>29</v>
      </c>
      <c r="F21">
        <f t="shared" si="0"/>
        <v>1.0539922077638588</v>
      </c>
    </row>
    <row r="22" spans="1:6" x14ac:dyDescent="0.2">
      <c r="A22" t="s">
        <v>207</v>
      </c>
      <c r="B22" t="s">
        <v>213</v>
      </c>
      <c r="C22" t="s">
        <v>241</v>
      </c>
      <c r="D22">
        <v>289</v>
      </c>
      <c r="E22">
        <v>384</v>
      </c>
      <c r="F22">
        <f t="shared" si="0"/>
        <v>1.1501964444360546</v>
      </c>
    </row>
    <row r="23" spans="1:6" x14ac:dyDescent="0.2">
      <c r="A23" s="1" t="s">
        <v>684</v>
      </c>
      <c r="B23" s="1" t="s">
        <v>213</v>
      </c>
      <c r="C23" s="1" t="s">
        <v>241</v>
      </c>
      <c r="D23" s="1">
        <v>2</v>
      </c>
      <c r="E23" s="1">
        <v>0</v>
      </c>
      <c r="F23" t="str">
        <f t="shared" si="0"/>
        <v>NA</v>
      </c>
    </row>
    <row r="24" spans="1:6" x14ac:dyDescent="0.2">
      <c r="A24" t="s">
        <v>770</v>
      </c>
      <c r="B24" t="s">
        <v>213</v>
      </c>
      <c r="C24" t="s">
        <v>241</v>
      </c>
      <c r="D24">
        <v>2</v>
      </c>
      <c r="E24">
        <v>2</v>
      </c>
      <c r="F24">
        <f t="shared" si="0"/>
        <v>1.5282887012575952</v>
      </c>
    </row>
    <row r="25" spans="1:6" x14ac:dyDescent="0.2">
      <c r="A25" t="s">
        <v>394</v>
      </c>
      <c r="B25" t="s">
        <v>213</v>
      </c>
      <c r="C25" t="s">
        <v>241</v>
      </c>
      <c r="D25">
        <v>30</v>
      </c>
      <c r="E25">
        <v>74</v>
      </c>
      <c r="F25">
        <f t="shared" si="0"/>
        <v>0.61957650050983593</v>
      </c>
    </row>
    <row r="26" spans="1:6" x14ac:dyDescent="0.2">
      <c r="A26" t="s">
        <v>696</v>
      </c>
      <c r="B26" t="s">
        <v>213</v>
      </c>
      <c r="C26" t="s">
        <v>241</v>
      </c>
      <c r="D26">
        <v>129</v>
      </c>
      <c r="E26">
        <v>118</v>
      </c>
      <c r="F26">
        <f t="shared" si="0"/>
        <v>1.6707562920527947</v>
      </c>
    </row>
    <row r="27" spans="1:6" x14ac:dyDescent="0.2">
      <c r="A27" t="s">
        <v>604</v>
      </c>
      <c r="B27" t="s">
        <v>213</v>
      </c>
      <c r="C27" t="s">
        <v>241</v>
      </c>
      <c r="D27">
        <v>44</v>
      </c>
      <c r="E27">
        <v>22</v>
      </c>
      <c r="F27">
        <f t="shared" si="0"/>
        <v>3.0565774025151904</v>
      </c>
    </row>
    <row r="28" spans="1:6" x14ac:dyDescent="0.2">
      <c r="A28" t="s">
        <v>610</v>
      </c>
      <c r="B28" t="s">
        <v>213</v>
      </c>
      <c r="C28" t="s">
        <v>241</v>
      </c>
      <c r="D28">
        <v>15</v>
      </c>
      <c r="E28">
        <v>40</v>
      </c>
      <c r="F28">
        <f t="shared" si="0"/>
        <v>0.57310826297159823</v>
      </c>
    </row>
    <row r="29" spans="1:6" x14ac:dyDescent="0.2">
      <c r="A29" t="s">
        <v>154</v>
      </c>
      <c r="B29" t="s">
        <v>213</v>
      </c>
      <c r="C29" t="s">
        <v>241</v>
      </c>
      <c r="D29">
        <v>38</v>
      </c>
      <c r="E29">
        <v>92</v>
      </c>
      <c r="F29">
        <f t="shared" si="0"/>
        <v>0.63124968095422418</v>
      </c>
    </row>
    <row r="30" spans="1:6" x14ac:dyDescent="0.2">
      <c r="A30" t="s">
        <v>286</v>
      </c>
      <c r="B30" t="s">
        <v>213</v>
      </c>
      <c r="C30" t="s">
        <v>241</v>
      </c>
      <c r="D30">
        <v>293</v>
      </c>
      <c r="E30">
        <v>525</v>
      </c>
      <c r="F30">
        <f t="shared" si="0"/>
        <v>0.85293064660661977</v>
      </c>
    </row>
    <row r="31" spans="1:6" x14ac:dyDescent="0.2">
      <c r="A31" s="1" t="s">
        <v>616</v>
      </c>
      <c r="B31" s="1" t="s">
        <v>213</v>
      </c>
      <c r="C31" s="1" t="s">
        <v>241</v>
      </c>
      <c r="D31" s="1">
        <v>2</v>
      </c>
      <c r="E31" s="1">
        <v>0</v>
      </c>
      <c r="F31" t="str">
        <f t="shared" si="0"/>
        <v>NA</v>
      </c>
    </row>
    <row r="32" spans="1:6" x14ac:dyDescent="0.2">
      <c r="A32" t="s">
        <v>775</v>
      </c>
      <c r="B32" t="s">
        <v>213</v>
      </c>
      <c r="C32" t="s">
        <v>241</v>
      </c>
      <c r="D32">
        <v>42</v>
      </c>
      <c r="E32">
        <v>88</v>
      </c>
      <c r="F32">
        <f t="shared" si="0"/>
        <v>0.72941051650930688</v>
      </c>
    </row>
    <row r="33" spans="1:6" x14ac:dyDescent="0.2">
      <c r="A33" t="s">
        <v>825</v>
      </c>
      <c r="B33" t="s">
        <v>213</v>
      </c>
      <c r="C33" t="s">
        <v>241</v>
      </c>
      <c r="D33">
        <v>664</v>
      </c>
      <c r="E33">
        <v>1045</v>
      </c>
      <c r="F33">
        <f t="shared" si="0"/>
        <v>0.9710848781196586</v>
      </c>
    </row>
    <row r="34" spans="1:6" x14ac:dyDescent="0.2">
      <c r="A34" t="s">
        <v>830</v>
      </c>
      <c r="B34" t="s">
        <v>213</v>
      </c>
      <c r="C34" t="s">
        <v>241</v>
      </c>
      <c r="D34">
        <v>8</v>
      </c>
      <c r="E34">
        <v>20</v>
      </c>
      <c r="F34">
        <f t="shared" si="0"/>
        <v>0.61131548050303819</v>
      </c>
    </row>
    <row r="35" spans="1:6" x14ac:dyDescent="0.2">
      <c r="A35" t="s">
        <v>74</v>
      </c>
      <c r="B35" t="s">
        <v>213</v>
      </c>
      <c r="C35" t="s">
        <v>241</v>
      </c>
      <c r="D35">
        <v>139</v>
      </c>
      <c r="E35">
        <v>192</v>
      </c>
      <c r="F35">
        <f t="shared" si="0"/>
        <v>1.1064173410146134</v>
      </c>
    </row>
    <row r="36" spans="1:6" x14ac:dyDescent="0.2">
      <c r="A36" t="s">
        <v>179</v>
      </c>
      <c r="B36" t="s">
        <v>213</v>
      </c>
      <c r="C36" t="s">
        <v>241</v>
      </c>
      <c r="D36">
        <v>35</v>
      </c>
      <c r="E36">
        <v>48</v>
      </c>
      <c r="F36">
        <f t="shared" si="0"/>
        <v>1.1143771780003298</v>
      </c>
    </row>
    <row r="37" spans="1:6" x14ac:dyDescent="0.2">
      <c r="A37" t="s">
        <v>822</v>
      </c>
      <c r="B37" t="s">
        <v>213</v>
      </c>
      <c r="C37" t="s">
        <v>241</v>
      </c>
      <c r="D37">
        <v>22</v>
      </c>
      <c r="E37">
        <v>52</v>
      </c>
      <c r="F37">
        <f t="shared" si="0"/>
        <v>0.64658368130129029</v>
      </c>
    </row>
    <row r="38" spans="1:6" x14ac:dyDescent="0.2">
      <c r="A38" t="s">
        <v>135</v>
      </c>
      <c r="B38" t="s">
        <v>213</v>
      </c>
      <c r="C38" t="s">
        <v>241</v>
      </c>
      <c r="D38">
        <v>152</v>
      </c>
      <c r="E38">
        <v>246</v>
      </c>
      <c r="F38">
        <f t="shared" si="0"/>
        <v>0.94430846581770123</v>
      </c>
    </row>
    <row r="39" spans="1:6" x14ac:dyDescent="0.2">
      <c r="A39" t="s">
        <v>26</v>
      </c>
      <c r="B39" t="s">
        <v>213</v>
      </c>
      <c r="C39" t="s">
        <v>241</v>
      </c>
      <c r="D39">
        <v>2123</v>
      </c>
      <c r="E39">
        <v>2714</v>
      </c>
      <c r="F39">
        <f t="shared" si="0"/>
        <v>1.1954889140640659</v>
      </c>
    </row>
    <row r="40" spans="1:6" x14ac:dyDescent="0.2">
      <c r="A40" t="s">
        <v>523</v>
      </c>
      <c r="B40" t="s">
        <v>213</v>
      </c>
      <c r="C40" t="s">
        <v>241</v>
      </c>
      <c r="D40">
        <v>54</v>
      </c>
      <c r="E40">
        <v>42</v>
      </c>
      <c r="F40">
        <f t="shared" si="0"/>
        <v>1.9649426159026226</v>
      </c>
    </row>
    <row r="41" spans="1:6" x14ac:dyDescent="0.2">
      <c r="A41" t="s">
        <v>666</v>
      </c>
      <c r="B41" t="s">
        <v>213</v>
      </c>
      <c r="C41" t="s">
        <v>241</v>
      </c>
      <c r="D41">
        <v>97</v>
      </c>
      <c r="E41">
        <v>120</v>
      </c>
      <c r="F41">
        <f t="shared" si="0"/>
        <v>1.2353667001832227</v>
      </c>
    </row>
    <row r="42" spans="1:6" x14ac:dyDescent="0.2">
      <c r="A42" t="s">
        <v>150</v>
      </c>
      <c r="B42" t="s">
        <v>213</v>
      </c>
      <c r="C42" t="s">
        <v>241</v>
      </c>
      <c r="D42">
        <v>20</v>
      </c>
      <c r="E42">
        <v>80</v>
      </c>
      <c r="F42">
        <f t="shared" si="0"/>
        <v>0.3820721753143988</v>
      </c>
    </row>
    <row r="43" spans="1:6" x14ac:dyDescent="0.2">
      <c r="A43" t="s">
        <v>483</v>
      </c>
      <c r="B43" t="s">
        <v>213</v>
      </c>
      <c r="C43" t="s">
        <v>241</v>
      </c>
      <c r="D43">
        <v>70</v>
      </c>
      <c r="E43">
        <v>80</v>
      </c>
      <c r="F43">
        <f t="shared" si="0"/>
        <v>1.3372526136003959</v>
      </c>
    </row>
    <row r="44" spans="1:6" x14ac:dyDescent="0.2">
      <c r="A44" t="s">
        <v>777</v>
      </c>
      <c r="B44" t="s">
        <v>213</v>
      </c>
      <c r="C44" t="s">
        <v>241</v>
      </c>
      <c r="D44">
        <v>92</v>
      </c>
      <c r="E44">
        <v>98</v>
      </c>
      <c r="F44">
        <f t="shared" si="0"/>
        <v>1.4347200052622324</v>
      </c>
    </row>
    <row r="45" spans="1:6" x14ac:dyDescent="0.2">
      <c r="A45" t="s">
        <v>44</v>
      </c>
      <c r="B45" t="s">
        <v>213</v>
      </c>
      <c r="C45" t="s">
        <v>241</v>
      </c>
      <c r="D45">
        <v>691</v>
      </c>
      <c r="E45">
        <v>939</v>
      </c>
      <c r="F45">
        <f t="shared" si="0"/>
        <v>1.1246512167933955</v>
      </c>
    </row>
    <row r="46" spans="1:6" x14ac:dyDescent="0.2">
      <c r="A46" t="s">
        <v>756</v>
      </c>
      <c r="B46" t="s">
        <v>213</v>
      </c>
      <c r="C46" t="s">
        <v>241</v>
      </c>
      <c r="D46">
        <v>38</v>
      </c>
      <c r="E46">
        <v>26</v>
      </c>
      <c r="F46">
        <f t="shared" si="0"/>
        <v>2.2336527172226393</v>
      </c>
    </row>
    <row r="47" spans="1:6" x14ac:dyDescent="0.2">
      <c r="A47" t="s">
        <v>556</v>
      </c>
      <c r="B47" t="s">
        <v>213</v>
      </c>
      <c r="C47" t="s">
        <v>241</v>
      </c>
      <c r="D47">
        <v>12</v>
      </c>
      <c r="E47">
        <v>33</v>
      </c>
      <c r="F47">
        <f t="shared" si="0"/>
        <v>0.55574134591185287</v>
      </c>
    </row>
    <row r="48" spans="1:6" x14ac:dyDescent="0.2">
      <c r="A48" t="s">
        <v>632</v>
      </c>
      <c r="B48" t="s">
        <v>213</v>
      </c>
      <c r="C48" t="s">
        <v>241</v>
      </c>
      <c r="D48">
        <v>2</v>
      </c>
      <c r="E48">
        <v>10</v>
      </c>
      <c r="F48">
        <f t="shared" si="0"/>
        <v>0.30565774025151909</v>
      </c>
    </row>
    <row r="49" spans="1:6" x14ac:dyDescent="0.2">
      <c r="A49" t="s">
        <v>116</v>
      </c>
      <c r="B49" t="s">
        <v>213</v>
      </c>
      <c r="C49" t="s">
        <v>241</v>
      </c>
      <c r="D49">
        <v>268</v>
      </c>
      <c r="E49">
        <v>447</v>
      </c>
      <c r="F49">
        <f t="shared" si="0"/>
        <v>0.91628942267793168</v>
      </c>
    </row>
    <row r="50" spans="1:6" x14ac:dyDescent="0.2">
      <c r="A50" t="s">
        <v>635</v>
      </c>
      <c r="B50" t="s">
        <v>213</v>
      </c>
      <c r="C50" t="s">
        <v>241</v>
      </c>
      <c r="D50">
        <v>44</v>
      </c>
      <c r="E50">
        <v>71</v>
      </c>
      <c r="F50">
        <f t="shared" si="0"/>
        <v>0.94710849092019977</v>
      </c>
    </row>
    <row r="51" spans="1:6" x14ac:dyDescent="0.2">
      <c r="A51" t="s">
        <v>609</v>
      </c>
      <c r="B51" t="s">
        <v>213</v>
      </c>
      <c r="C51" t="s">
        <v>241</v>
      </c>
      <c r="D51">
        <v>129</v>
      </c>
      <c r="E51">
        <v>138</v>
      </c>
      <c r="F51">
        <f t="shared" si="0"/>
        <v>1.4286176990016652</v>
      </c>
    </row>
    <row r="52" spans="1:6" x14ac:dyDescent="0.2">
      <c r="A52" t="s">
        <v>51</v>
      </c>
      <c r="B52" t="s">
        <v>213</v>
      </c>
      <c r="C52" t="s">
        <v>241</v>
      </c>
      <c r="D52">
        <v>150</v>
      </c>
      <c r="E52">
        <v>176</v>
      </c>
      <c r="F52">
        <f t="shared" si="0"/>
        <v>1.302518779480905</v>
      </c>
    </row>
    <row r="53" spans="1:6" x14ac:dyDescent="0.2">
      <c r="A53" t="s">
        <v>409</v>
      </c>
      <c r="B53" t="s">
        <v>213</v>
      </c>
      <c r="C53" t="s">
        <v>241</v>
      </c>
      <c r="D53">
        <v>704</v>
      </c>
      <c r="E53">
        <v>968</v>
      </c>
      <c r="F53">
        <f t="shared" si="0"/>
        <v>1.1114826918237057</v>
      </c>
    </row>
    <row r="54" spans="1:6" x14ac:dyDescent="0.2">
      <c r="A54" t="s">
        <v>835</v>
      </c>
      <c r="B54" t="s">
        <v>213</v>
      </c>
      <c r="C54" t="s">
        <v>241</v>
      </c>
      <c r="D54">
        <v>14</v>
      </c>
      <c r="E54">
        <v>40</v>
      </c>
      <c r="F54">
        <f t="shared" si="0"/>
        <v>0.53490104544015826</v>
      </c>
    </row>
    <row r="55" spans="1:6" x14ac:dyDescent="0.2">
      <c r="A55" t="s">
        <v>76</v>
      </c>
      <c r="B55" t="s">
        <v>213</v>
      </c>
      <c r="C55" t="s">
        <v>241</v>
      </c>
      <c r="D55">
        <v>28</v>
      </c>
      <c r="E55">
        <v>28</v>
      </c>
      <c r="F55">
        <f t="shared" si="0"/>
        <v>1.5282887012575952</v>
      </c>
    </row>
    <row r="56" spans="1:6" x14ac:dyDescent="0.2">
      <c r="A56" s="1" t="s">
        <v>821</v>
      </c>
      <c r="B56" s="1" t="s">
        <v>213</v>
      </c>
      <c r="C56" s="1" t="s">
        <v>241</v>
      </c>
      <c r="D56" s="1">
        <v>6</v>
      </c>
      <c r="E56" s="1">
        <v>0</v>
      </c>
      <c r="F56" t="str">
        <f t="shared" si="0"/>
        <v>NA</v>
      </c>
    </row>
    <row r="57" spans="1:6" x14ac:dyDescent="0.2">
      <c r="A57" t="s">
        <v>865</v>
      </c>
      <c r="B57" t="s">
        <v>213</v>
      </c>
      <c r="C57" t="s">
        <v>241</v>
      </c>
      <c r="D57">
        <v>152</v>
      </c>
      <c r="E57">
        <v>324</v>
      </c>
      <c r="F57">
        <f t="shared" si="0"/>
        <v>0.71697494626899516</v>
      </c>
    </row>
    <row r="58" spans="1:6" x14ac:dyDescent="0.2">
      <c r="A58" t="s">
        <v>153</v>
      </c>
      <c r="B58" t="s">
        <v>213</v>
      </c>
      <c r="C58" t="s">
        <v>241</v>
      </c>
      <c r="D58">
        <v>58</v>
      </c>
      <c r="E58">
        <v>88</v>
      </c>
      <c r="F58">
        <f t="shared" si="0"/>
        <v>1.0072811894652332</v>
      </c>
    </row>
    <row r="59" spans="1:6" x14ac:dyDescent="0.2">
      <c r="A59" t="s">
        <v>868</v>
      </c>
      <c r="B59" t="s">
        <v>213</v>
      </c>
      <c r="C59" t="s">
        <v>241</v>
      </c>
      <c r="D59">
        <v>6</v>
      </c>
      <c r="E59">
        <v>12</v>
      </c>
      <c r="F59">
        <f t="shared" si="0"/>
        <v>0.7641443506287976</v>
      </c>
    </row>
    <row r="60" spans="1:6" x14ac:dyDescent="0.2">
      <c r="A60" t="s">
        <v>137</v>
      </c>
      <c r="B60" t="s">
        <v>213</v>
      </c>
      <c r="C60" t="s">
        <v>241</v>
      </c>
      <c r="D60">
        <v>187</v>
      </c>
      <c r="E60">
        <v>244</v>
      </c>
      <c r="F60">
        <f t="shared" si="0"/>
        <v>1.1712704390785669</v>
      </c>
    </row>
    <row r="61" spans="1:6" x14ac:dyDescent="0.2">
      <c r="A61" t="s">
        <v>439</v>
      </c>
      <c r="B61" t="s">
        <v>213</v>
      </c>
      <c r="C61" t="s">
        <v>241</v>
      </c>
      <c r="D61">
        <v>70</v>
      </c>
      <c r="E61">
        <v>79</v>
      </c>
      <c r="F61">
        <f t="shared" si="0"/>
        <v>1.3541798618738186</v>
      </c>
    </row>
    <row r="62" spans="1:6" x14ac:dyDescent="0.2">
      <c r="A62" t="s">
        <v>406</v>
      </c>
      <c r="B62" t="s">
        <v>213</v>
      </c>
      <c r="C62" t="s">
        <v>241</v>
      </c>
      <c r="D62">
        <v>20</v>
      </c>
      <c r="E62">
        <v>21</v>
      </c>
      <c r="F62">
        <f t="shared" si="0"/>
        <v>1.4555130488167574</v>
      </c>
    </row>
    <row r="63" spans="1:6" x14ac:dyDescent="0.2">
      <c r="A63" t="s">
        <v>853</v>
      </c>
      <c r="B63" t="s">
        <v>213</v>
      </c>
      <c r="C63" t="s">
        <v>241</v>
      </c>
      <c r="D63">
        <v>12</v>
      </c>
      <c r="E63">
        <v>2</v>
      </c>
      <c r="F63">
        <f t="shared" si="0"/>
        <v>9.1697322075455716</v>
      </c>
    </row>
    <row r="64" spans="1:6" x14ac:dyDescent="0.2">
      <c r="A64" t="s">
        <v>333</v>
      </c>
      <c r="B64" t="s">
        <v>213</v>
      </c>
      <c r="C64" t="s">
        <v>241</v>
      </c>
      <c r="D64">
        <v>65</v>
      </c>
      <c r="E64">
        <v>68</v>
      </c>
      <c r="F64">
        <f t="shared" si="0"/>
        <v>1.4608641997315248</v>
      </c>
    </row>
    <row r="65" spans="1:6" x14ac:dyDescent="0.2">
      <c r="A65" t="s">
        <v>50</v>
      </c>
      <c r="B65" t="s">
        <v>213</v>
      </c>
      <c r="C65" t="s">
        <v>241</v>
      </c>
      <c r="D65">
        <v>4372</v>
      </c>
      <c r="E65">
        <v>5123</v>
      </c>
      <c r="F65">
        <f t="shared" si="0"/>
        <v>1.3042510642003136</v>
      </c>
    </row>
    <row r="66" spans="1:6" x14ac:dyDescent="0.2">
      <c r="A66" t="s">
        <v>652</v>
      </c>
      <c r="B66" t="s">
        <v>213</v>
      </c>
      <c r="C66" t="s">
        <v>241</v>
      </c>
      <c r="D66">
        <v>2</v>
      </c>
      <c r="E66">
        <v>4</v>
      </c>
      <c r="F66">
        <f t="shared" si="0"/>
        <v>0.7641443506287976</v>
      </c>
    </row>
    <row r="67" spans="1:6" x14ac:dyDescent="0.2">
      <c r="A67" t="s">
        <v>664</v>
      </c>
      <c r="B67" t="s">
        <v>213</v>
      </c>
      <c r="C67" t="s">
        <v>241</v>
      </c>
      <c r="D67">
        <v>76</v>
      </c>
      <c r="E67">
        <v>90</v>
      </c>
      <c r="F67">
        <f t="shared" si="0"/>
        <v>1.2905549032841916</v>
      </c>
    </row>
    <row r="68" spans="1:6" x14ac:dyDescent="0.2">
      <c r="A68" t="s">
        <v>337</v>
      </c>
      <c r="B68" t="s">
        <v>213</v>
      </c>
      <c r="C68" t="s">
        <v>241</v>
      </c>
      <c r="D68">
        <v>510</v>
      </c>
      <c r="E68">
        <v>857</v>
      </c>
      <c r="F68">
        <f t="shared" ref="F68:F131" si="1">IF(E68&gt;0,D68/E68*36604573/23951347,"NA")</f>
        <v>0.90948335780790379</v>
      </c>
    </row>
    <row r="69" spans="1:6" x14ac:dyDescent="0.2">
      <c r="A69" t="s">
        <v>481</v>
      </c>
      <c r="B69" t="s">
        <v>213</v>
      </c>
      <c r="C69" t="s">
        <v>241</v>
      </c>
      <c r="D69">
        <v>22</v>
      </c>
      <c r="E69">
        <v>17</v>
      </c>
      <c r="F69">
        <f t="shared" si="1"/>
        <v>1.9777853780980643</v>
      </c>
    </row>
    <row r="70" spans="1:6" x14ac:dyDescent="0.2">
      <c r="A70" t="s">
        <v>131</v>
      </c>
      <c r="B70" t="s">
        <v>213</v>
      </c>
      <c r="C70" t="s">
        <v>241</v>
      </c>
      <c r="D70">
        <v>421</v>
      </c>
      <c r="E70">
        <v>602</v>
      </c>
      <c r="F70">
        <f t="shared" si="1"/>
        <v>1.0687866166602118</v>
      </c>
    </row>
    <row r="71" spans="1:6" x14ac:dyDescent="0.2">
      <c r="A71" t="s">
        <v>710</v>
      </c>
      <c r="B71" t="s">
        <v>213</v>
      </c>
      <c r="C71" t="s">
        <v>241</v>
      </c>
      <c r="D71">
        <v>10</v>
      </c>
      <c r="E71">
        <v>23</v>
      </c>
      <c r="F71">
        <f t="shared" si="1"/>
        <v>0.66447334837286742</v>
      </c>
    </row>
    <row r="72" spans="1:6" x14ac:dyDescent="0.2">
      <c r="A72" t="s">
        <v>358</v>
      </c>
      <c r="B72" t="s">
        <v>213</v>
      </c>
      <c r="C72" t="s">
        <v>214</v>
      </c>
      <c r="D72">
        <v>4098</v>
      </c>
      <c r="E72">
        <v>3811</v>
      </c>
      <c r="F72">
        <f t="shared" si="1"/>
        <v>1.6433815528086133</v>
      </c>
    </row>
    <row r="73" spans="1:6" x14ac:dyDescent="0.2">
      <c r="A73" t="s">
        <v>108</v>
      </c>
      <c r="B73" t="s">
        <v>213</v>
      </c>
      <c r="C73" t="s">
        <v>214</v>
      </c>
      <c r="D73">
        <v>141</v>
      </c>
      <c r="E73">
        <v>138</v>
      </c>
      <c r="F73">
        <f t="shared" si="1"/>
        <v>1.5615123686762387</v>
      </c>
    </row>
    <row r="74" spans="1:6" x14ac:dyDescent="0.2">
      <c r="A74" t="s">
        <v>141</v>
      </c>
      <c r="B74" t="s">
        <v>213</v>
      </c>
      <c r="C74" t="s">
        <v>214</v>
      </c>
      <c r="D74">
        <v>2928</v>
      </c>
      <c r="E74">
        <v>3465</v>
      </c>
      <c r="F74">
        <f t="shared" si="1"/>
        <v>1.2914370324046864</v>
      </c>
    </row>
    <row r="75" spans="1:6" x14ac:dyDescent="0.2">
      <c r="A75" t="s">
        <v>3</v>
      </c>
      <c r="B75" t="s">
        <v>213</v>
      </c>
      <c r="C75" t="s">
        <v>214</v>
      </c>
      <c r="D75">
        <v>544</v>
      </c>
      <c r="E75">
        <v>461</v>
      </c>
      <c r="F75">
        <f t="shared" si="1"/>
        <v>1.8034469706814138</v>
      </c>
    </row>
    <row r="76" spans="1:6" x14ac:dyDescent="0.2">
      <c r="A76" t="s">
        <v>316</v>
      </c>
      <c r="B76" t="s">
        <v>213</v>
      </c>
      <c r="C76" t="s">
        <v>214</v>
      </c>
      <c r="D76">
        <v>9019</v>
      </c>
      <c r="E76">
        <v>12072</v>
      </c>
      <c r="F76">
        <f t="shared" si="1"/>
        <v>1.1417856027702329</v>
      </c>
    </row>
    <row r="77" spans="1:6" x14ac:dyDescent="0.2">
      <c r="A77" t="s">
        <v>97</v>
      </c>
      <c r="B77" t="s">
        <v>213</v>
      </c>
      <c r="C77" t="s">
        <v>214</v>
      </c>
      <c r="D77">
        <v>1105</v>
      </c>
      <c r="E77">
        <v>1679</v>
      </c>
      <c r="F77">
        <f t="shared" si="1"/>
        <v>1.0058123971945461</v>
      </c>
    </row>
    <row r="78" spans="1:6" x14ac:dyDescent="0.2">
      <c r="A78" t="s">
        <v>319</v>
      </c>
      <c r="B78" t="s">
        <v>219</v>
      </c>
      <c r="C78" t="s">
        <v>220</v>
      </c>
      <c r="D78">
        <v>2148</v>
      </c>
      <c r="E78">
        <v>2949</v>
      </c>
      <c r="F78">
        <f t="shared" si="1"/>
        <v>1.1131787488305576</v>
      </c>
    </row>
    <row r="79" spans="1:6" x14ac:dyDescent="0.2">
      <c r="A79" t="s">
        <v>59</v>
      </c>
      <c r="B79" t="s">
        <v>219</v>
      </c>
      <c r="C79" t="s">
        <v>220</v>
      </c>
      <c r="D79">
        <v>7316</v>
      </c>
      <c r="E79">
        <v>10278</v>
      </c>
      <c r="F79">
        <f t="shared" si="1"/>
        <v>1.0878536814945095</v>
      </c>
    </row>
    <row r="80" spans="1:6" x14ac:dyDescent="0.2">
      <c r="A80" t="s">
        <v>13</v>
      </c>
      <c r="B80" t="s">
        <v>219</v>
      </c>
      <c r="C80" t="s">
        <v>220</v>
      </c>
      <c r="D80">
        <v>2383</v>
      </c>
      <c r="E80">
        <v>2782</v>
      </c>
      <c r="F80">
        <f t="shared" si="1"/>
        <v>1.309098481343224</v>
      </c>
    </row>
    <row r="81" spans="1:6" x14ac:dyDescent="0.2">
      <c r="A81" t="s">
        <v>188</v>
      </c>
      <c r="B81" t="s">
        <v>219</v>
      </c>
      <c r="C81" t="s">
        <v>220</v>
      </c>
      <c r="D81">
        <v>34</v>
      </c>
      <c r="E81">
        <v>64</v>
      </c>
      <c r="F81">
        <f t="shared" si="1"/>
        <v>0.81190337254309752</v>
      </c>
    </row>
    <row r="82" spans="1:6" x14ac:dyDescent="0.2">
      <c r="A82" t="s">
        <v>401</v>
      </c>
      <c r="B82" t="s">
        <v>213</v>
      </c>
      <c r="C82" t="s">
        <v>214</v>
      </c>
      <c r="D82">
        <v>4959</v>
      </c>
      <c r="E82">
        <v>6665</v>
      </c>
      <c r="F82">
        <f t="shared" si="1"/>
        <v>1.1371018258869339</v>
      </c>
    </row>
    <row r="83" spans="1:6" x14ac:dyDescent="0.2">
      <c r="A83" t="s">
        <v>796</v>
      </c>
      <c r="B83" t="s">
        <v>213</v>
      </c>
      <c r="C83" t="s">
        <v>214</v>
      </c>
      <c r="D83">
        <v>260</v>
      </c>
      <c r="E83">
        <v>439</v>
      </c>
      <c r="F83">
        <f t="shared" si="1"/>
        <v>0.90513681623456665</v>
      </c>
    </row>
    <row r="84" spans="1:6" x14ac:dyDescent="0.2">
      <c r="A84" t="s">
        <v>61</v>
      </c>
      <c r="B84" t="s">
        <v>213</v>
      </c>
      <c r="C84" t="s">
        <v>214</v>
      </c>
      <c r="D84">
        <v>1619</v>
      </c>
      <c r="E84">
        <v>2151</v>
      </c>
      <c r="F84">
        <f t="shared" si="1"/>
        <v>1.150301909500719</v>
      </c>
    </row>
    <row r="85" spans="1:6" x14ac:dyDescent="0.2">
      <c r="A85" t="s">
        <v>184</v>
      </c>
      <c r="B85" t="s">
        <v>213</v>
      </c>
      <c r="C85" t="s">
        <v>214</v>
      </c>
      <c r="D85">
        <v>72</v>
      </c>
      <c r="E85">
        <v>142</v>
      </c>
      <c r="F85">
        <f t="shared" si="1"/>
        <v>0.77490694711652719</v>
      </c>
    </row>
    <row r="86" spans="1:6" x14ac:dyDescent="0.2">
      <c r="A86" t="s">
        <v>265</v>
      </c>
      <c r="B86" t="s">
        <v>213</v>
      </c>
      <c r="C86" t="s">
        <v>214</v>
      </c>
      <c r="D86">
        <v>1746</v>
      </c>
      <c r="E86">
        <v>2071</v>
      </c>
      <c r="F86">
        <f t="shared" si="1"/>
        <v>1.2884558534021058</v>
      </c>
    </row>
    <row r="87" spans="1:6" x14ac:dyDescent="0.2">
      <c r="A87" t="s">
        <v>40</v>
      </c>
      <c r="B87" t="s">
        <v>213</v>
      </c>
      <c r="C87" t="s">
        <v>214</v>
      </c>
      <c r="D87">
        <v>658</v>
      </c>
      <c r="E87">
        <v>798</v>
      </c>
      <c r="F87">
        <f t="shared" si="1"/>
        <v>1.2601678764755611</v>
      </c>
    </row>
    <row r="88" spans="1:6" x14ac:dyDescent="0.2">
      <c r="A88" t="s">
        <v>328</v>
      </c>
      <c r="B88" t="s">
        <v>213</v>
      </c>
      <c r="C88" t="s">
        <v>214</v>
      </c>
      <c r="D88">
        <v>3102</v>
      </c>
      <c r="E88">
        <v>3560</v>
      </c>
      <c r="F88">
        <f t="shared" si="1"/>
        <v>1.3316717840733314</v>
      </c>
    </row>
    <row r="89" spans="1:6" x14ac:dyDescent="0.2">
      <c r="A89" t="s">
        <v>389</v>
      </c>
      <c r="B89" t="s">
        <v>213</v>
      </c>
      <c r="C89" t="s">
        <v>225</v>
      </c>
      <c r="D89">
        <v>3803</v>
      </c>
      <c r="E89">
        <v>5666</v>
      </c>
      <c r="F89">
        <f t="shared" si="1"/>
        <v>1.0257821974731087</v>
      </c>
    </row>
    <row r="90" spans="1:6" x14ac:dyDescent="0.2">
      <c r="A90" t="s">
        <v>247</v>
      </c>
      <c r="B90" t="s">
        <v>213</v>
      </c>
      <c r="C90" t="s">
        <v>225</v>
      </c>
      <c r="D90">
        <v>111</v>
      </c>
      <c r="E90">
        <v>74</v>
      </c>
      <c r="F90">
        <f t="shared" si="1"/>
        <v>2.2924330518863929</v>
      </c>
    </row>
    <row r="91" spans="1:6" x14ac:dyDescent="0.2">
      <c r="A91" t="s">
        <v>289</v>
      </c>
      <c r="B91" t="s">
        <v>213</v>
      </c>
      <c r="C91" t="s">
        <v>225</v>
      </c>
      <c r="D91">
        <v>89</v>
      </c>
      <c r="E91">
        <v>106</v>
      </c>
      <c r="F91">
        <f t="shared" si="1"/>
        <v>1.2831857963389244</v>
      </c>
    </row>
    <row r="92" spans="1:6" x14ac:dyDescent="0.2">
      <c r="A92" t="s">
        <v>679</v>
      </c>
      <c r="B92" t="s">
        <v>213</v>
      </c>
      <c r="C92" t="s">
        <v>225</v>
      </c>
      <c r="D92">
        <v>100</v>
      </c>
      <c r="E92">
        <v>135</v>
      </c>
      <c r="F92">
        <f t="shared" si="1"/>
        <v>1.1320657046352558</v>
      </c>
    </row>
    <row r="93" spans="1:6" x14ac:dyDescent="0.2">
      <c r="A93" t="s">
        <v>545</v>
      </c>
      <c r="B93" t="s">
        <v>213</v>
      </c>
      <c r="C93" t="s">
        <v>225</v>
      </c>
      <c r="D93">
        <v>336</v>
      </c>
      <c r="E93">
        <v>395</v>
      </c>
      <c r="F93">
        <f t="shared" si="1"/>
        <v>1.3000126673988659</v>
      </c>
    </row>
    <row r="94" spans="1:6" x14ac:dyDescent="0.2">
      <c r="A94" t="s">
        <v>594</v>
      </c>
      <c r="B94" t="s">
        <v>213</v>
      </c>
      <c r="C94" t="s">
        <v>225</v>
      </c>
      <c r="D94">
        <v>4</v>
      </c>
      <c r="E94">
        <v>4</v>
      </c>
      <c r="F94">
        <f t="shared" si="1"/>
        <v>1.5282887012575952</v>
      </c>
    </row>
    <row r="95" spans="1:6" x14ac:dyDescent="0.2">
      <c r="A95" t="s">
        <v>300</v>
      </c>
      <c r="B95" t="s">
        <v>213</v>
      </c>
      <c r="C95" t="s">
        <v>225</v>
      </c>
      <c r="D95">
        <v>1180</v>
      </c>
      <c r="E95">
        <v>1433</v>
      </c>
      <c r="F95">
        <f t="shared" si="1"/>
        <v>1.2584652250411459</v>
      </c>
    </row>
    <row r="96" spans="1:6" x14ac:dyDescent="0.2">
      <c r="A96" t="s">
        <v>437</v>
      </c>
      <c r="B96" t="s">
        <v>213</v>
      </c>
      <c r="C96" t="s">
        <v>225</v>
      </c>
      <c r="D96">
        <v>39</v>
      </c>
      <c r="E96">
        <v>74</v>
      </c>
      <c r="F96">
        <f t="shared" si="1"/>
        <v>0.80544945066278661</v>
      </c>
    </row>
    <row r="97" spans="1:6" x14ac:dyDescent="0.2">
      <c r="A97" t="s">
        <v>819</v>
      </c>
      <c r="B97" t="s">
        <v>213</v>
      </c>
      <c r="C97" t="s">
        <v>225</v>
      </c>
      <c r="D97">
        <v>332</v>
      </c>
      <c r="E97">
        <v>387</v>
      </c>
      <c r="F97">
        <f t="shared" si="1"/>
        <v>1.3110900486240868</v>
      </c>
    </row>
    <row r="98" spans="1:6" x14ac:dyDescent="0.2">
      <c r="A98" t="s">
        <v>541</v>
      </c>
      <c r="B98" t="s">
        <v>213</v>
      </c>
      <c r="C98" t="s">
        <v>225</v>
      </c>
      <c r="D98">
        <v>14</v>
      </c>
      <c r="E98">
        <v>48</v>
      </c>
      <c r="F98">
        <f t="shared" si="1"/>
        <v>0.44575087120013202</v>
      </c>
    </row>
    <row r="99" spans="1:6" x14ac:dyDescent="0.2">
      <c r="A99" t="s">
        <v>885</v>
      </c>
      <c r="B99" t="s">
        <v>213</v>
      </c>
      <c r="C99" t="s">
        <v>225</v>
      </c>
      <c r="D99">
        <v>12</v>
      </c>
      <c r="E99">
        <v>30</v>
      </c>
      <c r="F99">
        <f t="shared" si="1"/>
        <v>0.61131548050303819</v>
      </c>
    </row>
    <row r="100" spans="1:6" x14ac:dyDescent="0.2">
      <c r="A100" t="s">
        <v>540</v>
      </c>
      <c r="B100" t="s">
        <v>213</v>
      </c>
      <c r="C100" t="s">
        <v>225</v>
      </c>
      <c r="D100">
        <v>18</v>
      </c>
      <c r="E100">
        <v>18</v>
      </c>
      <c r="F100">
        <f t="shared" si="1"/>
        <v>1.5282887012575952</v>
      </c>
    </row>
    <row r="101" spans="1:6" x14ac:dyDescent="0.2">
      <c r="A101" t="s">
        <v>121</v>
      </c>
      <c r="B101" t="s">
        <v>213</v>
      </c>
      <c r="C101" t="s">
        <v>225</v>
      </c>
      <c r="D101">
        <v>501</v>
      </c>
      <c r="E101">
        <v>679</v>
      </c>
      <c r="F101">
        <f t="shared" si="1"/>
        <v>1.1276474806039105</v>
      </c>
    </row>
    <row r="102" spans="1:6" x14ac:dyDescent="0.2">
      <c r="A102" t="s">
        <v>579</v>
      </c>
      <c r="B102" t="s">
        <v>213</v>
      </c>
      <c r="C102" t="s">
        <v>225</v>
      </c>
      <c r="D102">
        <v>10</v>
      </c>
      <c r="E102">
        <v>12</v>
      </c>
      <c r="F102">
        <f t="shared" si="1"/>
        <v>1.2735739177146628</v>
      </c>
    </row>
    <row r="103" spans="1:6" x14ac:dyDescent="0.2">
      <c r="A103" t="s">
        <v>840</v>
      </c>
      <c r="B103" t="s">
        <v>213</v>
      </c>
      <c r="C103" t="s">
        <v>225</v>
      </c>
      <c r="D103">
        <v>141</v>
      </c>
      <c r="E103">
        <v>198</v>
      </c>
      <c r="F103">
        <f t="shared" si="1"/>
        <v>1.0883268024107118</v>
      </c>
    </row>
    <row r="104" spans="1:6" x14ac:dyDescent="0.2">
      <c r="A104" t="s">
        <v>356</v>
      </c>
      <c r="B104" t="s">
        <v>213</v>
      </c>
      <c r="C104" t="s">
        <v>225</v>
      </c>
      <c r="D104">
        <v>42</v>
      </c>
      <c r="E104">
        <v>43</v>
      </c>
      <c r="F104">
        <f t="shared" si="1"/>
        <v>1.4927471035539304</v>
      </c>
    </row>
    <row r="105" spans="1:6" x14ac:dyDescent="0.2">
      <c r="A105" t="s">
        <v>140</v>
      </c>
      <c r="B105" t="s">
        <v>213</v>
      </c>
      <c r="C105" t="s">
        <v>225</v>
      </c>
      <c r="D105">
        <v>6</v>
      </c>
      <c r="E105">
        <v>28</v>
      </c>
      <c r="F105">
        <f t="shared" si="1"/>
        <v>0.32749043598377037</v>
      </c>
    </row>
    <row r="106" spans="1:6" x14ac:dyDescent="0.2">
      <c r="A106" t="s">
        <v>336</v>
      </c>
      <c r="B106" t="s">
        <v>213</v>
      </c>
      <c r="C106" t="s">
        <v>225</v>
      </c>
      <c r="D106">
        <v>22</v>
      </c>
      <c r="E106">
        <v>2</v>
      </c>
      <c r="F106">
        <f t="shared" si="1"/>
        <v>16.811175713833549</v>
      </c>
    </row>
    <row r="107" spans="1:6" x14ac:dyDescent="0.2">
      <c r="A107" t="s">
        <v>340</v>
      </c>
      <c r="B107" t="s">
        <v>213</v>
      </c>
      <c r="C107" t="s">
        <v>225</v>
      </c>
      <c r="D107">
        <v>367</v>
      </c>
      <c r="E107">
        <v>612</v>
      </c>
      <c r="F107">
        <f t="shared" si="1"/>
        <v>0.91647378000251212</v>
      </c>
    </row>
    <row r="108" spans="1:6" x14ac:dyDescent="0.2">
      <c r="A108" t="s">
        <v>618</v>
      </c>
      <c r="B108" t="s">
        <v>213</v>
      </c>
      <c r="C108" t="s">
        <v>225</v>
      </c>
      <c r="D108">
        <v>92</v>
      </c>
      <c r="E108">
        <v>104</v>
      </c>
      <c r="F108">
        <f t="shared" si="1"/>
        <v>1.3519476972663342</v>
      </c>
    </row>
    <row r="109" spans="1:6" x14ac:dyDescent="0.2">
      <c r="A109" t="s">
        <v>185</v>
      </c>
      <c r="B109" t="s">
        <v>213</v>
      </c>
      <c r="C109" t="s">
        <v>225</v>
      </c>
      <c r="D109">
        <v>32</v>
      </c>
      <c r="E109">
        <v>36</v>
      </c>
      <c r="F109">
        <f t="shared" si="1"/>
        <v>1.3584788455623067</v>
      </c>
    </row>
    <row r="110" spans="1:6" x14ac:dyDescent="0.2">
      <c r="A110" t="s">
        <v>706</v>
      </c>
      <c r="B110" t="s">
        <v>213</v>
      </c>
      <c r="C110" t="s">
        <v>225</v>
      </c>
      <c r="D110">
        <v>5</v>
      </c>
      <c r="E110">
        <v>8</v>
      </c>
      <c r="F110">
        <f t="shared" si="1"/>
        <v>0.95518043828599708</v>
      </c>
    </row>
    <row r="111" spans="1:6" x14ac:dyDescent="0.2">
      <c r="A111" t="s">
        <v>429</v>
      </c>
      <c r="B111" t="s">
        <v>213</v>
      </c>
      <c r="C111" t="s">
        <v>225</v>
      </c>
      <c r="D111">
        <v>18</v>
      </c>
      <c r="E111">
        <v>32</v>
      </c>
      <c r="F111">
        <f t="shared" si="1"/>
        <v>0.85966239445739734</v>
      </c>
    </row>
    <row r="112" spans="1:6" x14ac:dyDescent="0.2">
      <c r="A112" t="s">
        <v>242</v>
      </c>
      <c r="B112" t="s">
        <v>213</v>
      </c>
      <c r="C112" t="s">
        <v>225</v>
      </c>
      <c r="D112">
        <v>5213</v>
      </c>
      <c r="E112">
        <v>3361</v>
      </c>
      <c r="F112">
        <f t="shared" si="1"/>
        <v>2.3704162450627324</v>
      </c>
    </row>
    <row r="113" spans="1:6" x14ac:dyDescent="0.2">
      <c r="A113" t="s">
        <v>440</v>
      </c>
      <c r="B113" t="s">
        <v>213</v>
      </c>
      <c r="C113" t="s">
        <v>225</v>
      </c>
      <c r="D113">
        <v>26</v>
      </c>
      <c r="E113">
        <v>28</v>
      </c>
      <c r="F113">
        <f t="shared" si="1"/>
        <v>1.4191252225963384</v>
      </c>
    </row>
    <row r="114" spans="1:6" x14ac:dyDescent="0.2">
      <c r="A114" t="s">
        <v>224</v>
      </c>
      <c r="B114" t="s">
        <v>213</v>
      </c>
      <c r="C114" t="s">
        <v>225</v>
      </c>
      <c r="D114">
        <v>112</v>
      </c>
      <c r="E114">
        <v>72</v>
      </c>
      <c r="F114">
        <f t="shared" si="1"/>
        <v>2.3773379797340368</v>
      </c>
    </row>
    <row r="115" spans="1:6" x14ac:dyDescent="0.2">
      <c r="A115" t="s">
        <v>243</v>
      </c>
      <c r="B115" t="s">
        <v>213</v>
      </c>
      <c r="C115" t="s">
        <v>225</v>
      </c>
      <c r="D115">
        <v>3588</v>
      </c>
      <c r="E115">
        <v>4709</v>
      </c>
      <c r="F115">
        <f t="shared" si="1"/>
        <v>1.1644722574033237</v>
      </c>
    </row>
    <row r="116" spans="1:6" x14ac:dyDescent="0.2">
      <c r="A116" t="s">
        <v>199</v>
      </c>
      <c r="B116" t="s">
        <v>213</v>
      </c>
      <c r="C116" t="s">
        <v>225</v>
      </c>
      <c r="D116">
        <v>58</v>
      </c>
      <c r="E116">
        <v>111</v>
      </c>
      <c r="F116">
        <f t="shared" si="1"/>
        <v>0.79856526732378852</v>
      </c>
    </row>
    <row r="117" spans="1:6" x14ac:dyDescent="0.2">
      <c r="A117" t="s">
        <v>566</v>
      </c>
      <c r="B117" t="s">
        <v>219</v>
      </c>
      <c r="C117" t="s">
        <v>349</v>
      </c>
      <c r="D117">
        <v>24</v>
      </c>
      <c r="E117">
        <v>30</v>
      </c>
      <c r="F117">
        <f t="shared" si="1"/>
        <v>1.2226309610060764</v>
      </c>
    </row>
    <row r="118" spans="1:6" x14ac:dyDescent="0.2">
      <c r="A118" t="s">
        <v>719</v>
      </c>
      <c r="B118" t="s">
        <v>219</v>
      </c>
      <c r="C118" t="s">
        <v>349</v>
      </c>
      <c r="D118">
        <v>42</v>
      </c>
      <c r="E118">
        <v>30</v>
      </c>
      <c r="F118">
        <f t="shared" si="1"/>
        <v>2.1396041817606331</v>
      </c>
    </row>
    <row r="119" spans="1:6" x14ac:dyDescent="0.2">
      <c r="A119" t="s">
        <v>807</v>
      </c>
      <c r="B119" t="s">
        <v>219</v>
      </c>
      <c r="C119" t="s">
        <v>349</v>
      </c>
      <c r="D119">
        <v>6</v>
      </c>
      <c r="E119">
        <v>12</v>
      </c>
      <c r="F119">
        <f t="shared" si="1"/>
        <v>0.7641443506287976</v>
      </c>
    </row>
    <row r="120" spans="1:6" x14ac:dyDescent="0.2">
      <c r="A120" t="s">
        <v>160</v>
      </c>
      <c r="B120" t="s">
        <v>213</v>
      </c>
      <c r="C120" t="s">
        <v>241</v>
      </c>
      <c r="D120">
        <v>14062</v>
      </c>
      <c r="E120">
        <v>18779</v>
      </c>
      <c r="F120">
        <f t="shared" si="1"/>
        <v>1.1444057573398108</v>
      </c>
    </row>
    <row r="121" spans="1:6" x14ac:dyDescent="0.2">
      <c r="A121" t="s">
        <v>244</v>
      </c>
      <c r="B121" t="s">
        <v>213</v>
      </c>
      <c r="C121" t="s">
        <v>241</v>
      </c>
      <c r="D121">
        <v>112</v>
      </c>
      <c r="E121">
        <v>140</v>
      </c>
      <c r="F121">
        <f t="shared" si="1"/>
        <v>1.2226309610060764</v>
      </c>
    </row>
    <row r="122" spans="1:6" x14ac:dyDescent="0.2">
      <c r="A122" t="s">
        <v>17</v>
      </c>
      <c r="B122" t="s">
        <v>213</v>
      </c>
      <c r="C122" t="s">
        <v>241</v>
      </c>
      <c r="D122">
        <v>1590</v>
      </c>
      <c r="E122">
        <v>2195</v>
      </c>
      <c r="F122">
        <f t="shared" si="1"/>
        <v>1.1070519521638162</v>
      </c>
    </row>
    <row r="123" spans="1:6" x14ac:dyDescent="0.2">
      <c r="A123" t="s">
        <v>2</v>
      </c>
      <c r="B123" t="s">
        <v>213</v>
      </c>
      <c r="C123" t="s">
        <v>241</v>
      </c>
      <c r="D123">
        <v>814</v>
      </c>
      <c r="E123">
        <v>794</v>
      </c>
      <c r="F123">
        <f t="shared" si="1"/>
        <v>1.5667846383169803</v>
      </c>
    </row>
    <row r="124" spans="1:6" x14ac:dyDescent="0.2">
      <c r="A124" t="s">
        <v>10</v>
      </c>
      <c r="B124" t="s">
        <v>213</v>
      </c>
      <c r="C124" t="s">
        <v>225</v>
      </c>
      <c r="D124">
        <v>159381</v>
      </c>
      <c r="E124">
        <v>69235</v>
      </c>
      <c r="F124">
        <f t="shared" si="1"/>
        <v>3.5181654003775087</v>
      </c>
    </row>
    <row r="125" spans="1:6" x14ac:dyDescent="0.2">
      <c r="A125" t="s">
        <v>118</v>
      </c>
      <c r="B125" t="s">
        <v>213</v>
      </c>
      <c r="C125" t="s">
        <v>225</v>
      </c>
      <c r="D125">
        <v>9950</v>
      </c>
      <c r="E125">
        <v>4943</v>
      </c>
      <c r="F125">
        <f t="shared" si="1"/>
        <v>3.0763650773848012</v>
      </c>
    </row>
    <row r="126" spans="1:6" x14ac:dyDescent="0.2">
      <c r="A126" t="s">
        <v>411</v>
      </c>
      <c r="B126" t="s">
        <v>213</v>
      </c>
      <c r="C126" t="s">
        <v>214</v>
      </c>
      <c r="D126">
        <v>24862</v>
      </c>
      <c r="E126">
        <v>26735</v>
      </c>
      <c r="F126">
        <f t="shared" si="1"/>
        <v>1.4212198874384265</v>
      </c>
    </row>
    <row r="127" spans="1:6" x14ac:dyDescent="0.2">
      <c r="A127" t="s">
        <v>496</v>
      </c>
      <c r="B127" t="s">
        <v>213</v>
      </c>
      <c r="C127" t="s">
        <v>214</v>
      </c>
      <c r="D127">
        <v>1829</v>
      </c>
      <c r="E127">
        <v>2399</v>
      </c>
      <c r="F127">
        <f t="shared" si="1"/>
        <v>1.1651688347645441</v>
      </c>
    </row>
    <row r="128" spans="1:6" x14ac:dyDescent="0.2">
      <c r="A128" t="s">
        <v>222</v>
      </c>
      <c r="B128" t="s">
        <v>213</v>
      </c>
      <c r="C128" t="s">
        <v>214</v>
      </c>
      <c r="D128">
        <v>16475</v>
      </c>
      <c r="E128">
        <v>13178</v>
      </c>
      <c r="F128">
        <f t="shared" si="1"/>
        <v>1.9106508084093856</v>
      </c>
    </row>
    <row r="129" spans="1:6" x14ac:dyDescent="0.2">
      <c r="A129" t="s">
        <v>369</v>
      </c>
      <c r="B129" t="s">
        <v>213</v>
      </c>
      <c r="C129" t="s">
        <v>214</v>
      </c>
      <c r="D129">
        <v>7937</v>
      </c>
      <c r="E129">
        <v>5782</v>
      </c>
      <c r="F129">
        <f t="shared" si="1"/>
        <v>2.0978947460881243</v>
      </c>
    </row>
    <row r="130" spans="1:6" x14ac:dyDescent="0.2">
      <c r="A130" t="s">
        <v>306</v>
      </c>
      <c r="B130" t="s">
        <v>213</v>
      </c>
      <c r="C130" t="s">
        <v>214</v>
      </c>
      <c r="D130">
        <v>2830</v>
      </c>
      <c r="E130">
        <v>4078</v>
      </c>
      <c r="F130">
        <f t="shared" si="1"/>
        <v>1.0605828897888658</v>
      </c>
    </row>
    <row r="131" spans="1:6" x14ac:dyDescent="0.2">
      <c r="A131" t="s">
        <v>80</v>
      </c>
      <c r="B131" t="s">
        <v>213</v>
      </c>
      <c r="C131" t="s">
        <v>214</v>
      </c>
      <c r="D131">
        <v>637</v>
      </c>
      <c r="E131">
        <v>843</v>
      </c>
      <c r="F131">
        <f t="shared" si="1"/>
        <v>1.1548278798352174</v>
      </c>
    </row>
    <row r="132" spans="1:6" x14ac:dyDescent="0.2">
      <c r="A132" t="s">
        <v>226</v>
      </c>
      <c r="B132" t="s">
        <v>216</v>
      </c>
      <c r="C132" t="s">
        <v>217</v>
      </c>
      <c r="D132">
        <v>38</v>
      </c>
      <c r="E132">
        <v>46</v>
      </c>
      <c r="F132">
        <f t="shared" ref="F132:F195" si="2">IF(E132&gt;0,D132/E132*36604573/23951347,"NA")</f>
        <v>1.2624993619084484</v>
      </c>
    </row>
    <row r="133" spans="1:6" x14ac:dyDescent="0.2">
      <c r="A133" t="s">
        <v>335</v>
      </c>
      <c r="B133" t="s">
        <v>216</v>
      </c>
      <c r="C133" t="s">
        <v>217</v>
      </c>
      <c r="D133">
        <v>58</v>
      </c>
      <c r="E133">
        <v>106</v>
      </c>
      <c r="F133">
        <f t="shared" si="2"/>
        <v>0.83623344031075975</v>
      </c>
    </row>
    <row r="134" spans="1:6" x14ac:dyDescent="0.2">
      <c r="A134" t="s">
        <v>708</v>
      </c>
      <c r="B134" t="s">
        <v>216</v>
      </c>
      <c r="C134" t="s">
        <v>217</v>
      </c>
      <c r="D134">
        <v>2</v>
      </c>
      <c r="E134">
        <v>6</v>
      </c>
      <c r="F134">
        <f t="shared" si="2"/>
        <v>0.50942956708586506</v>
      </c>
    </row>
    <row r="135" spans="1:6" x14ac:dyDescent="0.2">
      <c r="A135" s="1" t="s">
        <v>468</v>
      </c>
      <c r="B135" s="1" t="s">
        <v>216</v>
      </c>
      <c r="C135" s="1" t="s">
        <v>217</v>
      </c>
      <c r="D135" s="1">
        <v>2</v>
      </c>
      <c r="E135" s="1">
        <v>0</v>
      </c>
      <c r="F135" t="str">
        <f t="shared" si="2"/>
        <v>NA</v>
      </c>
    </row>
    <row r="136" spans="1:6" x14ac:dyDescent="0.2">
      <c r="A136" t="s">
        <v>348</v>
      </c>
      <c r="B136" t="s">
        <v>219</v>
      </c>
      <c r="C136" t="s">
        <v>349</v>
      </c>
      <c r="D136">
        <v>12490</v>
      </c>
      <c r="E136">
        <v>16766</v>
      </c>
      <c r="F136">
        <f t="shared" si="2"/>
        <v>1.1385140092274462</v>
      </c>
    </row>
    <row r="137" spans="1:6" x14ac:dyDescent="0.2">
      <c r="A137" t="s">
        <v>390</v>
      </c>
      <c r="B137" t="s">
        <v>216</v>
      </c>
      <c r="C137" t="s">
        <v>217</v>
      </c>
      <c r="D137">
        <v>10436</v>
      </c>
      <c r="E137">
        <v>20155</v>
      </c>
      <c r="F137">
        <f t="shared" si="2"/>
        <v>0.79132825037580079</v>
      </c>
    </row>
    <row r="138" spans="1:6" x14ac:dyDescent="0.2">
      <c r="A138" t="s">
        <v>266</v>
      </c>
      <c r="B138" t="s">
        <v>216</v>
      </c>
      <c r="C138" t="s">
        <v>217</v>
      </c>
      <c r="D138">
        <v>6235</v>
      </c>
      <c r="E138">
        <v>12271</v>
      </c>
      <c r="F138">
        <f t="shared" si="2"/>
        <v>0.77653655385389186</v>
      </c>
    </row>
    <row r="139" spans="1:6" x14ac:dyDescent="0.2">
      <c r="A139" s="1" t="s">
        <v>503</v>
      </c>
      <c r="B139" s="1" t="s">
        <v>216</v>
      </c>
      <c r="C139" s="1" t="s">
        <v>217</v>
      </c>
      <c r="D139" s="1">
        <v>4</v>
      </c>
      <c r="E139" s="1">
        <v>0</v>
      </c>
      <c r="F139" t="str">
        <f t="shared" si="2"/>
        <v>NA</v>
      </c>
    </row>
    <row r="140" spans="1:6" x14ac:dyDescent="0.2">
      <c r="A140" t="s">
        <v>308</v>
      </c>
      <c r="B140" t="s">
        <v>216</v>
      </c>
      <c r="C140" t="s">
        <v>217</v>
      </c>
      <c r="D140">
        <v>132</v>
      </c>
      <c r="E140">
        <v>101</v>
      </c>
      <c r="F140">
        <f t="shared" si="2"/>
        <v>1.9973674115445801</v>
      </c>
    </row>
    <row r="141" spans="1:6" x14ac:dyDescent="0.2">
      <c r="A141" t="s">
        <v>294</v>
      </c>
      <c r="B141" t="s">
        <v>216</v>
      </c>
      <c r="C141" t="s">
        <v>217</v>
      </c>
      <c r="D141">
        <v>199</v>
      </c>
      <c r="E141">
        <v>219</v>
      </c>
      <c r="F141">
        <f t="shared" si="2"/>
        <v>1.3887189568505089</v>
      </c>
    </row>
    <row r="142" spans="1:6" x14ac:dyDescent="0.2">
      <c r="A142" t="s">
        <v>326</v>
      </c>
      <c r="B142" t="s">
        <v>216</v>
      </c>
      <c r="C142" t="s">
        <v>217</v>
      </c>
      <c r="D142">
        <v>55</v>
      </c>
      <c r="E142">
        <v>47</v>
      </c>
      <c r="F142">
        <f t="shared" si="2"/>
        <v>1.7884229482801648</v>
      </c>
    </row>
    <row r="143" spans="1:6" x14ac:dyDescent="0.2">
      <c r="A143" t="s">
        <v>23</v>
      </c>
      <c r="B143" t="s">
        <v>213</v>
      </c>
      <c r="C143" t="s">
        <v>214</v>
      </c>
      <c r="D143">
        <v>3141</v>
      </c>
      <c r="E143">
        <v>691</v>
      </c>
      <c r="F143">
        <f t="shared" si="2"/>
        <v>6.9469678880609358</v>
      </c>
    </row>
    <row r="144" spans="1:6" x14ac:dyDescent="0.2">
      <c r="A144" t="s">
        <v>606</v>
      </c>
      <c r="B144" t="s">
        <v>216</v>
      </c>
      <c r="C144" t="s">
        <v>216</v>
      </c>
      <c r="D144">
        <v>37</v>
      </c>
      <c r="E144">
        <v>44</v>
      </c>
      <c r="F144">
        <f t="shared" si="2"/>
        <v>1.2851518624211598</v>
      </c>
    </row>
    <row r="145" spans="1:6" x14ac:dyDescent="0.2">
      <c r="A145" t="s">
        <v>100</v>
      </c>
      <c r="B145" t="s">
        <v>216</v>
      </c>
      <c r="C145" t="s">
        <v>216</v>
      </c>
      <c r="D145">
        <v>40</v>
      </c>
      <c r="E145">
        <v>62</v>
      </c>
      <c r="F145">
        <f t="shared" si="2"/>
        <v>0.98599271048877102</v>
      </c>
    </row>
    <row r="146" spans="1:6" x14ac:dyDescent="0.2">
      <c r="A146" t="s">
        <v>22</v>
      </c>
      <c r="B146" t="s">
        <v>219</v>
      </c>
      <c r="C146" t="s">
        <v>239</v>
      </c>
      <c r="D146">
        <v>6606</v>
      </c>
      <c r="E146">
        <v>8890</v>
      </c>
      <c r="F146">
        <f t="shared" si="2"/>
        <v>1.1356440000571062</v>
      </c>
    </row>
    <row r="147" spans="1:6" x14ac:dyDescent="0.2">
      <c r="A147" t="s">
        <v>20</v>
      </c>
      <c r="B147" t="s">
        <v>219</v>
      </c>
      <c r="C147" t="s">
        <v>239</v>
      </c>
      <c r="D147">
        <v>24254</v>
      </c>
      <c r="E147">
        <v>26561</v>
      </c>
      <c r="F147">
        <f t="shared" si="2"/>
        <v>1.3955466345507215</v>
      </c>
    </row>
    <row r="148" spans="1:6" x14ac:dyDescent="0.2">
      <c r="A148" t="s">
        <v>9</v>
      </c>
      <c r="B148" t="s">
        <v>219</v>
      </c>
      <c r="C148" t="s">
        <v>239</v>
      </c>
      <c r="D148">
        <v>2015</v>
      </c>
      <c r="E148">
        <v>2862</v>
      </c>
      <c r="F148">
        <f t="shared" si="2"/>
        <v>1.0759964126603965</v>
      </c>
    </row>
    <row r="149" spans="1:6" x14ac:dyDescent="0.2">
      <c r="A149" t="s">
        <v>491</v>
      </c>
      <c r="B149" t="s">
        <v>213</v>
      </c>
      <c r="C149" t="s">
        <v>214</v>
      </c>
      <c r="D149">
        <v>163</v>
      </c>
      <c r="E149">
        <v>108</v>
      </c>
      <c r="F149">
        <f t="shared" si="2"/>
        <v>2.3065838731943336</v>
      </c>
    </row>
    <row r="150" spans="1:6" x14ac:dyDescent="0.2">
      <c r="A150" t="s">
        <v>421</v>
      </c>
      <c r="B150" t="s">
        <v>228</v>
      </c>
      <c r="C150" t="s">
        <v>228</v>
      </c>
      <c r="D150">
        <v>42</v>
      </c>
      <c r="E150">
        <v>47</v>
      </c>
      <c r="F150">
        <f t="shared" si="2"/>
        <v>1.3657047968684892</v>
      </c>
    </row>
    <row r="151" spans="1:6" x14ac:dyDescent="0.2">
      <c r="A151" t="s">
        <v>765</v>
      </c>
      <c r="B151" t="s">
        <v>256</v>
      </c>
      <c r="C151" t="s">
        <v>257</v>
      </c>
      <c r="D151">
        <v>2</v>
      </c>
      <c r="E151">
        <v>4</v>
      </c>
      <c r="F151">
        <f t="shared" si="2"/>
        <v>0.7641443506287976</v>
      </c>
    </row>
    <row r="152" spans="1:6" x14ac:dyDescent="0.2">
      <c r="A152" t="s">
        <v>433</v>
      </c>
      <c r="B152" t="s">
        <v>256</v>
      </c>
      <c r="C152" t="s">
        <v>257</v>
      </c>
      <c r="D152">
        <v>3837</v>
      </c>
      <c r="E152">
        <v>5265</v>
      </c>
      <c r="F152">
        <f t="shared" si="2"/>
        <v>1.1137784894065323</v>
      </c>
    </row>
    <row r="153" spans="1:6" x14ac:dyDescent="0.2">
      <c r="A153" t="s">
        <v>317</v>
      </c>
      <c r="B153" t="s">
        <v>256</v>
      </c>
      <c r="C153" t="s">
        <v>257</v>
      </c>
      <c r="D153">
        <v>5044</v>
      </c>
      <c r="E153">
        <v>7494</v>
      </c>
      <c r="F153">
        <f t="shared" si="2"/>
        <v>1.0286480129628117</v>
      </c>
    </row>
    <row r="154" spans="1:6" x14ac:dyDescent="0.2">
      <c r="A154" t="s">
        <v>413</v>
      </c>
      <c r="B154" t="s">
        <v>256</v>
      </c>
      <c r="C154" t="s">
        <v>257</v>
      </c>
      <c r="D154">
        <v>1341</v>
      </c>
      <c r="E154">
        <v>1802</v>
      </c>
      <c r="F154">
        <f t="shared" si="2"/>
        <v>1.1373114031001306</v>
      </c>
    </row>
    <row r="155" spans="1:6" x14ac:dyDescent="0.2">
      <c r="A155" t="s">
        <v>397</v>
      </c>
      <c r="B155" t="s">
        <v>256</v>
      </c>
      <c r="C155" t="s">
        <v>257</v>
      </c>
      <c r="D155">
        <v>8</v>
      </c>
      <c r="E155">
        <v>54</v>
      </c>
      <c r="F155">
        <f t="shared" si="2"/>
        <v>0.22641314092705114</v>
      </c>
    </row>
    <row r="156" spans="1:6" x14ac:dyDescent="0.2">
      <c r="A156" t="s">
        <v>102</v>
      </c>
      <c r="B156" t="s">
        <v>219</v>
      </c>
      <c r="C156" t="s">
        <v>220</v>
      </c>
      <c r="D156">
        <v>16472</v>
      </c>
      <c r="E156">
        <v>18967</v>
      </c>
      <c r="F156">
        <f t="shared" si="2"/>
        <v>1.3272510933260455</v>
      </c>
    </row>
    <row r="157" spans="1:6" x14ac:dyDescent="0.2">
      <c r="A157" t="s">
        <v>96</v>
      </c>
      <c r="B157" t="s">
        <v>219</v>
      </c>
      <c r="C157" t="s">
        <v>220</v>
      </c>
      <c r="D157">
        <v>4077</v>
      </c>
      <c r="E157">
        <v>5791</v>
      </c>
      <c r="F157">
        <f t="shared" si="2"/>
        <v>1.0759511371140071</v>
      </c>
    </row>
    <row r="158" spans="1:6" x14ac:dyDescent="0.2">
      <c r="A158" t="s">
        <v>432</v>
      </c>
      <c r="B158" t="s">
        <v>219</v>
      </c>
      <c r="C158" t="s">
        <v>220</v>
      </c>
      <c r="D158">
        <v>8463</v>
      </c>
      <c r="E158">
        <v>9548</v>
      </c>
      <c r="F158">
        <f t="shared" si="2"/>
        <v>1.3546195306601412</v>
      </c>
    </row>
    <row r="159" spans="1:6" x14ac:dyDescent="0.2">
      <c r="A159" t="s">
        <v>341</v>
      </c>
      <c r="B159" t="s">
        <v>219</v>
      </c>
      <c r="C159" t="s">
        <v>220</v>
      </c>
      <c r="D159">
        <v>1185</v>
      </c>
      <c r="E159">
        <v>1367</v>
      </c>
      <c r="F159">
        <f t="shared" si="2"/>
        <v>1.3248150043820413</v>
      </c>
    </row>
    <row r="160" spans="1:6" x14ac:dyDescent="0.2">
      <c r="A160" t="s">
        <v>426</v>
      </c>
      <c r="B160" t="s">
        <v>219</v>
      </c>
      <c r="C160" t="s">
        <v>220</v>
      </c>
      <c r="D160">
        <v>1134</v>
      </c>
      <c r="E160">
        <v>1304</v>
      </c>
      <c r="F160">
        <f t="shared" si="2"/>
        <v>1.3290486098359762</v>
      </c>
    </row>
    <row r="161" spans="1:6" x14ac:dyDescent="0.2">
      <c r="A161" t="s">
        <v>204</v>
      </c>
      <c r="B161" t="s">
        <v>219</v>
      </c>
      <c r="C161" t="s">
        <v>220</v>
      </c>
      <c r="D161">
        <v>1158</v>
      </c>
      <c r="E161">
        <v>1292</v>
      </c>
      <c r="F161">
        <f t="shared" si="2"/>
        <v>1.3697819783717458</v>
      </c>
    </row>
    <row r="162" spans="1:6" x14ac:dyDescent="0.2">
      <c r="A162" t="s">
        <v>321</v>
      </c>
      <c r="B162" t="s">
        <v>211</v>
      </c>
      <c r="C162" t="s">
        <v>212</v>
      </c>
      <c r="D162">
        <v>102912</v>
      </c>
      <c r="E162">
        <v>30451</v>
      </c>
      <c r="F162">
        <f t="shared" si="2"/>
        <v>5.1649944771541705</v>
      </c>
    </row>
    <row r="163" spans="1:6" x14ac:dyDescent="0.2">
      <c r="A163" t="s">
        <v>75</v>
      </c>
      <c r="B163" t="s">
        <v>216</v>
      </c>
      <c r="C163" t="s">
        <v>217</v>
      </c>
      <c r="D163">
        <v>58</v>
      </c>
      <c r="E163">
        <v>58</v>
      </c>
      <c r="F163">
        <f t="shared" si="2"/>
        <v>1.5282887012575952</v>
      </c>
    </row>
    <row r="164" spans="1:6" x14ac:dyDescent="0.2">
      <c r="A164" t="s">
        <v>249</v>
      </c>
      <c r="B164" t="s">
        <v>216</v>
      </c>
      <c r="C164" t="s">
        <v>217</v>
      </c>
      <c r="D164">
        <v>44</v>
      </c>
      <c r="E164">
        <v>112</v>
      </c>
      <c r="F164">
        <f t="shared" si="2"/>
        <v>0.60039913263691247</v>
      </c>
    </row>
    <row r="165" spans="1:6" x14ac:dyDescent="0.2">
      <c r="A165" t="s">
        <v>107</v>
      </c>
      <c r="B165" t="s">
        <v>216</v>
      </c>
      <c r="C165" t="s">
        <v>217</v>
      </c>
      <c r="D165">
        <v>32</v>
      </c>
      <c r="E165">
        <v>42</v>
      </c>
      <c r="F165">
        <f t="shared" si="2"/>
        <v>1.1644104390534058</v>
      </c>
    </row>
    <row r="166" spans="1:6" x14ac:dyDescent="0.2">
      <c r="A166" t="s">
        <v>148</v>
      </c>
      <c r="B166" t="s">
        <v>216</v>
      </c>
      <c r="C166" t="s">
        <v>217</v>
      </c>
      <c r="D166">
        <v>78</v>
      </c>
      <c r="E166">
        <v>93</v>
      </c>
      <c r="F166">
        <f t="shared" si="2"/>
        <v>1.2817905236354026</v>
      </c>
    </row>
    <row r="167" spans="1:6" x14ac:dyDescent="0.2">
      <c r="A167" t="s">
        <v>28</v>
      </c>
      <c r="B167" t="s">
        <v>216</v>
      </c>
      <c r="C167" t="s">
        <v>217</v>
      </c>
      <c r="D167">
        <v>243</v>
      </c>
      <c r="E167">
        <v>561</v>
      </c>
      <c r="F167">
        <f t="shared" si="2"/>
        <v>0.6619860149832365</v>
      </c>
    </row>
    <row r="168" spans="1:6" x14ac:dyDescent="0.2">
      <c r="A168" t="s">
        <v>360</v>
      </c>
      <c r="B168" t="s">
        <v>228</v>
      </c>
      <c r="C168" t="s">
        <v>288</v>
      </c>
      <c r="D168">
        <v>995</v>
      </c>
      <c r="E168">
        <v>1268</v>
      </c>
      <c r="F168">
        <f t="shared" si="2"/>
        <v>1.1992486259868353</v>
      </c>
    </row>
    <row r="169" spans="1:6" x14ac:dyDescent="0.2">
      <c r="A169" t="s">
        <v>296</v>
      </c>
      <c r="B169" t="s">
        <v>213</v>
      </c>
      <c r="C169" t="s">
        <v>225</v>
      </c>
      <c r="D169">
        <v>403</v>
      </c>
      <c r="E169">
        <v>528</v>
      </c>
      <c r="F169">
        <f t="shared" si="2"/>
        <v>1.1664779291795662</v>
      </c>
    </row>
    <row r="170" spans="1:6" x14ac:dyDescent="0.2">
      <c r="A170" s="1" t="s">
        <v>653</v>
      </c>
      <c r="B170" s="1" t="s">
        <v>213</v>
      </c>
      <c r="C170" s="1" t="s">
        <v>225</v>
      </c>
      <c r="D170" s="1">
        <v>4</v>
      </c>
      <c r="E170" s="1">
        <v>0</v>
      </c>
      <c r="F170" t="str">
        <f t="shared" si="2"/>
        <v>NA</v>
      </c>
    </row>
    <row r="171" spans="1:6" x14ac:dyDescent="0.2">
      <c r="A171" t="s">
        <v>156</v>
      </c>
      <c r="B171" t="s">
        <v>219</v>
      </c>
      <c r="C171" t="s">
        <v>220</v>
      </c>
      <c r="D171">
        <v>30202</v>
      </c>
      <c r="E171">
        <v>35957</v>
      </c>
      <c r="F171">
        <f t="shared" si="2"/>
        <v>1.2836826029808353</v>
      </c>
    </row>
    <row r="172" spans="1:6" x14ac:dyDescent="0.2">
      <c r="A172" t="s">
        <v>661</v>
      </c>
      <c r="B172" t="s">
        <v>219</v>
      </c>
      <c r="C172" t="s">
        <v>220</v>
      </c>
      <c r="D172">
        <v>503</v>
      </c>
      <c r="E172">
        <v>782</v>
      </c>
      <c r="F172">
        <f t="shared" si="2"/>
        <v>0.98302968891633047</v>
      </c>
    </row>
    <row r="173" spans="1:6" x14ac:dyDescent="0.2">
      <c r="A173" t="s">
        <v>784</v>
      </c>
      <c r="B173" t="s">
        <v>219</v>
      </c>
      <c r="C173" t="s">
        <v>220</v>
      </c>
      <c r="D173">
        <v>542</v>
      </c>
      <c r="E173">
        <v>610</v>
      </c>
      <c r="F173">
        <f t="shared" si="2"/>
        <v>1.3579220919370765</v>
      </c>
    </row>
    <row r="174" spans="1:6" x14ac:dyDescent="0.2">
      <c r="A174" t="s">
        <v>113</v>
      </c>
      <c r="B174" t="s">
        <v>219</v>
      </c>
      <c r="C174" t="s">
        <v>220</v>
      </c>
      <c r="D174">
        <v>2589</v>
      </c>
      <c r="E174">
        <v>3900</v>
      </c>
      <c r="F174">
        <f t="shared" si="2"/>
        <v>1.0145485762963882</v>
      </c>
    </row>
    <row r="175" spans="1:6" x14ac:dyDescent="0.2">
      <c r="A175" t="s">
        <v>634</v>
      </c>
      <c r="B175" t="s">
        <v>211</v>
      </c>
      <c r="C175" t="s">
        <v>212</v>
      </c>
      <c r="D175">
        <v>12</v>
      </c>
      <c r="E175">
        <v>19</v>
      </c>
      <c r="F175">
        <f t="shared" si="2"/>
        <v>0.96523496921532326</v>
      </c>
    </row>
    <row r="176" spans="1:6" x14ac:dyDescent="0.2">
      <c r="A176" t="s">
        <v>41</v>
      </c>
      <c r="B176" t="s">
        <v>219</v>
      </c>
      <c r="C176" t="s">
        <v>220</v>
      </c>
      <c r="D176">
        <v>10054</v>
      </c>
      <c r="E176">
        <v>2299</v>
      </c>
      <c r="F176">
        <f t="shared" si="2"/>
        <v>6.6835209232030728</v>
      </c>
    </row>
    <row r="177" spans="1:6" x14ac:dyDescent="0.2">
      <c r="A177" t="s">
        <v>82</v>
      </c>
      <c r="B177" t="s">
        <v>219</v>
      </c>
      <c r="C177" t="s">
        <v>220</v>
      </c>
      <c r="D177">
        <v>552</v>
      </c>
      <c r="E177">
        <v>732</v>
      </c>
      <c r="F177">
        <f t="shared" si="2"/>
        <v>1.1524800042270389</v>
      </c>
    </row>
    <row r="178" spans="1:6" x14ac:dyDescent="0.2">
      <c r="A178" t="s">
        <v>627</v>
      </c>
      <c r="B178" t="s">
        <v>219</v>
      </c>
      <c r="C178" t="s">
        <v>220</v>
      </c>
      <c r="D178">
        <v>678</v>
      </c>
      <c r="E178">
        <v>1252</v>
      </c>
      <c r="F178">
        <f t="shared" si="2"/>
        <v>0.8276196002017967</v>
      </c>
    </row>
    <row r="179" spans="1:6" x14ac:dyDescent="0.2">
      <c r="A179" t="s">
        <v>53</v>
      </c>
      <c r="B179" t="s">
        <v>219</v>
      </c>
      <c r="C179" t="s">
        <v>220</v>
      </c>
      <c r="D179">
        <v>6217</v>
      </c>
      <c r="E179">
        <v>4126</v>
      </c>
      <c r="F179">
        <f t="shared" si="2"/>
        <v>2.302804376083003</v>
      </c>
    </row>
    <row r="180" spans="1:6" x14ac:dyDescent="0.2">
      <c r="A180" t="s">
        <v>144</v>
      </c>
      <c r="B180" t="s">
        <v>219</v>
      </c>
      <c r="C180" t="s">
        <v>220</v>
      </c>
      <c r="D180">
        <v>2022</v>
      </c>
      <c r="E180">
        <v>2619</v>
      </c>
      <c r="F180">
        <f t="shared" si="2"/>
        <v>1.1799159045219008</v>
      </c>
    </row>
    <row r="181" spans="1:6" x14ac:dyDescent="0.2">
      <c r="A181" t="s">
        <v>36</v>
      </c>
      <c r="B181" t="s">
        <v>219</v>
      </c>
      <c r="C181" t="s">
        <v>220</v>
      </c>
      <c r="D181">
        <v>1410</v>
      </c>
      <c r="E181">
        <v>1669</v>
      </c>
      <c r="F181">
        <f t="shared" si="2"/>
        <v>1.291124666730503</v>
      </c>
    </row>
    <row r="182" spans="1:6" x14ac:dyDescent="0.2">
      <c r="A182" t="s">
        <v>205</v>
      </c>
      <c r="B182" t="s">
        <v>219</v>
      </c>
      <c r="C182" t="s">
        <v>220</v>
      </c>
      <c r="D182">
        <v>227</v>
      </c>
      <c r="E182">
        <v>198</v>
      </c>
      <c r="F182">
        <f t="shared" si="2"/>
        <v>1.7521289655832026</v>
      </c>
    </row>
    <row r="183" spans="1:6" x14ac:dyDescent="0.2">
      <c r="A183" t="s">
        <v>318</v>
      </c>
      <c r="B183" t="s">
        <v>211</v>
      </c>
      <c r="C183" t="s">
        <v>212</v>
      </c>
      <c r="D183">
        <v>2441</v>
      </c>
      <c r="E183">
        <v>994</v>
      </c>
      <c r="F183">
        <f t="shared" si="2"/>
        <v>3.7530711466496882</v>
      </c>
    </row>
    <row r="184" spans="1:6" x14ac:dyDescent="0.2">
      <c r="A184" t="s">
        <v>279</v>
      </c>
      <c r="B184" t="s">
        <v>213</v>
      </c>
      <c r="C184" t="s">
        <v>214</v>
      </c>
      <c r="D184">
        <v>1748</v>
      </c>
      <c r="E184">
        <v>2395</v>
      </c>
      <c r="F184">
        <f t="shared" si="2"/>
        <v>1.1154274111892595</v>
      </c>
    </row>
    <row r="185" spans="1:6" x14ac:dyDescent="0.2">
      <c r="A185" t="s">
        <v>91</v>
      </c>
      <c r="B185" t="s">
        <v>213</v>
      </c>
      <c r="C185" t="s">
        <v>214</v>
      </c>
      <c r="D185">
        <v>484</v>
      </c>
      <c r="E185">
        <v>590</v>
      </c>
      <c r="F185">
        <f t="shared" si="2"/>
        <v>1.2537147989977562</v>
      </c>
    </row>
    <row r="186" spans="1:6" x14ac:dyDescent="0.2">
      <c r="A186" t="s">
        <v>111</v>
      </c>
      <c r="B186" t="s">
        <v>213</v>
      </c>
      <c r="C186" t="s">
        <v>214</v>
      </c>
      <c r="D186">
        <v>7452</v>
      </c>
      <c r="E186">
        <v>7017</v>
      </c>
      <c r="F186">
        <f t="shared" si="2"/>
        <v>1.6230308396425253</v>
      </c>
    </row>
    <row r="187" spans="1:6" x14ac:dyDescent="0.2">
      <c r="A187" t="s">
        <v>143</v>
      </c>
      <c r="B187" t="s">
        <v>213</v>
      </c>
      <c r="C187" t="s">
        <v>214</v>
      </c>
      <c r="D187">
        <v>6072</v>
      </c>
      <c r="E187">
        <v>7504</v>
      </c>
      <c r="F187">
        <f t="shared" si="2"/>
        <v>1.236642989610357</v>
      </c>
    </row>
    <row r="188" spans="1:6" x14ac:dyDescent="0.2">
      <c r="A188" t="s">
        <v>120</v>
      </c>
      <c r="B188" t="s">
        <v>213</v>
      </c>
      <c r="C188" t="s">
        <v>214</v>
      </c>
      <c r="D188">
        <v>1044</v>
      </c>
      <c r="E188">
        <v>1558</v>
      </c>
      <c r="F188">
        <f t="shared" si="2"/>
        <v>1.0240907600211355</v>
      </c>
    </row>
    <row r="189" spans="1:6" x14ac:dyDescent="0.2">
      <c r="A189" t="s">
        <v>638</v>
      </c>
      <c r="B189" t="s">
        <v>213</v>
      </c>
      <c r="C189" t="s">
        <v>214</v>
      </c>
      <c r="D189">
        <v>124</v>
      </c>
      <c r="E189">
        <v>162</v>
      </c>
      <c r="F189">
        <f t="shared" si="2"/>
        <v>1.1698012281230974</v>
      </c>
    </row>
    <row r="190" spans="1:6" x14ac:dyDescent="0.2">
      <c r="A190" s="1" t="s">
        <v>590</v>
      </c>
      <c r="B190" s="1" t="s">
        <v>213</v>
      </c>
      <c r="C190" s="1" t="s">
        <v>214</v>
      </c>
      <c r="D190" s="1">
        <v>4</v>
      </c>
      <c r="E190" s="1">
        <v>0</v>
      </c>
      <c r="F190" t="str">
        <f t="shared" si="2"/>
        <v>NA</v>
      </c>
    </row>
    <row r="191" spans="1:6" x14ac:dyDescent="0.2">
      <c r="A191" s="1" t="s">
        <v>563</v>
      </c>
      <c r="B191" s="1" t="s">
        <v>213</v>
      </c>
      <c r="C191" s="1" t="s">
        <v>214</v>
      </c>
      <c r="D191" s="1">
        <v>2</v>
      </c>
      <c r="E191" s="1">
        <v>0</v>
      </c>
      <c r="F191" t="str">
        <f t="shared" si="2"/>
        <v>NA</v>
      </c>
    </row>
    <row r="192" spans="1:6" x14ac:dyDescent="0.2">
      <c r="A192" t="s">
        <v>425</v>
      </c>
      <c r="B192" t="s">
        <v>213</v>
      </c>
      <c r="C192" t="s">
        <v>214</v>
      </c>
      <c r="D192">
        <v>114</v>
      </c>
      <c r="E192">
        <v>160</v>
      </c>
      <c r="F192">
        <f t="shared" si="2"/>
        <v>1.0889056996460367</v>
      </c>
    </row>
    <row r="193" spans="1:6" x14ac:dyDescent="0.2">
      <c r="A193" t="s">
        <v>382</v>
      </c>
      <c r="B193" t="s">
        <v>213</v>
      </c>
      <c r="C193" t="s">
        <v>214</v>
      </c>
      <c r="D193">
        <v>839</v>
      </c>
      <c r="E193">
        <v>1110</v>
      </c>
      <c r="F193">
        <f t="shared" si="2"/>
        <v>1.1551659642838941</v>
      </c>
    </row>
    <row r="194" spans="1:6" x14ac:dyDescent="0.2">
      <c r="A194" t="s">
        <v>240</v>
      </c>
      <c r="B194" t="s">
        <v>213</v>
      </c>
      <c r="C194" t="s">
        <v>214</v>
      </c>
      <c r="D194">
        <v>48</v>
      </c>
      <c r="E194">
        <v>40</v>
      </c>
      <c r="F194">
        <f t="shared" si="2"/>
        <v>1.8339464415091145</v>
      </c>
    </row>
    <row r="195" spans="1:6" x14ac:dyDescent="0.2">
      <c r="A195" t="s">
        <v>353</v>
      </c>
      <c r="B195" t="s">
        <v>213</v>
      </c>
      <c r="C195" t="s">
        <v>214</v>
      </c>
      <c r="D195">
        <v>2086</v>
      </c>
      <c r="E195">
        <v>2695</v>
      </c>
      <c r="F195">
        <f t="shared" si="2"/>
        <v>1.1829351505838011</v>
      </c>
    </row>
    <row r="196" spans="1:6" x14ac:dyDescent="0.2">
      <c r="A196" t="s">
        <v>267</v>
      </c>
      <c r="B196" t="s">
        <v>213</v>
      </c>
      <c r="C196" t="s">
        <v>214</v>
      </c>
      <c r="D196">
        <v>77</v>
      </c>
      <c r="E196">
        <v>98</v>
      </c>
      <c r="F196">
        <f t="shared" ref="F196:F259" si="3">IF(E196&gt;0,D196/E196*36604573/23951347,"NA")</f>
        <v>1.2007982652738249</v>
      </c>
    </row>
    <row r="197" spans="1:6" x14ac:dyDescent="0.2">
      <c r="A197" t="s">
        <v>396</v>
      </c>
      <c r="B197" t="s">
        <v>213</v>
      </c>
      <c r="C197" t="s">
        <v>214</v>
      </c>
      <c r="D197">
        <v>206</v>
      </c>
      <c r="E197">
        <v>308</v>
      </c>
      <c r="F197">
        <f t="shared" si="3"/>
        <v>1.0221671183735863</v>
      </c>
    </row>
    <row r="198" spans="1:6" x14ac:dyDescent="0.2">
      <c r="A198" t="s">
        <v>621</v>
      </c>
      <c r="B198" t="s">
        <v>213</v>
      </c>
      <c r="C198" t="s">
        <v>214</v>
      </c>
      <c r="D198">
        <v>86</v>
      </c>
      <c r="E198">
        <v>86</v>
      </c>
      <c r="F198">
        <f t="shared" si="3"/>
        <v>1.5282887012575952</v>
      </c>
    </row>
    <row r="199" spans="1:6" x14ac:dyDescent="0.2">
      <c r="A199" t="s">
        <v>375</v>
      </c>
      <c r="B199" t="s">
        <v>213</v>
      </c>
      <c r="C199" t="s">
        <v>214</v>
      </c>
      <c r="D199">
        <v>240</v>
      </c>
      <c r="E199">
        <v>201</v>
      </c>
      <c r="F199">
        <f t="shared" si="3"/>
        <v>1.824822329859815</v>
      </c>
    </row>
    <row r="200" spans="1:6" x14ac:dyDescent="0.2">
      <c r="A200" t="s">
        <v>565</v>
      </c>
      <c r="B200" t="s">
        <v>213</v>
      </c>
      <c r="C200" t="s">
        <v>214</v>
      </c>
      <c r="D200">
        <v>103</v>
      </c>
      <c r="E200">
        <v>82</v>
      </c>
      <c r="F200">
        <f t="shared" si="3"/>
        <v>1.9196797101162477</v>
      </c>
    </row>
    <row r="201" spans="1:6" x14ac:dyDescent="0.2">
      <c r="A201" t="s">
        <v>79</v>
      </c>
      <c r="B201" t="s">
        <v>213</v>
      </c>
      <c r="C201" t="s">
        <v>214</v>
      </c>
      <c r="D201">
        <v>328</v>
      </c>
      <c r="E201">
        <v>441</v>
      </c>
      <c r="F201">
        <f t="shared" si="3"/>
        <v>1.1366863809807057</v>
      </c>
    </row>
    <row r="202" spans="1:6" x14ac:dyDescent="0.2">
      <c r="A202" t="s">
        <v>365</v>
      </c>
      <c r="B202" t="s">
        <v>213</v>
      </c>
      <c r="C202" t="s">
        <v>214</v>
      </c>
      <c r="D202">
        <v>60</v>
      </c>
      <c r="E202">
        <v>10</v>
      </c>
      <c r="F202">
        <f t="shared" si="3"/>
        <v>9.1697322075455716</v>
      </c>
    </row>
    <row r="203" spans="1:6" x14ac:dyDescent="0.2">
      <c r="A203" t="s">
        <v>601</v>
      </c>
      <c r="B203" t="s">
        <v>213</v>
      </c>
      <c r="C203" t="s">
        <v>214</v>
      </c>
      <c r="D203">
        <v>8</v>
      </c>
      <c r="E203">
        <v>2</v>
      </c>
      <c r="F203">
        <f t="shared" si="3"/>
        <v>6.1131548050303808</v>
      </c>
    </row>
    <row r="204" spans="1:6" x14ac:dyDescent="0.2">
      <c r="A204" t="s">
        <v>694</v>
      </c>
      <c r="B204" t="s">
        <v>213</v>
      </c>
      <c r="C204" t="s">
        <v>214</v>
      </c>
      <c r="D204">
        <v>8</v>
      </c>
      <c r="E204">
        <v>12</v>
      </c>
      <c r="F204">
        <f t="shared" si="3"/>
        <v>1.0188591341717301</v>
      </c>
    </row>
    <row r="205" spans="1:6" x14ac:dyDescent="0.2">
      <c r="A205" t="s">
        <v>552</v>
      </c>
      <c r="B205" t="s">
        <v>213</v>
      </c>
      <c r="C205" t="s">
        <v>214</v>
      </c>
      <c r="D205">
        <v>82</v>
      </c>
      <c r="E205">
        <v>114</v>
      </c>
      <c r="F205">
        <f t="shared" si="3"/>
        <v>1.0992953816063404</v>
      </c>
    </row>
    <row r="206" spans="1:6" x14ac:dyDescent="0.2">
      <c r="A206" t="s">
        <v>262</v>
      </c>
      <c r="B206" t="s">
        <v>213</v>
      </c>
      <c r="C206" t="s">
        <v>214</v>
      </c>
      <c r="D206">
        <v>1253</v>
      </c>
      <c r="E206">
        <v>1673</v>
      </c>
      <c r="F206">
        <f t="shared" si="3"/>
        <v>1.1446178975946006</v>
      </c>
    </row>
    <row r="207" spans="1:6" x14ac:dyDescent="0.2">
      <c r="A207" t="s">
        <v>117</v>
      </c>
      <c r="B207" t="s">
        <v>213</v>
      </c>
      <c r="C207" t="s">
        <v>214</v>
      </c>
      <c r="D207">
        <v>159</v>
      </c>
      <c r="E207">
        <v>228</v>
      </c>
      <c r="F207">
        <f t="shared" si="3"/>
        <v>1.0657802785085859</v>
      </c>
    </row>
    <row r="208" spans="1:6" x14ac:dyDescent="0.2">
      <c r="A208" t="s">
        <v>177</v>
      </c>
      <c r="B208" t="s">
        <v>213</v>
      </c>
      <c r="C208" t="s">
        <v>214</v>
      </c>
      <c r="D208">
        <v>121</v>
      </c>
      <c r="E208">
        <v>123</v>
      </c>
      <c r="F208">
        <f t="shared" si="3"/>
        <v>1.5034384784729191</v>
      </c>
    </row>
    <row r="209" spans="1:6" x14ac:dyDescent="0.2">
      <c r="A209" t="s">
        <v>374</v>
      </c>
      <c r="B209" t="s">
        <v>213</v>
      </c>
      <c r="C209" t="s">
        <v>214</v>
      </c>
      <c r="D209">
        <v>565</v>
      </c>
      <c r="E209">
        <v>655</v>
      </c>
      <c r="F209">
        <f t="shared" si="3"/>
        <v>1.3182948339092233</v>
      </c>
    </row>
    <row r="210" spans="1:6" x14ac:dyDescent="0.2">
      <c r="A210" t="s">
        <v>855</v>
      </c>
      <c r="B210" t="s">
        <v>213</v>
      </c>
      <c r="C210" t="s">
        <v>214</v>
      </c>
      <c r="D210">
        <v>12</v>
      </c>
      <c r="E210">
        <v>2</v>
      </c>
      <c r="F210">
        <f t="shared" si="3"/>
        <v>9.1697322075455716</v>
      </c>
    </row>
    <row r="211" spans="1:6" x14ac:dyDescent="0.2">
      <c r="A211" t="s">
        <v>65</v>
      </c>
      <c r="B211" t="s">
        <v>213</v>
      </c>
      <c r="C211" t="s">
        <v>214</v>
      </c>
      <c r="D211">
        <v>151</v>
      </c>
      <c r="E211">
        <v>38</v>
      </c>
      <c r="F211">
        <f t="shared" si="3"/>
        <v>6.0729366813130765</v>
      </c>
    </row>
    <row r="212" spans="1:6" x14ac:dyDescent="0.2">
      <c r="A212" t="s">
        <v>683</v>
      </c>
      <c r="B212" t="s">
        <v>213</v>
      </c>
      <c r="C212" t="s">
        <v>214</v>
      </c>
      <c r="D212">
        <v>10</v>
      </c>
      <c r="E212">
        <v>12</v>
      </c>
      <c r="F212">
        <f t="shared" si="3"/>
        <v>1.2735739177146628</v>
      </c>
    </row>
    <row r="213" spans="1:6" x14ac:dyDescent="0.2">
      <c r="A213" t="s">
        <v>857</v>
      </c>
      <c r="B213" t="s">
        <v>213</v>
      </c>
      <c r="C213" t="s">
        <v>214</v>
      </c>
      <c r="D213">
        <v>12</v>
      </c>
      <c r="E213">
        <v>4</v>
      </c>
      <c r="F213">
        <f t="shared" si="3"/>
        <v>4.5848661037727858</v>
      </c>
    </row>
    <row r="214" spans="1:6" x14ac:dyDescent="0.2">
      <c r="A214" t="s">
        <v>557</v>
      </c>
      <c r="B214" t="s">
        <v>213</v>
      </c>
      <c r="C214" t="s">
        <v>214</v>
      </c>
      <c r="D214">
        <v>48</v>
      </c>
      <c r="E214">
        <v>32</v>
      </c>
      <c r="F214">
        <f t="shared" si="3"/>
        <v>2.2924330518863929</v>
      </c>
    </row>
    <row r="215" spans="1:6" x14ac:dyDescent="0.2">
      <c r="A215" t="s">
        <v>172</v>
      </c>
      <c r="B215" t="s">
        <v>213</v>
      </c>
      <c r="C215" t="s">
        <v>214</v>
      </c>
      <c r="D215">
        <v>30</v>
      </c>
      <c r="E215">
        <v>50</v>
      </c>
      <c r="F215">
        <f t="shared" si="3"/>
        <v>0.91697322075455723</v>
      </c>
    </row>
    <row r="216" spans="1:6" x14ac:dyDescent="0.2">
      <c r="A216" t="s">
        <v>457</v>
      </c>
      <c r="B216" t="s">
        <v>213</v>
      </c>
      <c r="C216" t="s">
        <v>214</v>
      </c>
      <c r="D216">
        <v>24</v>
      </c>
      <c r="E216">
        <v>8</v>
      </c>
      <c r="F216">
        <f t="shared" si="3"/>
        <v>4.5848661037727858</v>
      </c>
    </row>
    <row r="217" spans="1:6" x14ac:dyDescent="0.2">
      <c r="A217" t="s">
        <v>718</v>
      </c>
      <c r="B217" t="s">
        <v>213</v>
      </c>
      <c r="C217" t="s">
        <v>214</v>
      </c>
      <c r="D217">
        <v>166</v>
      </c>
      <c r="E217">
        <v>150</v>
      </c>
      <c r="F217">
        <f t="shared" si="3"/>
        <v>1.6913061627250721</v>
      </c>
    </row>
    <row r="218" spans="1:6" x14ac:dyDescent="0.2">
      <c r="A218" t="s">
        <v>6</v>
      </c>
      <c r="B218" t="s">
        <v>213</v>
      </c>
      <c r="C218" t="s">
        <v>214</v>
      </c>
      <c r="D218">
        <v>2315</v>
      </c>
      <c r="E218">
        <v>3123</v>
      </c>
      <c r="F218">
        <f t="shared" si="3"/>
        <v>1.1328813139325433</v>
      </c>
    </row>
    <row r="219" spans="1:6" x14ac:dyDescent="0.2">
      <c r="A219" t="s">
        <v>14</v>
      </c>
      <c r="B219" t="s">
        <v>213</v>
      </c>
      <c r="C219" t="s">
        <v>214</v>
      </c>
      <c r="D219">
        <v>1825</v>
      </c>
      <c r="E219">
        <v>2692</v>
      </c>
      <c r="F219">
        <f t="shared" si="3"/>
        <v>1.0360798216177978</v>
      </c>
    </row>
    <row r="220" spans="1:6" x14ac:dyDescent="0.2">
      <c r="A220" t="s">
        <v>651</v>
      </c>
      <c r="B220" t="s">
        <v>213</v>
      </c>
      <c r="C220" t="s">
        <v>214</v>
      </c>
      <c r="D220">
        <v>121</v>
      </c>
      <c r="E220">
        <v>166</v>
      </c>
      <c r="F220">
        <f t="shared" si="3"/>
        <v>1.1139935713986084</v>
      </c>
    </row>
    <row r="221" spans="1:6" x14ac:dyDescent="0.2">
      <c r="A221" t="s">
        <v>733</v>
      </c>
      <c r="B221" t="s">
        <v>213</v>
      </c>
      <c r="C221" t="s">
        <v>214</v>
      </c>
      <c r="D221">
        <v>46</v>
      </c>
      <c r="E221">
        <v>60</v>
      </c>
      <c r="F221">
        <f t="shared" si="3"/>
        <v>1.1716880042974898</v>
      </c>
    </row>
    <row r="222" spans="1:6" x14ac:dyDescent="0.2">
      <c r="A222" t="s">
        <v>8</v>
      </c>
      <c r="B222" t="s">
        <v>213</v>
      </c>
      <c r="C222" t="s">
        <v>214</v>
      </c>
      <c r="D222">
        <v>50</v>
      </c>
      <c r="E222">
        <v>93</v>
      </c>
      <c r="F222">
        <f t="shared" si="3"/>
        <v>0.8216605920739759</v>
      </c>
    </row>
    <row r="223" spans="1:6" x14ac:dyDescent="0.2">
      <c r="A223" t="s">
        <v>686</v>
      </c>
      <c r="B223" t="s">
        <v>213</v>
      </c>
      <c r="C223" t="s">
        <v>214</v>
      </c>
      <c r="D223">
        <v>10</v>
      </c>
      <c r="E223">
        <v>28</v>
      </c>
      <c r="F223">
        <f t="shared" si="3"/>
        <v>0.54581739330628398</v>
      </c>
    </row>
    <row r="224" spans="1:6" x14ac:dyDescent="0.2">
      <c r="A224" t="s">
        <v>568</v>
      </c>
      <c r="B224" t="s">
        <v>213</v>
      </c>
      <c r="C224" t="s">
        <v>214</v>
      </c>
      <c r="D224">
        <v>24</v>
      </c>
      <c r="E224">
        <v>36</v>
      </c>
      <c r="F224">
        <f t="shared" si="3"/>
        <v>1.0188591341717301</v>
      </c>
    </row>
    <row r="225" spans="1:6" x14ac:dyDescent="0.2">
      <c r="A225" t="s">
        <v>314</v>
      </c>
      <c r="B225" t="s">
        <v>213</v>
      </c>
      <c r="C225" t="s">
        <v>214</v>
      </c>
      <c r="D225">
        <v>26</v>
      </c>
      <c r="E225">
        <v>12</v>
      </c>
      <c r="F225">
        <f t="shared" si="3"/>
        <v>3.3112921860581226</v>
      </c>
    </row>
    <row r="226" spans="1:6" x14ac:dyDescent="0.2">
      <c r="A226" t="s">
        <v>475</v>
      </c>
      <c r="B226" t="s">
        <v>213</v>
      </c>
      <c r="C226" t="s">
        <v>214</v>
      </c>
      <c r="D226">
        <v>24</v>
      </c>
      <c r="E226">
        <v>38</v>
      </c>
      <c r="F226">
        <f t="shared" si="3"/>
        <v>0.96523496921532326</v>
      </c>
    </row>
    <row r="227" spans="1:6" x14ac:dyDescent="0.2">
      <c r="A227" t="s">
        <v>99</v>
      </c>
      <c r="B227" t="s">
        <v>213</v>
      </c>
      <c r="C227" t="s">
        <v>214</v>
      </c>
      <c r="D227">
        <v>82</v>
      </c>
      <c r="E227">
        <v>138</v>
      </c>
      <c r="F227">
        <f t="shared" si="3"/>
        <v>0.90811357610958554</v>
      </c>
    </row>
    <row r="228" spans="1:6" x14ac:dyDescent="0.2">
      <c r="A228" t="s">
        <v>682</v>
      </c>
      <c r="B228" t="s">
        <v>213</v>
      </c>
      <c r="C228" t="s">
        <v>214</v>
      </c>
      <c r="D228">
        <v>10</v>
      </c>
      <c r="E228">
        <v>10</v>
      </c>
      <c r="F228">
        <f t="shared" si="3"/>
        <v>1.5282887012575952</v>
      </c>
    </row>
    <row r="229" spans="1:6" x14ac:dyDescent="0.2">
      <c r="A229" t="s">
        <v>567</v>
      </c>
      <c r="B229" t="s">
        <v>213</v>
      </c>
      <c r="C229" t="s">
        <v>214</v>
      </c>
      <c r="D229">
        <v>94</v>
      </c>
      <c r="E229">
        <v>150</v>
      </c>
      <c r="F229">
        <f t="shared" si="3"/>
        <v>0.9577275861214265</v>
      </c>
    </row>
    <row r="230" spans="1:6" x14ac:dyDescent="0.2">
      <c r="A230" t="s">
        <v>325</v>
      </c>
      <c r="B230" t="s">
        <v>213</v>
      </c>
      <c r="C230" t="s">
        <v>214</v>
      </c>
      <c r="D230">
        <v>25</v>
      </c>
      <c r="E230">
        <v>24</v>
      </c>
      <c r="F230">
        <f t="shared" si="3"/>
        <v>1.5919673971433286</v>
      </c>
    </row>
    <row r="231" spans="1:6" x14ac:dyDescent="0.2">
      <c r="A231" t="s">
        <v>536</v>
      </c>
      <c r="B231" t="s">
        <v>213</v>
      </c>
      <c r="C231" t="s">
        <v>214</v>
      </c>
      <c r="D231">
        <v>378</v>
      </c>
      <c r="E231">
        <v>382</v>
      </c>
      <c r="F231">
        <f t="shared" si="3"/>
        <v>1.5122856782077776</v>
      </c>
    </row>
    <row r="232" spans="1:6" x14ac:dyDescent="0.2">
      <c r="A232" t="s">
        <v>535</v>
      </c>
      <c r="B232" t="s">
        <v>213</v>
      </c>
      <c r="C232" t="s">
        <v>214</v>
      </c>
      <c r="D232">
        <v>18</v>
      </c>
      <c r="E232">
        <v>34</v>
      </c>
      <c r="F232">
        <f t="shared" si="3"/>
        <v>0.80909401831284444</v>
      </c>
    </row>
    <row r="233" spans="1:6" x14ac:dyDescent="0.2">
      <c r="A233" s="1" t="s">
        <v>914</v>
      </c>
      <c r="B233" s="1" t="s">
        <v>213</v>
      </c>
      <c r="C233" s="1" t="s">
        <v>214</v>
      </c>
      <c r="D233" s="1">
        <v>2</v>
      </c>
      <c r="E233" s="1">
        <v>0</v>
      </c>
      <c r="F233" t="str">
        <f t="shared" si="3"/>
        <v>NA</v>
      </c>
    </row>
    <row r="234" spans="1:6" x14ac:dyDescent="0.2">
      <c r="A234" t="s">
        <v>176</v>
      </c>
      <c r="B234" t="s">
        <v>213</v>
      </c>
      <c r="C234" t="s">
        <v>214</v>
      </c>
      <c r="D234">
        <v>118</v>
      </c>
      <c r="E234">
        <v>114</v>
      </c>
      <c r="F234">
        <f t="shared" si="3"/>
        <v>1.5819128662140023</v>
      </c>
    </row>
    <row r="235" spans="1:6" x14ac:dyDescent="0.2">
      <c r="A235" t="s">
        <v>771</v>
      </c>
      <c r="B235" t="s">
        <v>213</v>
      </c>
      <c r="C235" t="s">
        <v>214</v>
      </c>
      <c r="D235">
        <v>107</v>
      </c>
      <c r="E235">
        <v>64</v>
      </c>
      <c r="F235">
        <f t="shared" si="3"/>
        <v>2.5551076724150419</v>
      </c>
    </row>
    <row r="236" spans="1:6" x14ac:dyDescent="0.2">
      <c r="A236" t="s">
        <v>598</v>
      </c>
      <c r="B236" t="s">
        <v>213</v>
      </c>
      <c r="C236" t="s">
        <v>214</v>
      </c>
      <c r="D236">
        <v>84</v>
      </c>
      <c r="E236">
        <v>168</v>
      </c>
      <c r="F236">
        <f t="shared" si="3"/>
        <v>0.7641443506287976</v>
      </c>
    </row>
    <row r="237" spans="1:6" x14ac:dyDescent="0.2">
      <c r="A237" t="s">
        <v>472</v>
      </c>
      <c r="B237" t="s">
        <v>213</v>
      </c>
      <c r="C237" t="s">
        <v>214</v>
      </c>
      <c r="D237">
        <v>42</v>
      </c>
      <c r="E237">
        <v>84</v>
      </c>
      <c r="F237">
        <f t="shared" si="3"/>
        <v>0.7641443506287976</v>
      </c>
    </row>
    <row r="238" spans="1:6" x14ac:dyDescent="0.2">
      <c r="A238" t="s">
        <v>623</v>
      </c>
      <c r="B238" t="s">
        <v>213</v>
      </c>
      <c r="C238" t="s">
        <v>214</v>
      </c>
      <c r="D238">
        <v>8</v>
      </c>
      <c r="E238">
        <v>12</v>
      </c>
      <c r="F238">
        <f t="shared" si="3"/>
        <v>1.0188591341717301</v>
      </c>
    </row>
    <row r="239" spans="1:6" x14ac:dyDescent="0.2">
      <c r="A239" t="s">
        <v>709</v>
      </c>
      <c r="B239" t="s">
        <v>213</v>
      </c>
      <c r="C239" t="s">
        <v>214</v>
      </c>
      <c r="D239">
        <v>4</v>
      </c>
      <c r="E239">
        <v>14</v>
      </c>
      <c r="F239">
        <f t="shared" si="3"/>
        <v>0.43665391464502717</v>
      </c>
    </row>
    <row r="240" spans="1:6" x14ac:dyDescent="0.2">
      <c r="A240" t="s">
        <v>768</v>
      </c>
      <c r="B240" t="s">
        <v>213</v>
      </c>
      <c r="C240" t="s">
        <v>214</v>
      </c>
      <c r="D240">
        <v>6</v>
      </c>
      <c r="E240">
        <v>22</v>
      </c>
      <c r="F240">
        <f t="shared" si="3"/>
        <v>0.41680600943388962</v>
      </c>
    </row>
    <row r="241" spans="1:6" x14ac:dyDescent="0.2">
      <c r="A241" t="s">
        <v>166</v>
      </c>
      <c r="B241" t="s">
        <v>213</v>
      </c>
      <c r="C241" t="s">
        <v>214</v>
      </c>
      <c r="D241">
        <v>38</v>
      </c>
      <c r="E241">
        <v>62</v>
      </c>
      <c r="F241">
        <f t="shared" si="3"/>
        <v>0.93669307496433252</v>
      </c>
    </row>
    <row r="242" spans="1:6" x14ac:dyDescent="0.2">
      <c r="A242" t="s">
        <v>562</v>
      </c>
      <c r="B242" t="s">
        <v>213</v>
      </c>
      <c r="C242" t="s">
        <v>214</v>
      </c>
      <c r="D242">
        <v>198</v>
      </c>
      <c r="E242">
        <v>205</v>
      </c>
      <c r="F242">
        <f t="shared" si="3"/>
        <v>1.4761032334097748</v>
      </c>
    </row>
    <row r="243" spans="1:6" x14ac:dyDescent="0.2">
      <c r="A243" t="s">
        <v>186</v>
      </c>
      <c r="B243" t="s">
        <v>213</v>
      </c>
      <c r="C243" t="s">
        <v>214</v>
      </c>
      <c r="D243">
        <v>220</v>
      </c>
      <c r="E243">
        <v>232</v>
      </c>
      <c r="F243">
        <f t="shared" si="3"/>
        <v>1.4492392856753058</v>
      </c>
    </row>
    <row r="244" spans="1:6" x14ac:dyDescent="0.2">
      <c r="A244" t="s">
        <v>620</v>
      </c>
      <c r="B244" t="s">
        <v>213</v>
      </c>
      <c r="C244" t="s">
        <v>214</v>
      </c>
      <c r="D244">
        <v>8</v>
      </c>
      <c r="E244">
        <v>29</v>
      </c>
      <c r="F244">
        <f t="shared" si="3"/>
        <v>0.4215968831055435</v>
      </c>
    </row>
    <row r="245" spans="1:6" x14ac:dyDescent="0.2">
      <c r="A245" t="s">
        <v>399</v>
      </c>
      <c r="B245" t="s">
        <v>213</v>
      </c>
      <c r="C245" t="s">
        <v>214</v>
      </c>
      <c r="D245">
        <v>43</v>
      </c>
      <c r="E245">
        <v>72</v>
      </c>
      <c r="F245">
        <f t="shared" si="3"/>
        <v>0.9127279743621749</v>
      </c>
    </row>
    <row r="246" spans="1:6" x14ac:dyDescent="0.2">
      <c r="A246" t="s">
        <v>572</v>
      </c>
      <c r="B246" t="s">
        <v>213</v>
      </c>
      <c r="C246" t="s">
        <v>214</v>
      </c>
      <c r="D246">
        <v>20</v>
      </c>
      <c r="E246">
        <v>104</v>
      </c>
      <c r="F246">
        <f t="shared" si="3"/>
        <v>0.29390167331876832</v>
      </c>
    </row>
    <row r="247" spans="1:6" x14ac:dyDescent="0.2">
      <c r="A247" t="s">
        <v>298</v>
      </c>
      <c r="B247" t="s">
        <v>213</v>
      </c>
      <c r="C247" t="s">
        <v>214</v>
      </c>
      <c r="D247">
        <v>1354</v>
      </c>
      <c r="E247">
        <v>1652</v>
      </c>
      <c r="F247">
        <f t="shared" si="3"/>
        <v>1.2526046619266247</v>
      </c>
    </row>
    <row r="248" spans="1:6" x14ac:dyDescent="0.2">
      <c r="A248" t="s">
        <v>162</v>
      </c>
      <c r="B248" t="s">
        <v>213</v>
      </c>
      <c r="C248" t="s">
        <v>214</v>
      </c>
      <c r="D248">
        <v>105</v>
      </c>
      <c r="E248">
        <v>82</v>
      </c>
      <c r="F248">
        <f t="shared" si="3"/>
        <v>1.9569550442932622</v>
      </c>
    </row>
    <row r="249" spans="1:6" x14ac:dyDescent="0.2">
      <c r="A249" t="s">
        <v>380</v>
      </c>
      <c r="B249" t="s">
        <v>213</v>
      </c>
      <c r="C249" t="s">
        <v>214</v>
      </c>
      <c r="D249">
        <v>608</v>
      </c>
      <c r="E249">
        <v>857</v>
      </c>
      <c r="F249">
        <f t="shared" si="3"/>
        <v>1.0842468265631482</v>
      </c>
    </row>
    <row r="250" spans="1:6" x14ac:dyDescent="0.2">
      <c r="A250" t="s">
        <v>191</v>
      </c>
      <c r="B250" t="s">
        <v>213</v>
      </c>
      <c r="C250" t="s">
        <v>214</v>
      </c>
      <c r="D250">
        <v>280</v>
      </c>
      <c r="E250">
        <v>401</v>
      </c>
      <c r="F250">
        <f t="shared" si="3"/>
        <v>1.0671342552422112</v>
      </c>
    </row>
    <row r="251" spans="1:6" x14ac:dyDescent="0.2">
      <c r="A251" t="s">
        <v>495</v>
      </c>
      <c r="B251" t="s">
        <v>213</v>
      </c>
      <c r="C251" t="s">
        <v>214</v>
      </c>
      <c r="D251">
        <v>28</v>
      </c>
      <c r="E251">
        <v>40</v>
      </c>
      <c r="F251">
        <f t="shared" si="3"/>
        <v>1.0698020908803165</v>
      </c>
    </row>
    <row r="252" spans="1:6" x14ac:dyDescent="0.2">
      <c r="A252" t="s">
        <v>864</v>
      </c>
      <c r="B252" t="s">
        <v>213</v>
      </c>
      <c r="C252" t="s">
        <v>214</v>
      </c>
      <c r="D252">
        <v>24</v>
      </c>
      <c r="E252">
        <v>16</v>
      </c>
      <c r="F252">
        <f t="shared" si="3"/>
        <v>2.2924330518863929</v>
      </c>
    </row>
    <row r="253" spans="1:6" x14ac:dyDescent="0.2">
      <c r="A253" t="s">
        <v>362</v>
      </c>
      <c r="B253" t="s">
        <v>213</v>
      </c>
      <c r="C253" t="s">
        <v>214</v>
      </c>
      <c r="D253">
        <v>291</v>
      </c>
      <c r="E253">
        <v>391</v>
      </c>
      <c r="F253">
        <f t="shared" si="3"/>
        <v>1.1374220257441439</v>
      </c>
    </row>
    <row r="254" spans="1:6" x14ac:dyDescent="0.2">
      <c r="A254" t="s">
        <v>147</v>
      </c>
      <c r="B254" t="s">
        <v>213</v>
      </c>
      <c r="C254" t="s">
        <v>214</v>
      </c>
      <c r="D254">
        <v>264</v>
      </c>
      <c r="E254">
        <v>307</v>
      </c>
      <c r="F254">
        <f t="shared" si="3"/>
        <v>1.3142287202996912</v>
      </c>
    </row>
    <row r="255" spans="1:6" x14ac:dyDescent="0.2">
      <c r="A255" t="s">
        <v>569</v>
      </c>
      <c r="B255" t="s">
        <v>213</v>
      </c>
      <c r="C255" t="s">
        <v>214</v>
      </c>
      <c r="D255">
        <v>12</v>
      </c>
      <c r="E255">
        <v>4</v>
      </c>
      <c r="F255">
        <f t="shared" si="3"/>
        <v>4.5848661037727858</v>
      </c>
    </row>
    <row r="256" spans="1:6" x14ac:dyDescent="0.2">
      <c r="A256" t="s">
        <v>549</v>
      </c>
      <c r="B256" t="s">
        <v>213</v>
      </c>
      <c r="C256" t="s">
        <v>214</v>
      </c>
      <c r="D256">
        <v>40</v>
      </c>
      <c r="E256">
        <v>70</v>
      </c>
      <c r="F256">
        <f t="shared" si="3"/>
        <v>0.87330782929005435</v>
      </c>
    </row>
    <row r="257" spans="1:6" x14ac:dyDescent="0.2">
      <c r="A257" t="s">
        <v>689</v>
      </c>
      <c r="B257" t="s">
        <v>213</v>
      </c>
      <c r="C257" t="s">
        <v>214</v>
      </c>
      <c r="D257">
        <v>29</v>
      </c>
      <c r="E257">
        <v>10</v>
      </c>
      <c r="F257">
        <f t="shared" si="3"/>
        <v>4.4320372336470264</v>
      </c>
    </row>
    <row r="258" spans="1:6" x14ac:dyDescent="0.2">
      <c r="A258" t="s">
        <v>748</v>
      </c>
      <c r="B258" t="s">
        <v>213</v>
      </c>
      <c r="C258" t="s">
        <v>214</v>
      </c>
      <c r="D258">
        <v>12</v>
      </c>
      <c r="E258">
        <v>14</v>
      </c>
      <c r="F258">
        <f t="shared" si="3"/>
        <v>1.3099617439350815</v>
      </c>
    </row>
    <row r="259" spans="1:6" x14ac:dyDescent="0.2">
      <c r="A259" t="s">
        <v>655</v>
      </c>
      <c r="B259" t="s">
        <v>213</v>
      </c>
      <c r="C259" t="s">
        <v>214</v>
      </c>
      <c r="D259">
        <v>38</v>
      </c>
      <c r="E259">
        <v>62</v>
      </c>
      <c r="F259">
        <f t="shared" si="3"/>
        <v>0.93669307496433252</v>
      </c>
    </row>
    <row r="260" spans="1:6" x14ac:dyDescent="0.2">
      <c r="A260" t="s">
        <v>284</v>
      </c>
      <c r="B260" t="s">
        <v>213</v>
      </c>
      <c r="C260" t="s">
        <v>214</v>
      </c>
      <c r="D260">
        <v>9</v>
      </c>
      <c r="E260">
        <v>12</v>
      </c>
      <c r="F260">
        <f t="shared" ref="F260:F323" si="4">IF(E260&gt;0,D260/E260*36604573/23951347,"NA")</f>
        <v>1.1462165259431965</v>
      </c>
    </row>
    <row r="261" spans="1:6" x14ac:dyDescent="0.2">
      <c r="A261" t="s">
        <v>281</v>
      </c>
      <c r="B261" t="s">
        <v>213</v>
      </c>
      <c r="C261" t="s">
        <v>214</v>
      </c>
      <c r="D261">
        <v>498</v>
      </c>
      <c r="E261">
        <v>665</v>
      </c>
      <c r="F261">
        <f t="shared" si="4"/>
        <v>1.1444928920695976</v>
      </c>
    </row>
    <row r="262" spans="1:6" x14ac:dyDescent="0.2">
      <c r="A262" t="s">
        <v>37</v>
      </c>
      <c r="B262" t="s">
        <v>213</v>
      </c>
      <c r="C262" t="s">
        <v>214</v>
      </c>
      <c r="D262">
        <v>525</v>
      </c>
      <c r="E262">
        <v>802</v>
      </c>
      <c r="F262">
        <f t="shared" si="4"/>
        <v>1.0004383642895731</v>
      </c>
    </row>
    <row r="263" spans="1:6" x14ac:dyDescent="0.2">
      <c r="A263" t="s">
        <v>370</v>
      </c>
      <c r="B263" t="s">
        <v>213</v>
      </c>
      <c r="C263" t="s">
        <v>214</v>
      </c>
      <c r="D263">
        <v>20</v>
      </c>
      <c r="E263">
        <v>62</v>
      </c>
      <c r="F263">
        <f t="shared" si="4"/>
        <v>0.49299635524438551</v>
      </c>
    </row>
    <row r="264" spans="1:6" x14ac:dyDescent="0.2">
      <c r="A264" t="s">
        <v>125</v>
      </c>
      <c r="B264" t="s">
        <v>213</v>
      </c>
      <c r="C264" t="s">
        <v>214</v>
      </c>
      <c r="D264">
        <v>2</v>
      </c>
      <c r="E264">
        <v>8</v>
      </c>
      <c r="F264">
        <f t="shared" si="4"/>
        <v>0.3820721753143988</v>
      </c>
    </row>
    <row r="265" spans="1:6" x14ac:dyDescent="0.2">
      <c r="A265" t="s">
        <v>641</v>
      </c>
      <c r="B265" t="s">
        <v>213</v>
      </c>
      <c r="C265" t="s">
        <v>214</v>
      </c>
      <c r="D265">
        <v>33</v>
      </c>
      <c r="E265">
        <v>54</v>
      </c>
      <c r="F265">
        <f t="shared" si="4"/>
        <v>0.9339542063240861</v>
      </c>
    </row>
    <row r="266" spans="1:6" x14ac:dyDescent="0.2">
      <c r="A266" t="s">
        <v>471</v>
      </c>
      <c r="B266" t="s">
        <v>213</v>
      </c>
      <c r="C266" t="s">
        <v>214</v>
      </c>
      <c r="D266">
        <v>132</v>
      </c>
      <c r="E266">
        <v>134</v>
      </c>
      <c r="F266">
        <f t="shared" si="4"/>
        <v>1.5054784221343476</v>
      </c>
    </row>
    <row r="267" spans="1:6" x14ac:dyDescent="0.2">
      <c r="A267" t="s">
        <v>7</v>
      </c>
      <c r="B267" t="s">
        <v>213</v>
      </c>
      <c r="C267" t="s">
        <v>214</v>
      </c>
      <c r="D267">
        <v>983</v>
      </c>
      <c r="E267">
        <v>1366</v>
      </c>
      <c r="F267">
        <f t="shared" si="4"/>
        <v>1.0997860858976691</v>
      </c>
    </row>
    <row r="268" spans="1:6" x14ac:dyDescent="0.2">
      <c r="A268" t="s">
        <v>47</v>
      </c>
      <c r="B268" t="s">
        <v>213</v>
      </c>
      <c r="C268" t="s">
        <v>214</v>
      </c>
      <c r="D268">
        <v>943</v>
      </c>
      <c r="E268">
        <v>1081</v>
      </c>
      <c r="F268">
        <f t="shared" si="4"/>
        <v>1.3331880159906684</v>
      </c>
    </row>
    <row r="269" spans="1:6" x14ac:dyDescent="0.2">
      <c r="A269" t="s">
        <v>90</v>
      </c>
      <c r="B269" t="s">
        <v>213</v>
      </c>
      <c r="C269" t="s">
        <v>214</v>
      </c>
      <c r="D269">
        <v>14</v>
      </c>
      <c r="E269">
        <v>52</v>
      </c>
      <c r="F269">
        <f t="shared" si="4"/>
        <v>0.41146234264627563</v>
      </c>
    </row>
    <row r="270" spans="1:6" x14ac:dyDescent="0.2">
      <c r="A270" t="s">
        <v>614</v>
      </c>
      <c r="B270" t="s">
        <v>213</v>
      </c>
      <c r="C270" t="s">
        <v>214</v>
      </c>
      <c r="D270">
        <v>14</v>
      </c>
      <c r="E270">
        <v>22</v>
      </c>
      <c r="F270">
        <f t="shared" si="4"/>
        <v>0.97254735534574233</v>
      </c>
    </row>
    <row r="271" spans="1:6" x14ac:dyDescent="0.2">
      <c r="A271" t="s">
        <v>146</v>
      </c>
      <c r="B271" t="s">
        <v>213</v>
      </c>
      <c r="C271" t="s">
        <v>214</v>
      </c>
      <c r="D271">
        <v>244</v>
      </c>
      <c r="E271">
        <v>252</v>
      </c>
      <c r="F271">
        <f t="shared" si="4"/>
        <v>1.4797715996303702</v>
      </c>
    </row>
    <row r="272" spans="1:6" x14ac:dyDescent="0.2">
      <c r="A272" s="1" t="s">
        <v>854</v>
      </c>
      <c r="B272" s="1" t="s">
        <v>213</v>
      </c>
      <c r="C272" s="1" t="s">
        <v>214</v>
      </c>
      <c r="D272" s="1">
        <v>2</v>
      </c>
      <c r="E272" s="1">
        <v>0</v>
      </c>
      <c r="F272" t="str">
        <f t="shared" si="4"/>
        <v>NA</v>
      </c>
    </row>
    <row r="273" spans="1:6" x14ac:dyDescent="0.2">
      <c r="A273" t="s">
        <v>373</v>
      </c>
      <c r="B273" t="s">
        <v>213</v>
      </c>
      <c r="C273" t="s">
        <v>214</v>
      </c>
      <c r="D273">
        <v>556</v>
      </c>
      <c r="E273">
        <v>507</v>
      </c>
      <c r="F273">
        <f t="shared" si="4"/>
        <v>1.6759931319511301</v>
      </c>
    </row>
    <row r="274" spans="1:6" x14ac:dyDescent="0.2">
      <c r="A274" s="1" t="s">
        <v>277</v>
      </c>
      <c r="B274" s="1" t="s">
        <v>213</v>
      </c>
      <c r="C274" s="1" t="s">
        <v>214</v>
      </c>
      <c r="D274" s="1">
        <v>5</v>
      </c>
      <c r="E274" s="1">
        <v>0</v>
      </c>
      <c r="F274" t="str">
        <f t="shared" si="4"/>
        <v>NA</v>
      </c>
    </row>
    <row r="275" spans="1:6" x14ac:dyDescent="0.2">
      <c r="A275" t="s">
        <v>64</v>
      </c>
      <c r="B275" t="s">
        <v>213</v>
      </c>
      <c r="C275" t="s">
        <v>214</v>
      </c>
      <c r="D275">
        <v>2666</v>
      </c>
      <c r="E275">
        <v>3501</v>
      </c>
      <c r="F275">
        <f t="shared" si="4"/>
        <v>1.1637868259219506</v>
      </c>
    </row>
    <row r="276" spans="1:6" x14ac:dyDescent="0.2">
      <c r="A276" t="s">
        <v>0</v>
      </c>
      <c r="B276" t="s">
        <v>213</v>
      </c>
      <c r="C276" t="s">
        <v>214</v>
      </c>
      <c r="D276">
        <v>526</v>
      </c>
      <c r="E276">
        <v>827</v>
      </c>
      <c r="F276">
        <f t="shared" si="4"/>
        <v>0.97204335775271478</v>
      </c>
    </row>
    <row r="277" spans="1:6" x14ac:dyDescent="0.2">
      <c r="A277" t="s">
        <v>152</v>
      </c>
      <c r="B277" t="s">
        <v>213</v>
      </c>
      <c r="C277" t="s">
        <v>214</v>
      </c>
      <c r="D277">
        <v>282</v>
      </c>
      <c r="E277">
        <v>268</v>
      </c>
      <c r="F277">
        <f t="shared" si="4"/>
        <v>1.6081246781889622</v>
      </c>
    </row>
    <row r="278" spans="1:6" x14ac:dyDescent="0.2">
      <c r="A278" t="s">
        <v>576</v>
      </c>
      <c r="B278" t="s">
        <v>213</v>
      </c>
      <c r="C278" t="s">
        <v>214</v>
      </c>
      <c r="D278">
        <v>2</v>
      </c>
      <c r="E278">
        <v>14</v>
      </c>
      <c r="F278">
        <f t="shared" si="4"/>
        <v>0.21832695732251359</v>
      </c>
    </row>
    <row r="279" spans="1:6" x14ac:dyDescent="0.2">
      <c r="A279" t="s">
        <v>550</v>
      </c>
      <c r="B279" t="s">
        <v>213</v>
      </c>
      <c r="C279" t="s">
        <v>214</v>
      </c>
      <c r="D279">
        <v>2</v>
      </c>
      <c r="E279">
        <v>8</v>
      </c>
      <c r="F279">
        <f t="shared" si="4"/>
        <v>0.3820721753143988</v>
      </c>
    </row>
    <row r="280" spans="1:6" x14ac:dyDescent="0.2">
      <c r="A280" s="1" t="s">
        <v>592</v>
      </c>
      <c r="B280" s="1" t="s">
        <v>213</v>
      </c>
      <c r="C280" s="1" t="s">
        <v>214</v>
      </c>
      <c r="D280" s="1">
        <v>10</v>
      </c>
      <c r="E280" s="1">
        <v>0</v>
      </c>
      <c r="F280" t="str">
        <f t="shared" si="4"/>
        <v>NA</v>
      </c>
    </row>
    <row r="281" spans="1:6" x14ac:dyDescent="0.2">
      <c r="A281" t="s">
        <v>698</v>
      </c>
      <c r="B281" t="s">
        <v>213</v>
      </c>
      <c r="C281" t="s">
        <v>214</v>
      </c>
      <c r="D281">
        <v>29</v>
      </c>
      <c r="E281">
        <v>36</v>
      </c>
      <c r="F281">
        <f t="shared" si="4"/>
        <v>1.2311214537908406</v>
      </c>
    </row>
    <row r="282" spans="1:6" x14ac:dyDescent="0.2">
      <c r="A282" t="s">
        <v>464</v>
      </c>
      <c r="B282" t="s">
        <v>213</v>
      </c>
      <c r="C282" t="s">
        <v>214</v>
      </c>
      <c r="D282">
        <v>20</v>
      </c>
      <c r="E282">
        <v>54</v>
      </c>
      <c r="F282">
        <f t="shared" si="4"/>
        <v>0.5660328523176279</v>
      </c>
    </row>
    <row r="283" spans="1:6" x14ac:dyDescent="0.2">
      <c r="A283" t="s">
        <v>533</v>
      </c>
      <c r="B283" t="s">
        <v>213</v>
      </c>
      <c r="C283" t="s">
        <v>214</v>
      </c>
      <c r="D283">
        <v>2</v>
      </c>
      <c r="E283">
        <v>16</v>
      </c>
      <c r="F283">
        <f t="shared" si="4"/>
        <v>0.1910360876571994</v>
      </c>
    </row>
    <row r="284" spans="1:6" x14ac:dyDescent="0.2">
      <c r="A284" t="s">
        <v>729</v>
      </c>
      <c r="B284" t="s">
        <v>213</v>
      </c>
      <c r="C284" t="s">
        <v>214</v>
      </c>
      <c r="D284">
        <v>190</v>
      </c>
      <c r="E284">
        <v>238</v>
      </c>
      <c r="F284">
        <f t="shared" si="4"/>
        <v>1.2200624085669878</v>
      </c>
    </row>
    <row r="285" spans="1:6" x14ac:dyDescent="0.2">
      <c r="A285" s="1" t="s">
        <v>450</v>
      </c>
      <c r="B285" s="1" t="s">
        <v>213</v>
      </c>
      <c r="C285" s="1" t="s">
        <v>214</v>
      </c>
      <c r="D285" s="1">
        <v>7</v>
      </c>
      <c r="E285" s="1">
        <v>0</v>
      </c>
      <c r="F285" t="str">
        <f t="shared" si="4"/>
        <v>NA</v>
      </c>
    </row>
    <row r="286" spans="1:6" x14ac:dyDescent="0.2">
      <c r="A286" s="1" t="s">
        <v>913</v>
      </c>
      <c r="B286" s="1" t="s">
        <v>213</v>
      </c>
      <c r="C286" s="1" t="s">
        <v>214</v>
      </c>
      <c r="D286" s="1">
        <v>2</v>
      </c>
      <c r="E286" s="1">
        <v>0</v>
      </c>
      <c r="F286" t="str">
        <f t="shared" si="4"/>
        <v>NA</v>
      </c>
    </row>
    <row r="287" spans="1:6" x14ac:dyDescent="0.2">
      <c r="A287" t="s">
        <v>713</v>
      </c>
      <c r="B287" t="s">
        <v>213</v>
      </c>
      <c r="C287" t="s">
        <v>214</v>
      </c>
      <c r="D287">
        <v>21</v>
      </c>
      <c r="E287">
        <v>8</v>
      </c>
      <c r="F287">
        <f t="shared" si="4"/>
        <v>4.0117578408011871</v>
      </c>
    </row>
    <row r="288" spans="1:6" x14ac:dyDescent="0.2">
      <c r="A288" t="s">
        <v>524</v>
      </c>
      <c r="B288" t="s">
        <v>213</v>
      </c>
      <c r="C288" t="s">
        <v>214</v>
      </c>
      <c r="D288">
        <v>5</v>
      </c>
      <c r="E288">
        <v>12</v>
      </c>
      <c r="F288">
        <f t="shared" si="4"/>
        <v>0.63678695885733139</v>
      </c>
    </row>
    <row r="289" spans="1:6" x14ac:dyDescent="0.2">
      <c r="A289" t="s">
        <v>412</v>
      </c>
      <c r="B289" t="s">
        <v>213</v>
      </c>
      <c r="C289" t="s">
        <v>214</v>
      </c>
      <c r="D289">
        <v>3866</v>
      </c>
      <c r="E289">
        <v>4285</v>
      </c>
      <c r="F289">
        <f t="shared" si="4"/>
        <v>1.3788481024648456</v>
      </c>
    </row>
    <row r="290" spans="1:6" x14ac:dyDescent="0.2">
      <c r="A290" t="s">
        <v>30</v>
      </c>
      <c r="B290" t="s">
        <v>213</v>
      </c>
      <c r="C290" t="s">
        <v>214</v>
      </c>
      <c r="D290">
        <v>1052</v>
      </c>
      <c r="E290">
        <v>1531</v>
      </c>
      <c r="F290">
        <f t="shared" si="4"/>
        <v>1.0501369782645265</v>
      </c>
    </row>
    <row r="291" spans="1:6" x14ac:dyDescent="0.2">
      <c r="A291" t="s">
        <v>714</v>
      </c>
      <c r="B291" t="s">
        <v>213</v>
      </c>
      <c r="C291" t="s">
        <v>214</v>
      </c>
      <c r="D291">
        <v>46</v>
      </c>
      <c r="E291">
        <v>84</v>
      </c>
      <c r="F291">
        <f t="shared" si="4"/>
        <v>0.83692000306963554</v>
      </c>
    </row>
    <row r="292" spans="1:6" x14ac:dyDescent="0.2">
      <c r="A292" t="s">
        <v>200</v>
      </c>
      <c r="B292" t="s">
        <v>213</v>
      </c>
      <c r="C292" t="s">
        <v>214</v>
      </c>
      <c r="D292">
        <v>166</v>
      </c>
      <c r="E292">
        <v>251</v>
      </c>
      <c r="F292">
        <f t="shared" si="4"/>
        <v>1.010740734696258</v>
      </c>
    </row>
    <row r="293" spans="1:6" x14ac:dyDescent="0.2">
      <c r="A293" t="s">
        <v>250</v>
      </c>
      <c r="B293" t="s">
        <v>213</v>
      </c>
      <c r="C293" t="s">
        <v>214</v>
      </c>
      <c r="D293">
        <v>287</v>
      </c>
      <c r="E293">
        <v>356</v>
      </c>
      <c r="F293">
        <f t="shared" si="4"/>
        <v>1.232075441744185</v>
      </c>
    </row>
    <row r="294" spans="1:6" x14ac:dyDescent="0.2">
      <c r="A294" t="s">
        <v>221</v>
      </c>
      <c r="B294" t="s">
        <v>213</v>
      </c>
      <c r="C294" t="s">
        <v>214</v>
      </c>
      <c r="D294">
        <v>1324</v>
      </c>
      <c r="E294">
        <v>1806</v>
      </c>
      <c r="F294">
        <f t="shared" si="4"/>
        <v>1.1204065561822014</v>
      </c>
    </row>
    <row r="295" spans="1:6" x14ac:dyDescent="0.2">
      <c r="A295" t="s">
        <v>60</v>
      </c>
      <c r="B295" t="s">
        <v>213</v>
      </c>
      <c r="C295" t="s">
        <v>214</v>
      </c>
      <c r="D295">
        <v>799</v>
      </c>
      <c r="E295">
        <v>960</v>
      </c>
      <c r="F295">
        <f t="shared" si="4"/>
        <v>1.2719819503175194</v>
      </c>
    </row>
    <row r="296" spans="1:6" x14ac:dyDescent="0.2">
      <c r="A296" t="s">
        <v>659</v>
      </c>
      <c r="B296" t="s">
        <v>213</v>
      </c>
      <c r="C296" t="s">
        <v>214</v>
      </c>
      <c r="D296">
        <v>14</v>
      </c>
      <c r="E296">
        <v>4</v>
      </c>
      <c r="F296">
        <f t="shared" si="4"/>
        <v>5.3490104544015837</v>
      </c>
    </row>
    <row r="297" spans="1:6" x14ac:dyDescent="0.2">
      <c r="A297" t="s">
        <v>680</v>
      </c>
      <c r="B297" t="s">
        <v>213</v>
      </c>
      <c r="C297" t="s">
        <v>214</v>
      </c>
      <c r="D297">
        <v>2</v>
      </c>
      <c r="E297">
        <v>4</v>
      </c>
      <c r="F297">
        <f t="shared" si="4"/>
        <v>0.7641443506287976</v>
      </c>
    </row>
    <row r="298" spans="1:6" x14ac:dyDescent="0.2">
      <c r="A298" t="s">
        <v>367</v>
      </c>
      <c r="B298" t="s">
        <v>213</v>
      </c>
      <c r="C298" t="s">
        <v>214</v>
      </c>
      <c r="D298">
        <v>519</v>
      </c>
      <c r="E298">
        <v>489</v>
      </c>
      <c r="F298">
        <f t="shared" si="4"/>
        <v>1.6220487442795339</v>
      </c>
    </row>
    <row r="299" spans="1:6" x14ac:dyDescent="0.2">
      <c r="A299" t="s">
        <v>841</v>
      </c>
      <c r="B299" t="s">
        <v>213</v>
      </c>
      <c r="C299" t="s">
        <v>214</v>
      </c>
      <c r="D299">
        <v>36</v>
      </c>
      <c r="E299">
        <v>28</v>
      </c>
      <c r="F299">
        <f t="shared" si="4"/>
        <v>1.9649426159026226</v>
      </c>
    </row>
    <row r="300" spans="1:6" x14ac:dyDescent="0.2">
      <c r="A300" t="s">
        <v>891</v>
      </c>
      <c r="B300" t="s">
        <v>213</v>
      </c>
      <c r="C300" t="s">
        <v>214</v>
      </c>
      <c r="D300">
        <v>413</v>
      </c>
      <c r="E300">
        <v>278</v>
      </c>
      <c r="F300">
        <f t="shared" si="4"/>
        <v>2.2704432864006723</v>
      </c>
    </row>
    <row r="301" spans="1:6" x14ac:dyDescent="0.2">
      <c r="A301" t="s">
        <v>206</v>
      </c>
      <c r="B301" t="s">
        <v>213</v>
      </c>
      <c r="C301" t="s">
        <v>214</v>
      </c>
      <c r="D301">
        <v>214</v>
      </c>
      <c r="E301">
        <v>336</v>
      </c>
      <c r="F301">
        <f t="shared" si="4"/>
        <v>0.97337435139620643</v>
      </c>
    </row>
    <row r="302" spans="1:6" x14ac:dyDescent="0.2">
      <c r="A302" t="s">
        <v>675</v>
      </c>
      <c r="B302" t="s">
        <v>213</v>
      </c>
      <c r="C302" t="s">
        <v>214</v>
      </c>
      <c r="D302">
        <v>8</v>
      </c>
      <c r="E302">
        <v>12</v>
      </c>
      <c r="F302">
        <f t="shared" si="4"/>
        <v>1.0188591341717301</v>
      </c>
    </row>
    <row r="303" spans="1:6" x14ac:dyDescent="0.2">
      <c r="A303" t="s">
        <v>175</v>
      </c>
      <c r="B303" t="s">
        <v>213</v>
      </c>
      <c r="C303" t="s">
        <v>214</v>
      </c>
      <c r="D303">
        <v>28</v>
      </c>
      <c r="E303">
        <v>54</v>
      </c>
      <c r="F303">
        <f t="shared" si="4"/>
        <v>0.79244599324467901</v>
      </c>
    </row>
    <row r="304" spans="1:6" x14ac:dyDescent="0.2">
      <c r="A304" t="s">
        <v>581</v>
      </c>
      <c r="B304" t="s">
        <v>213</v>
      </c>
      <c r="C304" t="s">
        <v>214</v>
      </c>
      <c r="D304">
        <v>2</v>
      </c>
      <c r="E304">
        <v>6</v>
      </c>
      <c r="F304">
        <f t="shared" si="4"/>
        <v>0.50942956708586506</v>
      </c>
    </row>
    <row r="305" spans="1:6" x14ac:dyDescent="0.2">
      <c r="A305" t="s">
        <v>676</v>
      </c>
      <c r="B305" t="s">
        <v>213</v>
      </c>
      <c r="C305" t="s">
        <v>214</v>
      </c>
      <c r="D305">
        <v>155</v>
      </c>
      <c r="E305">
        <v>186</v>
      </c>
      <c r="F305">
        <f t="shared" si="4"/>
        <v>1.2735739177146628</v>
      </c>
    </row>
    <row r="306" spans="1:6" x14ac:dyDescent="0.2">
      <c r="A306" s="1" t="s">
        <v>600</v>
      </c>
      <c r="B306" s="1" t="s">
        <v>213</v>
      </c>
      <c r="C306" s="1" t="s">
        <v>214</v>
      </c>
      <c r="D306" s="1">
        <v>4</v>
      </c>
      <c r="E306" s="1">
        <v>0</v>
      </c>
      <c r="F306" t="str">
        <f t="shared" si="4"/>
        <v>NA</v>
      </c>
    </row>
    <row r="307" spans="1:6" x14ac:dyDescent="0.2">
      <c r="A307" t="s">
        <v>732</v>
      </c>
      <c r="B307" t="s">
        <v>213</v>
      </c>
      <c r="C307" t="s">
        <v>214</v>
      </c>
      <c r="D307">
        <v>6</v>
      </c>
      <c r="E307">
        <v>24</v>
      </c>
      <c r="F307">
        <f t="shared" si="4"/>
        <v>0.3820721753143988</v>
      </c>
    </row>
    <row r="308" spans="1:6" x14ac:dyDescent="0.2">
      <c r="A308" t="s">
        <v>403</v>
      </c>
      <c r="B308" t="s">
        <v>213</v>
      </c>
      <c r="C308" t="s">
        <v>214</v>
      </c>
      <c r="D308">
        <v>378</v>
      </c>
      <c r="E308">
        <v>572</v>
      </c>
      <c r="F308">
        <f t="shared" si="4"/>
        <v>1.0099530228590401</v>
      </c>
    </row>
    <row r="309" spans="1:6" x14ac:dyDescent="0.2">
      <c r="A309" t="s">
        <v>704</v>
      </c>
      <c r="B309" t="s">
        <v>213</v>
      </c>
      <c r="C309" t="s">
        <v>214</v>
      </c>
      <c r="D309">
        <v>6</v>
      </c>
      <c r="E309">
        <v>8</v>
      </c>
      <c r="F309">
        <f t="shared" si="4"/>
        <v>1.1462165259431965</v>
      </c>
    </row>
    <row r="310" spans="1:6" x14ac:dyDescent="0.2">
      <c r="A310" t="s">
        <v>482</v>
      </c>
      <c r="B310" t="s">
        <v>213</v>
      </c>
      <c r="C310" t="s">
        <v>214</v>
      </c>
      <c r="D310">
        <v>2</v>
      </c>
      <c r="E310">
        <v>2</v>
      </c>
      <c r="F310">
        <f t="shared" si="4"/>
        <v>1.5282887012575952</v>
      </c>
    </row>
    <row r="311" spans="1:6" x14ac:dyDescent="0.2">
      <c r="A311" t="s">
        <v>402</v>
      </c>
      <c r="B311" t="s">
        <v>213</v>
      </c>
      <c r="C311" t="s">
        <v>214</v>
      </c>
      <c r="D311">
        <v>61</v>
      </c>
      <c r="E311">
        <v>58</v>
      </c>
      <c r="F311">
        <f t="shared" si="4"/>
        <v>1.6073381168398846</v>
      </c>
    </row>
    <row r="312" spans="1:6" x14ac:dyDescent="0.2">
      <c r="A312" t="s">
        <v>359</v>
      </c>
      <c r="B312" t="s">
        <v>213</v>
      </c>
      <c r="C312" t="s">
        <v>214</v>
      </c>
      <c r="D312">
        <v>484</v>
      </c>
      <c r="E312">
        <v>575</v>
      </c>
      <c r="F312">
        <f t="shared" si="4"/>
        <v>1.2864204024498715</v>
      </c>
    </row>
    <row r="313" spans="1:6" x14ac:dyDescent="0.2">
      <c r="A313" t="s">
        <v>692</v>
      </c>
      <c r="B313" t="s">
        <v>213</v>
      </c>
      <c r="C313" t="s">
        <v>214</v>
      </c>
      <c r="D313">
        <v>2</v>
      </c>
      <c r="E313">
        <v>4</v>
      </c>
      <c r="F313">
        <f t="shared" si="4"/>
        <v>0.7641443506287976</v>
      </c>
    </row>
    <row r="314" spans="1:6" x14ac:dyDescent="0.2">
      <c r="A314" t="s">
        <v>427</v>
      </c>
      <c r="B314" t="s">
        <v>213</v>
      </c>
      <c r="C314" t="s">
        <v>214</v>
      </c>
      <c r="D314">
        <v>783</v>
      </c>
      <c r="E314">
        <v>1064</v>
      </c>
      <c r="F314">
        <f t="shared" si="4"/>
        <v>1.1246711025232115</v>
      </c>
    </row>
    <row r="315" spans="1:6" x14ac:dyDescent="0.2">
      <c r="A315" t="s">
        <v>104</v>
      </c>
      <c r="B315" t="s">
        <v>213</v>
      </c>
      <c r="C315" t="s">
        <v>214</v>
      </c>
      <c r="D315">
        <v>184</v>
      </c>
      <c r="E315">
        <v>172</v>
      </c>
      <c r="F315">
        <f t="shared" si="4"/>
        <v>1.6349134943685901</v>
      </c>
    </row>
    <row r="316" spans="1:6" x14ac:dyDescent="0.2">
      <c r="A316" t="s">
        <v>547</v>
      </c>
      <c r="B316" t="s">
        <v>213</v>
      </c>
      <c r="C316" t="s">
        <v>214</v>
      </c>
      <c r="D316">
        <v>54</v>
      </c>
      <c r="E316">
        <v>78</v>
      </c>
      <c r="F316">
        <f t="shared" si="4"/>
        <v>1.058046023947566</v>
      </c>
    </row>
    <row r="317" spans="1:6" x14ac:dyDescent="0.2">
      <c r="A317" t="s">
        <v>723</v>
      </c>
      <c r="B317" t="s">
        <v>213</v>
      </c>
      <c r="C317" t="s">
        <v>214</v>
      </c>
      <c r="D317">
        <v>4</v>
      </c>
      <c r="E317">
        <v>7</v>
      </c>
      <c r="F317">
        <f t="shared" si="4"/>
        <v>0.87330782929005435</v>
      </c>
    </row>
    <row r="318" spans="1:6" x14ac:dyDescent="0.2">
      <c r="A318" t="s">
        <v>466</v>
      </c>
      <c r="B318" t="s">
        <v>213</v>
      </c>
      <c r="C318" t="s">
        <v>214</v>
      </c>
      <c r="D318">
        <v>36</v>
      </c>
      <c r="E318">
        <v>16</v>
      </c>
      <c r="F318">
        <f t="shared" si="4"/>
        <v>3.4386495778295894</v>
      </c>
    </row>
    <row r="319" spans="1:6" x14ac:dyDescent="0.2">
      <c r="A319" t="s">
        <v>492</v>
      </c>
      <c r="B319" t="s">
        <v>213</v>
      </c>
      <c r="C319" t="s">
        <v>214</v>
      </c>
      <c r="D319">
        <v>8</v>
      </c>
      <c r="E319">
        <v>12</v>
      </c>
      <c r="F319">
        <f t="shared" si="4"/>
        <v>1.0188591341717301</v>
      </c>
    </row>
    <row r="320" spans="1:6" x14ac:dyDescent="0.2">
      <c r="A320" t="s">
        <v>498</v>
      </c>
      <c r="B320" t="s">
        <v>213</v>
      </c>
      <c r="C320" t="s">
        <v>214</v>
      </c>
      <c r="D320">
        <v>4</v>
      </c>
      <c r="E320">
        <v>24</v>
      </c>
      <c r="F320">
        <f t="shared" si="4"/>
        <v>0.25471478354293253</v>
      </c>
    </row>
    <row r="321" spans="1:6" x14ac:dyDescent="0.2">
      <c r="A321" s="1" t="s">
        <v>436</v>
      </c>
      <c r="B321" s="1" t="s">
        <v>213</v>
      </c>
      <c r="C321" s="1" t="s">
        <v>214</v>
      </c>
      <c r="D321" s="1">
        <v>4</v>
      </c>
      <c r="E321" s="1">
        <v>0</v>
      </c>
      <c r="F321" t="str">
        <f t="shared" si="4"/>
        <v>NA</v>
      </c>
    </row>
    <row r="322" spans="1:6" x14ac:dyDescent="0.2">
      <c r="A322" s="1" t="s">
        <v>911</v>
      </c>
      <c r="B322" s="1" t="s">
        <v>213</v>
      </c>
      <c r="C322" s="1" t="s">
        <v>214</v>
      </c>
      <c r="D322" s="1">
        <v>2</v>
      </c>
      <c r="E322" s="1">
        <v>0</v>
      </c>
      <c r="F322" t="str">
        <f t="shared" si="4"/>
        <v>NA</v>
      </c>
    </row>
    <row r="323" spans="1:6" x14ac:dyDescent="0.2">
      <c r="A323" s="1" t="s">
        <v>754</v>
      </c>
      <c r="B323" s="1" t="s">
        <v>213</v>
      </c>
      <c r="C323" s="1" t="s">
        <v>214</v>
      </c>
      <c r="D323" s="1">
        <v>10</v>
      </c>
      <c r="E323" s="1">
        <v>0</v>
      </c>
      <c r="F323" t="str">
        <f t="shared" si="4"/>
        <v>NA</v>
      </c>
    </row>
    <row r="324" spans="1:6" x14ac:dyDescent="0.2">
      <c r="A324" t="s">
        <v>861</v>
      </c>
      <c r="B324" t="s">
        <v>213</v>
      </c>
      <c r="C324" t="s">
        <v>214</v>
      </c>
      <c r="D324">
        <v>4</v>
      </c>
      <c r="E324">
        <v>4</v>
      </c>
      <c r="F324">
        <f t="shared" ref="F324:F387" si="5">IF(E324&gt;0,D324/E324*36604573/23951347,"NA")</f>
        <v>1.5282887012575952</v>
      </c>
    </row>
    <row r="325" spans="1:6" x14ac:dyDescent="0.2">
      <c r="A325" t="s">
        <v>707</v>
      </c>
      <c r="B325" t="s">
        <v>213</v>
      </c>
      <c r="C325" t="s">
        <v>214</v>
      </c>
      <c r="D325">
        <v>16</v>
      </c>
      <c r="E325">
        <v>25</v>
      </c>
      <c r="F325">
        <f t="shared" si="5"/>
        <v>0.97810476880486086</v>
      </c>
    </row>
    <row r="326" spans="1:6" x14ac:dyDescent="0.2">
      <c r="A326" t="s">
        <v>585</v>
      </c>
      <c r="B326" t="s">
        <v>213</v>
      </c>
      <c r="C326" t="s">
        <v>214</v>
      </c>
      <c r="D326">
        <v>22</v>
      </c>
      <c r="E326">
        <v>7</v>
      </c>
      <c r="F326">
        <f t="shared" si="5"/>
        <v>4.8031930610952998</v>
      </c>
    </row>
    <row r="327" spans="1:6" x14ac:dyDescent="0.2">
      <c r="A327" t="s">
        <v>760</v>
      </c>
      <c r="B327" t="s">
        <v>213</v>
      </c>
      <c r="C327" t="s">
        <v>214</v>
      </c>
      <c r="D327">
        <v>150</v>
      </c>
      <c r="E327">
        <v>248</v>
      </c>
      <c r="F327">
        <f t="shared" si="5"/>
        <v>0.92436816608322303</v>
      </c>
    </row>
    <row r="328" spans="1:6" x14ac:dyDescent="0.2">
      <c r="A328" t="s">
        <v>584</v>
      </c>
      <c r="B328" t="s">
        <v>213</v>
      </c>
      <c r="C328" t="s">
        <v>214</v>
      </c>
      <c r="D328">
        <v>28</v>
      </c>
      <c r="E328">
        <v>53</v>
      </c>
      <c r="F328">
        <f t="shared" si="5"/>
        <v>0.80739780443797482</v>
      </c>
    </row>
    <row r="329" spans="1:6" x14ac:dyDescent="0.2">
      <c r="A329" t="s">
        <v>345</v>
      </c>
      <c r="B329" t="s">
        <v>213</v>
      </c>
      <c r="C329" t="s">
        <v>214</v>
      </c>
      <c r="D329">
        <v>544</v>
      </c>
      <c r="E329">
        <v>648</v>
      </c>
      <c r="F329">
        <f t="shared" si="5"/>
        <v>1.2830077985866231</v>
      </c>
    </row>
    <row r="330" spans="1:6" x14ac:dyDescent="0.2">
      <c r="A330" t="s">
        <v>860</v>
      </c>
      <c r="B330" t="s">
        <v>213</v>
      </c>
      <c r="C330" t="s">
        <v>214</v>
      </c>
      <c r="D330">
        <v>433</v>
      </c>
      <c r="E330">
        <v>492</v>
      </c>
      <c r="F330">
        <f t="shared" si="5"/>
        <v>1.3450183082206073</v>
      </c>
    </row>
    <row r="331" spans="1:6" x14ac:dyDescent="0.2">
      <c r="A331" t="s">
        <v>133</v>
      </c>
      <c r="B331" t="s">
        <v>213</v>
      </c>
      <c r="C331" t="s">
        <v>214</v>
      </c>
      <c r="D331">
        <v>673</v>
      </c>
      <c r="E331">
        <v>965</v>
      </c>
      <c r="F331">
        <f t="shared" si="5"/>
        <v>1.0658427937267996</v>
      </c>
    </row>
    <row r="332" spans="1:6" x14ac:dyDescent="0.2">
      <c r="A332" t="s">
        <v>290</v>
      </c>
      <c r="B332" t="s">
        <v>213</v>
      </c>
      <c r="C332" t="s">
        <v>214</v>
      </c>
      <c r="D332">
        <v>109</v>
      </c>
      <c r="E332">
        <v>171</v>
      </c>
      <c r="F332">
        <f t="shared" si="5"/>
        <v>0.97417233004139114</v>
      </c>
    </row>
    <row r="333" spans="1:6" x14ac:dyDescent="0.2">
      <c r="A333" t="s">
        <v>752</v>
      </c>
      <c r="B333" t="s">
        <v>213</v>
      </c>
      <c r="C333" t="s">
        <v>214</v>
      </c>
      <c r="D333">
        <v>6</v>
      </c>
      <c r="E333">
        <v>18</v>
      </c>
      <c r="F333">
        <f t="shared" si="5"/>
        <v>0.50942956708586506</v>
      </c>
    </row>
    <row r="334" spans="1:6" x14ac:dyDescent="0.2">
      <c r="A334" t="s">
        <v>126</v>
      </c>
      <c r="B334" t="s">
        <v>213</v>
      </c>
      <c r="C334" t="s">
        <v>214</v>
      </c>
      <c r="D334">
        <v>8</v>
      </c>
      <c r="E334">
        <v>51</v>
      </c>
      <c r="F334">
        <f t="shared" si="5"/>
        <v>0.23973156098158355</v>
      </c>
    </row>
    <row r="335" spans="1:6" x14ac:dyDescent="0.2">
      <c r="A335" t="s">
        <v>460</v>
      </c>
      <c r="B335" t="s">
        <v>213</v>
      </c>
      <c r="C335" t="s">
        <v>214</v>
      </c>
      <c r="D335">
        <v>162</v>
      </c>
      <c r="E335">
        <v>270</v>
      </c>
      <c r="F335">
        <f t="shared" si="5"/>
        <v>0.91697322075455723</v>
      </c>
    </row>
    <row r="336" spans="1:6" x14ac:dyDescent="0.2">
      <c r="A336" t="s">
        <v>338</v>
      </c>
      <c r="B336" t="s">
        <v>213</v>
      </c>
      <c r="C336" t="s">
        <v>214</v>
      </c>
      <c r="D336">
        <v>447</v>
      </c>
      <c r="E336">
        <v>549</v>
      </c>
      <c r="F336">
        <f t="shared" si="5"/>
        <v>1.2443443523900639</v>
      </c>
    </row>
    <row r="337" spans="1:6" x14ac:dyDescent="0.2">
      <c r="A337" t="s">
        <v>895</v>
      </c>
      <c r="B337" t="s">
        <v>213</v>
      </c>
      <c r="C337" t="s">
        <v>214</v>
      </c>
      <c r="D337">
        <v>18</v>
      </c>
      <c r="E337">
        <v>14</v>
      </c>
      <c r="F337">
        <f t="shared" si="5"/>
        <v>1.9649426159026226</v>
      </c>
    </row>
    <row r="338" spans="1:6" x14ac:dyDescent="0.2">
      <c r="A338" t="s">
        <v>801</v>
      </c>
      <c r="B338" t="s">
        <v>213</v>
      </c>
      <c r="C338" t="s">
        <v>214</v>
      </c>
      <c r="D338">
        <v>92</v>
      </c>
      <c r="E338">
        <v>67</v>
      </c>
      <c r="F338">
        <f t="shared" si="5"/>
        <v>2.0985456793387876</v>
      </c>
    </row>
    <row r="339" spans="1:6" x14ac:dyDescent="0.2">
      <c r="A339" t="s">
        <v>642</v>
      </c>
      <c r="B339" t="s">
        <v>213</v>
      </c>
      <c r="C339" t="s">
        <v>214</v>
      </c>
      <c r="D339">
        <v>90</v>
      </c>
      <c r="E339">
        <v>128</v>
      </c>
      <c r="F339">
        <f t="shared" si="5"/>
        <v>1.0745779930717467</v>
      </c>
    </row>
    <row r="340" spans="1:6" x14ac:dyDescent="0.2">
      <c r="A340" t="s">
        <v>797</v>
      </c>
      <c r="B340" t="s">
        <v>213</v>
      </c>
      <c r="C340" t="s">
        <v>214</v>
      </c>
      <c r="D340">
        <v>243</v>
      </c>
      <c r="E340">
        <v>339</v>
      </c>
      <c r="F340">
        <f t="shared" si="5"/>
        <v>1.0954989805474797</v>
      </c>
    </row>
    <row r="341" spans="1:6" x14ac:dyDescent="0.2">
      <c r="A341" t="s">
        <v>388</v>
      </c>
      <c r="B341" t="s">
        <v>213</v>
      </c>
      <c r="C341" t="s">
        <v>214</v>
      </c>
      <c r="D341">
        <v>2326</v>
      </c>
      <c r="E341">
        <v>3085</v>
      </c>
      <c r="F341">
        <f t="shared" si="5"/>
        <v>1.1522850953404105</v>
      </c>
    </row>
    <row r="342" spans="1:6" x14ac:dyDescent="0.2">
      <c r="A342" t="s">
        <v>607</v>
      </c>
      <c r="B342" t="s">
        <v>213</v>
      </c>
      <c r="C342" t="s">
        <v>214</v>
      </c>
      <c r="D342">
        <v>6</v>
      </c>
      <c r="E342">
        <v>5</v>
      </c>
      <c r="F342">
        <f t="shared" si="5"/>
        <v>1.8339464415091145</v>
      </c>
    </row>
    <row r="343" spans="1:6" x14ac:dyDescent="0.2">
      <c r="A343" t="s">
        <v>361</v>
      </c>
      <c r="B343" t="s">
        <v>213</v>
      </c>
      <c r="C343" t="s">
        <v>214</v>
      </c>
      <c r="D343">
        <v>539</v>
      </c>
      <c r="E343">
        <v>648</v>
      </c>
      <c r="F343">
        <f t="shared" si="5"/>
        <v>1.2712154474966726</v>
      </c>
    </row>
    <row r="344" spans="1:6" x14ac:dyDescent="0.2">
      <c r="A344" t="s">
        <v>449</v>
      </c>
      <c r="B344" t="s">
        <v>213</v>
      </c>
      <c r="C344" t="s">
        <v>214</v>
      </c>
      <c r="D344">
        <v>24</v>
      </c>
      <c r="E344">
        <v>22</v>
      </c>
      <c r="F344">
        <f t="shared" si="5"/>
        <v>1.6672240377355585</v>
      </c>
    </row>
    <row r="345" spans="1:6" x14ac:dyDescent="0.2">
      <c r="A345" t="s">
        <v>351</v>
      </c>
      <c r="B345" t="s">
        <v>213</v>
      </c>
      <c r="C345" t="s">
        <v>214</v>
      </c>
      <c r="D345">
        <v>182</v>
      </c>
      <c r="E345">
        <v>215</v>
      </c>
      <c r="F345">
        <f t="shared" si="5"/>
        <v>1.2937141564134063</v>
      </c>
    </row>
    <row r="346" spans="1:6" x14ac:dyDescent="0.2">
      <c r="A346" s="1" t="s">
        <v>542</v>
      </c>
      <c r="B346" s="1" t="s">
        <v>213</v>
      </c>
      <c r="C346" s="1" t="s">
        <v>214</v>
      </c>
      <c r="D346" s="1">
        <v>10</v>
      </c>
      <c r="E346" s="1">
        <v>0</v>
      </c>
      <c r="F346" t="str">
        <f t="shared" si="5"/>
        <v>NA</v>
      </c>
    </row>
    <row r="347" spans="1:6" x14ac:dyDescent="0.2">
      <c r="A347" t="s">
        <v>170</v>
      </c>
      <c r="B347" t="s">
        <v>213</v>
      </c>
      <c r="C347" t="s">
        <v>214</v>
      </c>
      <c r="D347">
        <v>427</v>
      </c>
      <c r="E347">
        <v>374</v>
      </c>
      <c r="F347">
        <f t="shared" si="5"/>
        <v>1.7448643728261848</v>
      </c>
    </row>
    <row r="348" spans="1:6" x14ac:dyDescent="0.2">
      <c r="A348" t="s">
        <v>887</v>
      </c>
      <c r="B348" t="s">
        <v>213</v>
      </c>
      <c r="C348" t="s">
        <v>214</v>
      </c>
      <c r="D348">
        <v>39</v>
      </c>
      <c r="E348">
        <v>28</v>
      </c>
      <c r="F348">
        <f t="shared" si="5"/>
        <v>2.1286878338945074</v>
      </c>
    </row>
    <row r="349" spans="1:6" x14ac:dyDescent="0.2">
      <c r="A349" t="s">
        <v>838</v>
      </c>
      <c r="B349" t="s">
        <v>213</v>
      </c>
      <c r="C349" t="s">
        <v>214</v>
      </c>
      <c r="D349">
        <v>457</v>
      </c>
      <c r="E349">
        <v>328</v>
      </c>
      <c r="F349">
        <f t="shared" si="5"/>
        <v>2.1293534648619543</v>
      </c>
    </row>
    <row r="350" spans="1:6" x14ac:dyDescent="0.2">
      <c r="A350" t="s">
        <v>271</v>
      </c>
      <c r="B350" t="s">
        <v>213</v>
      </c>
      <c r="C350" t="s">
        <v>214</v>
      </c>
      <c r="D350">
        <v>206</v>
      </c>
      <c r="E350">
        <v>287</v>
      </c>
      <c r="F350">
        <f t="shared" si="5"/>
        <v>1.0969598343521414</v>
      </c>
    </row>
    <row r="351" spans="1:6" x14ac:dyDescent="0.2">
      <c r="A351" t="s">
        <v>485</v>
      </c>
      <c r="B351" t="s">
        <v>213</v>
      </c>
      <c r="C351" t="s">
        <v>214</v>
      </c>
      <c r="D351">
        <v>26</v>
      </c>
      <c r="E351">
        <v>48</v>
      </c>
      <c r="F351">
        <f t="shared" si="5"/>
        <v>0.82782304651453065</v>
      </c>
    </row>
    <row r="352" spans="1:6" x14ac:dyDescent="0.2">
      <c r="A352" t="s">
        <v>89</v>
      </c>
      <c r="B352" t="s">
        <v>213</v>
      </c>
      <c r="C352" t="s">
        <v>214</v>
      </c>
      <c r="D352">
        <v>428</v>
      </c>
      <c r="E352">
        <v>678</v>
      </c>
      <c r="F352">
        <f t="shared" si="5"/>
        <v>0.96476041908296584</v>
      </c>
    </row>
    <row r="353" spans="1:6" x14ac:dyDescent="0.2">
      <c r="A353" t="s">
        <v>145</v>
      </c>
      <c r="B353" t="s">
        <v>213</v>
      </c>
      <c r="C353" t="s">
        <v>214</v>
      </c>
      <c r="D353">
        <v>124</v>
      </c>
      <c r="E353">
        <v>141</v>
      </c>
      <c r="F353">
        <f t="shared" si="5"/>
        <v>1.3440269429499421</v>
      </c>
    </row>
    <row r="354" spans="1:6" x14ac:dyDescent="0.2">
      <c r="A354" t="s">
        <v>839</v>
      </c>
      <c r="B354" t="s">
        <v>213</v>
      </c>
      <c r="C354" t="s">
        <v>214</v>
      </c>
      <c r="D354">
        <v>450</v>
      </c>
      <c r="E354">
        <v>605</v>
      </c>
      <c r="F354">
        <f t="shared" si="5"/>
        <v>1.1367436620924263</v>
      </c>
    </row>
    <row r="355" spans="1:6" x14ac:dyDescent="0.2">
      <c r="A355" t="s">
        <v>605</v>
      </c>
      <c r="B355" t="s">
        <v>213</v>
      </c>
      <c r="C355" t="s">
        <v>214</v>
      </c>
      <c r="D355">
        <v>6</v>
      </c>
      <c r="E355">
        <v>8</v>
      </c>
      <c r="F355">
        <f t="shared" si="5"/>
        <v>1.1462165259431965</v>
      </c>
    </row>
    <row r="356" spans="1:6" x14ac:dyDescent="0.2">
      <c r="A356" t="s">
        <v>794</v>
      </c>
      <c r="B356" t="s">
        <v>213</v>
      </c>
      <c r="C356" t="s">
        <v>214</v>
      </c>
      <c r="D356">
        <v>24</v>
      </c>
      <c r="E356">
        <v>14</v>
      </c>
      <c r="F356">
        <f t="shared" si="5"/>
        <v>2.6199234878701629</v>
      </c>
    </row>
    <row r="357" spans="1:6" x14ac:dyDescent="0.2">
      <c r="A357" t="s">
        <v>398</v>
      </c>
      <c r="B357" t="s">
        <v>213</v>
      </c>
      <c r="C357" t="s">
        <v>214</v>
      </c>
      <c r="D357">
        <v>122</v>
      </c>
      <c r="E357">
        <v>130</v>
      </c>
      <c r="F357">
        <f t="shared" si="5"/>
        <v>1.4342401657955894</v>
      </c>
    </row>
    <row r="358" spans="1:6" x14ac:dyDescent="0.2">
      <c r="A358" t="s">
        <v>387</v>
      </c>
      <c r="B358" t="s">
        <v>213</v>
      </c>
      <c r="C358" t="s">
        <v>214</v>
      </c>
      <c r="D358">
        <v>502</v>
      </c>
      <c r="E358">
        <v>826</v>
      </c>
      <c r="F358">
        <f t="shared" si="5"/>
        <v>0.92881468284662572</v>
      </c>
    </row>
    <row r="359" spans="1:6" x14ac:dyDescent="0.2">
      <c r="A359" t="s">
        <v>798</v>
      </c>
      <c r="B359" t="s">
        <v>213</v>
      </c>
      <c r="C359" t="s">
        <v>214</v>
      </c>
      <c r="D359">
        <v>4</v>
      </c>
      <c r="E359">
        <v>6</v>
      </c>
      <c r="F359">
        <f t="shared" si="5"/>
        <v>1.0188591341717301</v>
      </c>
    </row>
    <row r="360" spans="1:6" x14ac:dyDescent="0.2">
      <c r="A360" t="s">
        <v>647</v>
      </c>
      <c r="B360" t="s">
        <v>213</v>
      </c>
      <c r="C360" t="s">
        <v>214</v>
      </c>
      <c r="D360">
        <v>8</v>
      </c>
      <c r="E360">
        <v>16</v>
      </c>
      <c r="F360">
        <f t="shared" si="5"/>
        <v>0.7641443506287976</v>
      </c>
    </row>
    <row r="361" spans="1:6" x14ac:dyDescent="0.2">
      <c r="A361" t="s">
        <v>649</v>
      </c>
      <c r="B361" t="s">
        <v>213</v>
      </c>
      <c r="C361" t="s">
        <v>214</v>
      </c>
      <c r="D361">
        <v>18</v>
      </c>
      <c r="E361">
        <v>18</v>
      </c>
      <c r="F361">
        <f t="shared" si="5"/>
        <v>1.5282887012575952</v>
      </c>
    </row>
    <row r="362" spans="1:6" x14ac:dyDescent="0.2">
      <c r="A362" t="s">
        <v>731</v>
      </c>
      <c r="B362" t="s">
        <v>213</v>
      </c>
      <c r="C362" t="s">
        <v>214</v>
      </c>
      <c r="D362">
        <v>2</v>
      </c>
      <c r="E362">
        <v>4</v>
      </c>
      <c r="F362">
        <f t="shared" si="5"/>
        <v>0.7641443506287976</v>
      </c>
    </row>
    <row r="363" spans="1:6" x14ac:dyDescent="0.2">
      <c r="A363" t="s">
        <v>630</v>
      </c>
      <c r="B363" t="s">
        <v>213</v>
      </c>
      <c r="C363" t="s">
        <v>214</v>
      </c>
      <c r="D363">
        <v>52</v>
      </c>
      <c r="E363">
        <v>69</v>
      </c>
      <c r="F363">
        <f t="shared" si="5"/>
        <v>1.1517538038463038</v>
      </c>
    </row>
    <row r="364" spans="1:6" x14ac:dyDescent="0.2">
      <c r="A364" t="s">
        <v>363</v>
      </c>
      <c r="B364" t="s">
        <v>213</v>
      </c>
      <c r="C364" t="s">
        <v>214</v>
      </c>
      <c r="D364">
        <v>372</v>
      </c>
      <c r="E364">
        <v>480</v>
      </c>
      <c r="F364">
        <f t="shared" si="5"/>
        <v>1.1844237434746363</v>
      </c>
    </row>
    <row r="365" spans="1:6" x14ac:dyDescent="0.2">
      <c r="A365" t="s">
        <v>721</v>
      </c>
      <c r="B365" t="s">
        <v>213</v>
      </c>
      <c r="C365" t="s">
        <v>214</v>
      </c>
      <c r="D365">
        <v>78</v>
      </c>
      <c r="E365">
        <v>39</v>
      </c>
      <c r="F365">
        <f t="shared" si="5"/>
        <v>3.0565774025151904</v>
      </c>
    </row>
    <row r="366" spans="1:6" x14ac:dyDescent="0.2">
      <c r="A366" t="s">
        <v>323</v>
      </c>
      <c r="B366" t="s">
        <v>213</v>
      </c>
      <c r="C366" t="s">
        <v>214</v>
      </c>
      <c r="D366">
        <v>140</v>
      </c>
      <c r="E366">
        <v>199</v>
      </c>
      <c r="F366">
        <f t="shared" si="5"/>
        <v>1.0751779807842381</v>
      </c>
    </row>
    <row r="367" spans="1:6" x14ac:dyDescent="0.2">
      <c r="A367" t="s">
        <v>856</v>
      </c>
      <c r="B367" t="s">
        <v>213</v>
      </c>
      <c r="C367" t="s">
        <v>214</v>
      </c>
      <c r="D367">
        <v>16</v>
      </c>
      <c r="E367">
        <v>26</v>
      </c>
      <c r="F367">
        <f t="shared" si="5"/>
        <v>0.94048535462005878</v>
      </c>
    </row>
    <row r="368" spans="1:6" x14ac:dyDescent="0.2">
      <c r="A368" t="s">
        <v>663</v>
      </c>
      <c r="B368" t="s">
        <v>213</v>
      </c>
      <c r="C368" t="s">
        <v>214</v>
      </c>
      <c r="D368">
        <v>30</v>
      </c>
      <c r="E368">
        <v>78</v>
      </c>
      <c r="F368">
        <f t="shared" si="5"/>
        <v>0.58780334663753664</v>
      </c>
    </row>
    <row r="369" spans="1:6" x14ac:dyDescent="0.2">
      <c r="A369" t="s">
        <v>554</v>
      </c>
      <c r="B369" t="s">
        <v>213</v>
      </c>
      <c r="C369" t="s">
        <v>214</v>
      </c>
      <c r="D369">
        <v>6</v>
      </c>
      <c r="E369">
        <v>22</v>
      </c>
      <c r="F369">
        <f t="shared" si="5"/>
        <v>0.41680600943388962</v>
      </c>
    </row>
    <row r="370" spans="1:6" x14ac:dyDescent="0.2">
      <c r="A370" t="s">
        <v>384</v>
      </c>
      <c r="B370" t="s">
        <v>213</v>
      </c>
      <c r="C370" t="s">
        <v>214</v>
      </c>
      <c r="D370">
        <v>152</v>
      </c>
      <c r="E370">
        <v>162</v>
      </c>
      <c r="F370">
        <f t="shared" si="5"/>
        <v>1.4339498925379903</v>
      </c>
    </row>
    <row r="371" spans="1:6" x14ac:dyDescent="0.2">
      <c r="A371" t="s">
        <v>48</v>
      </c>
      <c r="B371" t="s">
        <v>213</v>
      </c>
      <c r="C371" t="s">
        <v>214</v>
      </c>
      <c r="D371">
        <v>603</v>
      </c>
      <c r="E371">
        <v>705</v>
      </c>
      <c r="F371">
        <f t="shared" si="5"/>
        <v>1.3071745912884114</v>
      </c>
    </row>
    <row r="372" spans="1:6" x14ac:dyDescent="0.2">
      <c r="A372" t="s">
        <v>71</v>
      </c>
      <c r="B372" t="s">
        <v>213</v>
      </c>
      <c r="C372" t="s">
        <v>214</v>
      </c>
      <c r="D372">
        <v>14873</v>
      </c>
      <c r="E372">
        <v>25340</v>
      </c>
      <c r="F372">
        <f t="shared" si="5"/>
        <v>0.89701017576180786</v>
      </c>
    </row>
    <row r="373" spans="1:6" x14ac:dyDescent="0.2">
      <c r="A373" t="s">
        <v>329</v>
      </c>
      <c r="B373" t="s">
        <v>213</v>
      </c>
      <c r="C373" t="s">
        <v>214</v>
      </c>
      <c r="D373">
        <v>8</v>
      </c>
      <c r="E373">
        <v>2</v>
      </c>
      <c r="F373">
        <f t="shared" si="5"/>
        <v>6.1131548050303808</v>
      </c>
    </row>
    <row r="374" spans="1:6" x14ac:dyDescent="0.2">
      <c r="A374" t="s">
        <v>805</v>
      </c>
      <c r="B374" t="s">
        <v>213</v>
      </c>
      <c r="C374" t="s">
        <v>214</v>
      </c>
      <c r="D374">
        <v>80</v>
      </c>
      <c r="E374">
        <v>146</v>
      </c>
      <c r="F374">
        <f t="shared" si="5"/>
        <v>0.83741846644251783</v>
      </c>
    </row>
    <row r="375" spans="1:6" x14ac:dyDescent="0.2">
      <c r="A375" t="s">
        <v>180</v>
      </c>
      <c r="B375" t="s">
        <v>213</v>
      </c>
      <c r="C375" t="s">
        <v>214</v>
      </c>
      <c r="D375">
        <v>252</v>
      </c>
      <c r="E375">
        <v>630</v>
      </c>
      <c r="F375">
        <f t="shared" si="5"/>
        <v>0.61131548050303819</v>
      </c>
    </row>
    <row r="376" spans="1:6" x14ac:dyDescent="0.2">
      <c r="A376" t="s">
        <v>273</v>
      </c>
      <c r="B376" t="s">
        <v>213</v>
      </c>
      <c r="C376" t="s">
        <v>214</v>
      </c>
      <c r="D376">
        <v>1583</v>
      </c>
      <c r="E376">
        <v>2011</v>
      </c>
      <c r="F376">
        <f t="shared" si="5"/>
        <v>1.2030238757288778</v>
      </c>
    </row>
    <row r="377" spans="1:6" x14ac:dyDescent="0.2">
      <c r="A377" t="s">
        <v>43</v>
      </c>
      <c r="B377" t="s">
        <v>213</v>
      </c>
      <c r="C377" t="s">
        <v>214</v>
      </c>
      <c r="D377">
        <v>344</v>
      </c>
      <c r="E377">
        <v>354</v>
      </c>
      <c r="F377">
        <f t="shared" si="5"/>
        <v>1.4851167040469289</v>
      </c>
    </row>
    <row r="378" spans="1:6" x14ac:dyDescent="0.2">
      <c r="A378" t="s">
        <v>890</v>
      </c>
      <c r="B378" t="s">
        <v>213</v>
      </c>
      <c r="C378" t="s">
        <v>214</v>
      </c>
      <c r="D378">
        <v>120</v>
      </c>
      <c r="E378">
        <v>96</v>
      </c>
      <c r="F378">
        <f t="shared" si="5"/>
        <v>1.9103608765719942</v>
      </c>
    </row>
    <row r="379" spans="1:6" x14ac:dyDescent="0.2">
      <c r="A379" t="s">
        <v>73</v>
      </c>
      <c r="B379" t="s">
        <v>213</v>
      </c>
      <c r="C379" t="s">
        <v>214</v>
      </c>
      <c r="D379">
        <v>89</v>
      </c>
      <c r="E379">
        <v>139</v>
      </c>
      <c r="F379">
        <f t="shared" si="5"/>
        <v>0.97854456411457535</v>
      </c>
    </row>
    <row r="380" spans="1:6" x14ac:dyDescent="0.2">
      <c r="A380" t="s">
        <v>820</v>
      </c>
      <c r="B380" t="s">
        <v>213</v>
      </c>
      <c r="C380" t="s">
        <v>214</v>
      </c>
      <c r="D380">
        <v>56</v>
      </c>
      <c r="E380">
        <v>70</v>
      </c>
      <c r="F380">
        <f t="shared" si="5"/>
        <v>1.2226309610060764</v>
      </c>
    </row>
    <row r="381" spans="1:6" x14ac:dyDescent="0.2">
      <c r="A381" t="s">
        <v>110</v>
      </c>
      <c r="B381" t="s">
        <v>213</v>
      </c>
      <c r="C381" t="s">
        <v>214</v>
      </c>
      <c r="D381">
        <v>297</v>
      </c>
      <c r="E381">
        <v>511</v>
      </c>
      <c r="F381">
        <f t="shared" si="5"/>
        <v>0.88826173047652801</v>
      </c>
    </row>
    <row r="382" spans="1:6" x14ac:dyDescent="0.2">
      <c r="A382" t="s">
        <v>142</v>
      </c>
      <c r="B382" t="s">
        <v>213</v>
      </c>
      <c r="C382" t="s">
        <v>214</v>
      </c>
      <c r="D382">
        <v>108</v>
      </c>
      <c r="E382">
        <v>173</v>
      </c>
      <c r="F382">
        <f t="shared" si="5"/>
        <v>0.95407618344404799</v>
      </c>
    </row>
    <row r="383" spans="1:6" x14ac:dyDescent="0.2">
      <c r="A383" t="s">
        <v>352</v>
      </c>
      <c r="B383" t="s">
        <v>213</v>
      </c>
      <c r="C383" t="s">
        <v>214</v>
      </c>
      <c r="D383">
        <v>4784</v>
      </c>
      <c r="E383">
        <v>4732</v>
      </c>
      <c r="F383">
        <f t="shared" si="5"/>
        <v>1.5450830825900961</v>
      </c>
    </row>
    <row r="384" spans="1:6" x14ac:dyDescent="0.2">
      <c r="A384" t="s">
        <v>92</v>
      </c>
      <c r="B384" t="s">
        <v>213</v>
      </c>
      <c r="C384" t="s">
        <v>214</v>
      </c>
      <c r="D384">
        <v>3091</v>
      </c>
      <c r="E384">
        <v>2993</v>
      </c>
      <c r="F384">
        <f t="shared" si="5"/>
        <v>1.578329560837697</v>
      </c>
    </row>
    <row r="385" spans="1:6" x14ac:dyDescent="0.2">
      <c r="A385" t="s">
        <v>339</v>
      </c>
      <c r="B385" t="s">
        <v>213</v>
      </c>
      <c r="C385" t="s">
        <v>214</v>
      </c>
      <c r="D385">
        <v>456</v>
      </c>
      <c r="E385">
        <v>774</v>
      </c>
      <c r="F385">
        <f t="shared" si="5"/>
        <v>0.90038714182618018</v>
      </c>
    </row>
    <row r="386" spans="1:6" x14ac:dyDescent="0.2">
      <c r="A386" t="s">
        <v>747</v>
      </c>
      <c r="B386" t="s">
        <v>213</v>
      </c>
      <c r="C386" t="s">
        <v>214</v>
      </c>
      <c r="D386">
        <v>28</v>
      </c>
      <c r="E386">
        <v>57</v>
      </c>
      <c r="F386">
        <f t="shared" si="5"/>
        <v>0.75073830938969588</v>
      </c>
    </row>
    <row r="387" spans="1:6" x14ac:dyDescent="0.2">
      <c r="A387" t="s">
        <v>320</v>
      </c>
      <c r="B387" t="s">
        <v>213</v>
      </c>
      <c r="C387" t="s">
        <v>214</v>
      </c>
      <c r="D387">
        <v>1227</v>
      </c>
      <c r="E387">
        <v>1667</v>
      </c>
      <c r="F387">
        <f t="shared" si="5"/>
        <v>1.1249011616335149</v>
      </c>
    </row>
    <row r="388" spans="1:6" x14ac:dyDescent="0.2">
      <c r="A388" t="s">
        <v>511</v>
      </c>
      <c r="B388" t="s">
        <v>213</v>
      </c>
      <c r="C388" t="s">
        <v>214</v>
      </c>
      <c r="D388">
        <v>152</v>
      </c>
      <c r="E388">
        <v>262</v>
      </c>
      <c r="F388">
        <f t="shared" ref="F388:F451" si="6">IF(E388&gt;0,D388/E388*36604573/23951347,"NA")</f>
        <v>0.88664077324868107</v>
      </c>
    </row>
    <row r="389" spans="1:6" x14ac:dyDescent="0.2">
      <c r="A389" t="s">
        <v>772</v>
      </c>
      <c r="B389" t="s">
        <v>213</v>
      </c>
      <c r="C389" t="s">
        <v>214</v>
      </c>
      <c r="D389">
        <v>79</v>
      </c>
      <c r="E389">
        <v>82</v>
      </c>
      <c r="F389">
        <f t="shared" si="6"/>
        <v>1.4723756999920734</v>
      </c>
    </row>
    <row r="390" spans="1:6" x14ac:dyDescent="0.2">
      <c r="A390" t="s">
        <v>129</v>
      </c>
      <c r="B390" t="s">
        <v>213</v>
      </c>
      <c r="C390" t="s">
        <v>214</v>
      </c>
      <c r="D390">
        <v>22</v>
      </c>
      <c r="E390">
        <v>12</v>
      </c>
      <c r="F390">
        <f t="shared" si="6"/>
        <v>2.8018626189722577</v>
      </c>
    </row>
    <row r="391" spans="1:6" x14ac:dyDescent="0.2">
      <c r="A391" t="s">
        <v>832</v>
      </c>
      <c r="B391" t="s">
        <v>213</v>
      </c>
      <c r="C391" t="s">
        <v>214</v>
      </c>
      <c r="D391">
        <v>12</v>
      </c>
      <c r="E391">
        <v>6</v>
      </c>
      <c r="F391">
        <f t="shared" si="6"/>
        <v>3.0565774025151904</v>
      </c>
    </row>
    <row r="392" spans="1:6" x14ac:dyDescent="0.2">
      <c r="A392" s="1" t="s">
        <v>736</v>
      </c>
      <c r="B392" s="1" t="s">
        <v>213</v>
      </c>
      <c r="C392" s="1" t="s">
        <v>214</v>
      </c>
      <c r="D392" s="1">
        <v>8</v>
      </c>
      <c r="E392" s="1">
        <v>0</v>
      </c>
      <c r="F392" t="str">
        <f t="shared" si="6"/>
        <v>NA</v>
      </c>
    </row>
    <row r="393" spans="1:6" x14ac:dyDescent="0.2">
      <c r="A393" t="s">
        <v>292</v>
      </c>
      <c r="B393" t="s">
        <v>213</v>
      </c>
      <c r="C393" t="s">
        <v>214</v>
      </c>
      <c r="D393">
        <v>208</v>
      </c>
      <c r="E393">
        <v>235</v>
      </c>
      <c r="F393">
        <f t="shared" si="6"/>
        <v>1.3526980845173608</v>
      </c>
    </row>
    <row r="394" spans="1:6" x14ac:dyDescent="0.2">
      <c r="A394" t="s">
        <v>509</v>
      </c>
      <c r="B394" t="s">
        <v>213</v>
      </c>
      <c r="C394" t="s">
        <v>214</v>
      </c>
      <c r="D394">
        <v>100</v>
      </c>
      <c r="E394">
        <v>112</v>
      </c>
      <c r="F394">
        <f t="shared" si="6"/>
        <v>1.3645434832657102</v>
      </c>
    </row>
    <row r="395" spans="1:6" x14ac:dyDescent="0.2">
      <c r="A395" t="s">
        <v>728</v>
      </c>
      <c r="B395" t="s">
        <v>213</v>
      </c>
      <c r="C395" t="s">
        <v>214</v>
      </c>
      <c r="D395">
        <v>10</v>
      </c>
      <c r="E395">
        <v>12</v>
      </c>
      <c r="F395">
        <f t="shared" si="6"/>
        <v>1.2735739177146628</v>
      </c>
    </row>
    <row r="396" spans="1:6" x14ac:dyDescent="0.2">
      <c r="A396" t="s">
        <v>806</v>
      </c>
      <c r="B396" t="s">
        <v>213</v>
      </c>
      <c r="C396" t="s">
        <v>214</v>
      </c>
      <c r="D396">
        <v>182</v>
      </c>
      <c r="E396">
        <v>339</v>
      </c>
      <c r="F396">
        <f t="shared" si="6"/>
        <v>0.82049717884626061</v>
      </c>
    </row>
    <row r="397" spans="1:6" x14ac:dyDescent="0.2">
      <c r="A397" t="s">
        <v>18</v>
      </c>
      <c r="B397" t="s">
        <v>213</v>
      </c>
      <c r="C397" t="s">
        <v>214</v>
      </c>
      <c r="D397">
        <v>10945</v>
      </c>
      <c r="E397">
        <v>9451</v>
      </c>
      <c r="F397">
        <f t="shared" si="6"/>
        <v>1.769878302324027</v>
      </c>
    </row>
    <row r="398" spans="1:6" x14ac:dyDescent="0.2">
      <c r="A398" t="s">
        <v>163</v>
      </c>
      <c r="B398" t="s">
        <v>213</v>
      </c>
      <c r="C398" t="s">
        <v>214</v>
      </c>
      <c r="D398">
        <v>393</v>
      </c>
      <c r="E398">
        <v>343</v>
      </c>
      <c r="F398">
        <f t="shared" si="6"/>
        <v>1.7510713107703642</v>
      </c>
    </row>
    <row r="399" spans="1:6" x14ac:dyDescent="0.2">
      <c r="A399" t="s">
        <v>248</v>
      </c>
      <c r="B399" t="s">
        <v>213</v>
      </c>
      <c r="C399" t="s">
        <v>214</v>
      </c>
      <c r="D399">
        <v>2191</v>
      </c>
      <c r="E399">
        <v>2908</v>
      </c>
      <c r="F399">
        <f t="shared" si="6"/>
        <v>1.151471989152473</v>
      </c>
    </row>
    <row r="400" spans="1:6" x14ac:dyDescent="0.2">
      <c r="A400" t="s">
        <v>77</v>
      </c>
      <c r="B400" t="s">
        <v>213</v>
      </c>
      <c r="C400" t="s">
        <v>214</v>
      </c>
      <c r="D400">
        <v>2013</v>
      </c>
      <c r="E400">
        <v>2443</v>
      </c>
      <c r="F400">
        <f t="shared" si="6"/>
        <v>1.2592898713186818</v>
      </c>
    </row>
    <row r="401" spans="1:6" x14ac:dyDescent="0.2">
      <c r="A401" t="s">
        <v>489</v>
      </c>
      <c r="B401" t="s">
        <v>213</v>
      </c>
      <c r="C401" t="s">
        <v>214</v>
      </c>
      <c r="D401">
        <v>4</v>
      </c>
      <c r="E401">
        <v>4</v>
      </c>
      <c r="F401">
        <f t="shared" si="6"/>
        <v>1.5282887012575952</v>
      </c>
    </row>
    <row r="402" spans="1:6" x14ac:dyDescent="0.2">
      <c r="A402" t="s">
        <v>376</v>
      </c>
      <c r="B402" t="s">
        <v>213</v>
      </c>
      <c r="C402" t="s">
        <v>214</v>
      </c>
      <c r="D402">
        <v>167</v>
      </c>
      <c r="E402">
        <v>247</v>
      </c>
      <c r="F402">
        <f t="shared" si="6"/>
        <v>1.0332964093523012</v>
      </c>
    </row>
    <row r="403" spans="1:6" x14ac:dyDescent="0.2">
      <c r="A403" t="s">
        <v>804</v>
      </c>
      <c r="B403" t="s">
        <v>213</v>
      </c>
      <c r="C403" t="s">
        <v>214</v>
      </c>
      <c r="D403">
        <v>2</v>
      </c>
      <c r="E403">
        <v>14</v>
      </c>
      <c r="F403">
        <f t="shared" si="6"/>
        <v>0.21832695732251359</v>
      </c>
    </row>
    <row r="404" spans="1:6" x14ac:dyDescent="0.2">
      <c r="A404" t="s">
        <v>816</v>
      </c>
      <c r="B404" t="s">
        <v>213</v>
      </c>
      <c r="C404" t="s">
        <v>214</v>
      </c>
      <c r="D404">
        <v>6</v>
      </c>
      <c r="E404">
        <v>6</v>
      </c>
      <c r="F404">
        <f t="shared" si="6"/>
        <v>1.5282887012575952</v>
      </c>
    </row>
    <row r="405" spans="1:6" x14ac:dyDescent="0.2">
      <c r="A405" t="s">
        <v>197</v>
      </c>
      <c r="B405" t="s">
        <v>213</v>
      </c>
      <c r="C405" t="s">
        <v>214</v>
      </c>
      <c r="D405">
        <v>1114</v>
      </c>
      <c r="E405">
        <v>1586</v>
      </c>
      <c r="F405">
        <f t="shared" si="6"/>
        <v>1.0734638166462556</v>
      </c>
    </row>
    <row r="406" spans="1:6" x14ac:dyDescent="0.2">
      <c r="A406" t="s">
        <v>136</v>
      </c>
      <c r="B406" t="s">
        <v>213</v>
      </c>
      <c r="C406" t="s">
        <v>214</v>
      </c>
      <c r="D406">
        <v>51</v>
      </c>
      <c r="E406">
        <v>76</v>
      </c>
      <c r="F406">
        <f t="shared" si="6"/>
        <v>1.025562154791281</v>
      </c>
    </row>
    <row r="407" spans="1:6" x14ac:dyDescent="0.2">
      <c r="A407" t="s">
        <v>415</v>
      </c>
      <c r="B407" t="s">
        <v>213</v>
      </c>
      <c r="C407" t="s">
        <v>214</v>
      </c>
      <c r="D407">
        <v>150</v>
      </c>
      <c r="E407">
        <v>182</v>
      </c>
      <c r="F407">
        <f t="shared" si="6"/>
        <v>1.2595785999375786</v>
      </c>
    </row>
    <row r="408" spans="1:6" x14ac:dyDescent="0.2">
      <c r="A408" t="s">
        <v>418</v>
      </c>
      <c r="B408" t="s">
        <v>213</v>
      </c>
      <c r="C408" t="s">
        <v>214</v>
      </c>
      <c r="D408">
        <v>4769</v>
      </c>
      <c r="E408">
        <v>5952</v>
      </c>
      <c r="F408">
        <f t="shared" si="6"/>
        <v>1.2245310511252472</v>
      </c>
    </row>
    <row r="409" spans="1:6" x14ac:dyDescent="0.2">
      <c r="A409" t="s">
        <v>42</v>
      </c>
      <c r="B409" t="s">
        <v>213</v>
      </c>
      <c r="C409" t="s">
        <v>214</v>
      </c>
      <c r="D409">
        <v>587</v>
      </c>
      <c r="E409">
        <v>757</v>
      </c>
      <c r="F409">
        <f t="shared" si="6"/>
        <v>1.1850798779897074</v>
      </c>
    </row>
    <row r="410" spans="1:6" x14ac:dyDescent="0.2">
      <c r="A410" t="s">
        <v>52</v>
      </c>
      <c r="B410" t="s">
        <v>213</v>
      </c>
      <c r="C410" t="s">
        <v>214</v>
      </c>
      <c r="D410">
        <v>578</v>
      </c>
      <c r="E410">
        <v>571</v>
      </c>
      <c r="F410">
        <f t="shared" si="6"/>
        <v>1.5470242895392119</v>
      </c>
    </row>
    <row r="411" spans="1:6" x14ac:dyDescent="0.2">
      <c r="A411" t="s">
        <v>488</v>
      </c>
      <c r="B411" t="s">
        <v>213</v>
      </c>
      <c r="C411" t="s">
        <v>214</v>
      </c>
      <c r="D411">
        <v>12</v>
      </c>
      <c r="E411">
        <v>10</v>
      </c>
      <c r="F411">
        <f t="shared" si="6"/>
        <v>1.8339464415091145</v>
      </c>
    </row>
    <row r="412" spans="1:6" x14ac:dyDescent="0.2">
      <c r="A412" t="s">
        <v>304</v>
      </c>
      <c r="B412" t="s">
        <v>213</v>
      </c>
      <c r="C412" t="s">
        <v>214</v>
      </c>
      <c r="D412">
        <v>1180</v>
      </c>
      <c r="E412">
        <v>1105</v>
      </c>
      <c r="F412">
        <f t="shared" si="6"/>
        <v>1.6320187036053957</v>
      </c>
    </row>
    <row r="413" spans="1:6" x14ac:dyDescent="0.2">
      <c r="A413" t="s">
        <v>5</v>
      </c>
      <c r="B413" t="s">
        <v>213</v>
      </c>
      <c r="C413" t="s">
        <v>214</v>
      </c>
      <c r="D413">
        <v>483</v>
      </c>
      <c r="E413">
        <v>532</v>
      </c>
      <c r="F413">
        <f t="shared" si="6"/>
        <v>1.3875252682470274</v>
      </c>
    </row>
    <row r="414" spans="1:6" x14ac:dyDescent="0.2">
      <c r="A414" t="s">
        <v>662</v>
      </c>
      <c r="B414" t="s">
        <v>213</v>
      </c>
      <c r="C414" t="s">
        <v>214</v>
      </c>
      <c r="D414">
        <v>8</v>
      </c>
      <c r="E414">
        <v>32</v>
      </c>
      <c r="F414">
        <f t="shared" si="6"/>
        <v>0.3820721753143988</v>
      </c>
    </row>
    <row r="415" spans="1:6" x14ac:dyDescent="0.2">
      <c r="A415" t="s">
        <v>599</v>
      </c>
      <c r="B415" t="s">
        <v>213</v>
      </c>
      <c r="C415" t="s">
        <v>214</v>
      </c>
      <c r="D415">
        <v>22</v>
      </c>
      <c r="E415">
        <v>40</v>
      </c>
      <c r="F415">
        <f t="shared" si="6"/>
        <v>0.84055878569167752</v>
      </c>
    </row>
    <row r="416" spans="1:6" x14ac:dyDescent="0.2">
      <c r="A416" t="s">
        <v>812</v>
      </c>
      <c r="B416" t="s">
        <v>213</v>
      </c>
      <c r="C416" t="s">
        <v>214</v>
      </c>
      <c r="D416">
        <v>6</v>
      </c>
      <c r="E416">
        <v>38</v>
      </c>
      <c r="F416">
        <f t="shared" si="6"/>
        <v>0.24130874230383081</v>
      </c>
    </row>
    <row r="417" spans="1:6" x14ac:dyDescent="0.2">
      <c r="A417" t="s">
        <v>39</v>
      </c>
      <c r="B417" t="s">
        <v>213</v>
      </c>
      <c r="C417" t="s">
        <v>214</v>
      </c>
      <c r="D417">
        <v>3799</v>
      </c>
      <c r="E417">
        <v>4623</v>
      </c>
      <c r="F417">
        <f t="shared" si="6"/>
        <v>1.2558876868002604</v>
      </c>
    </row>
    <row r="418" spans="1:6" x14ac:dyDescent="0.2">
      <c r="A418" t="s">
        <v>66</v>
      </c>
      <c r="B418" t="s">
        <v>213</v>
      </c>
      <c r="C418" t="s">
        <v>214</v>
      </c>
      <c r="D418">
        <v>570</v>
      </c>
      <c r="E418">
        <v>496</v>
      </c>
      <c r="F418">
        <f t="shared" si="6"/>
        <v>1.7562995155581236</v>
      </c>
    </row>
    <row r="419" spans="1:6" x14ac:dyDescent="0.2">
      <c r="A419" s="1" t="s">
        <v>235</v>
      </c>
      <c r="B419" s="1" t="s">
        <v>213</v>
      </c>
      <c r="C419" s="1" t="s">
        <v>214</v>
      </c>
      <c r="D419" s="1">
        <v>26</v>
      </c>
      <c r="E419" s="1">
        <v>0</v>
      </c>
      <c r="F419" t="str">
        <f t="shared" si="6"/>
        <v>NA</v>
      </c>
    </row>
    <row r="420" spans="1:6" x14ac:dyDescent="0.2">
      <c r="A420" t="s">
        <v>87</v>
      </c>
      <c r="B420" t="s">
        <v>213</v>
      </c>
      <c r="C420" t="s">
        <v>214</v>
      </c>
      <c r="D420">
        <v>96</v>
      </c>
      <c r="E420">
        <v>85</v>
      </c>
      <c r="F420">
        <f t="shared" si="6"/>
        <v>1.7260672390674017</v>
      </c>
    </row>
    <row r="421" spans="1:6" x14ac:dyDescent="0.2">
      <c r="A421" t="s">
        <v>168</v>
      </c>
      <c r="B421" t="s">
        <v>213</v>
      </c>
      <c r="C421" t="s">
        <v>214</v>
      </c>
      <c r="D421">
        <v>1052</v>
      </c>
      <c r="E421">
        <v>1303</v>
      </c>
      <c r="F421">
        <f t="shared" si="6"/>
        <v>1.2338908010153418</v>
      </c>
    </row>
    <row r="422" spans="1:6" x14ac:dyDescent="0.2">
      <c r="A422" t="s">
        <v>309</v>
      </c>
      <c r="B422" t="s">
        <v>213</v>
      </c>
      <c r="C422" t="s">
        <v>214</v>
      </c>
      <c r="D422">
        <v>1213</v>
      </c>
      <c r="E422">
        <v>1873</v>
      </c>
      <c r="F422">
        <f t="shared" si="6"/>
        <v>0.98975664422074905</v>
      </c>
    </row>
    <row r="423" spans="1:6" x14ac:dyDescent="0.2">
      <c r="A423" t="s">
        <v>98</v>
      </c>
      <c r="B423" t="s">
        <v>213</v>
      </c>
      <c r="C423" t="s">
        <v>214</v>
      </c>
      <c r="D423">
        <v>167</v>
      </c>
      <c r="E423">
        <v>266</v>
      </c>
      <c r="F423">
        <f t="shared" si="6"/>
        <v>0.95948952296999401</v>
      </c>
    </row>
    <row r="424" spans="1:6" x14ac:dyDescent="0.2">
      <c r="A424" t="s">
        <v>195</v>
      </c>
      <c r="B424" t="s">
        <v>213</v>
      </c>
      <c r="C424" t="s">
        <v>214</v>
      </c>
      <c r="D424">
        <v>574</v>
      </c>
      <c r="E424">
        <v>440</v>
      </c>
      <c r="F424">
        <f t="shared" si="6"/>
        <v>1.9937220784587719</v>
      </c>
    </row>
    <row r="425" spans="1:6" x14ac:dyDescent="0.2">
      <c r="A425" t="s">
        <v>128</v>
      </c>
      <c r="B425" t="s">
        <v>213</v>
      </c>
      <c r="C425" t="s">
        <v>214</v>
      </c>
      <c r="D425">
        <v>54</v>
      </c>
      <c r="E425">
        <v>15</v>
      </c>
      <c r="F425">
        <f t="shared" si="6"/>
        <v>5.5018393245273431</v>
      </c>
    </row>
    <row r="426" spans="1:6" x14ac:dyDescent="0.2">
      <c r="A426" t="s">
        <v>84</v>
      </c>
      <c r="B426" t="s">
        <v>213</v>
      </c>
      <c r="C426" t="s">
        <v>214</v>
      </c>
      <c r="D426">
        <v>739</v>
      </c>
      <c r="E426">
        <v>1228</v>
      </c>
      <c r="F426">
        <f t="shared" si="6"/>
        <v>0.91971119725518169</v>
      </c>
    </row>
    <row r="427" spans="1:6" x14ac:dyDescent="0.2">
      <c r="A427" t="s">
        <v>171</v>
      </c>
      <c r="B427" t="s">
        <v>213</v>
      </c>
      <c r="C427" t="s">
        <v>214</v>
      </c>
      <c r="D427">
        <v>80</v>
      </c>
      <c r="E427">
        <v>92</v>
      </c>
      <c r="F427">
        <f t="shared" si="6"/>
        <v>1.3289466967457348</v>
      </c>
    </row>
    <row r="428" spans="1:6" x14ac:dyDescent="0.2">
      <c r="A428" t="s">
        <v>151</v>
      </c>
      <c r="B428" t="s">
        <v>213</v>
      </c>
      <c r="C428" t="s">
        <v>214</v>
      </c>
      <c r="D428">
        <v>304</v>
      </c>
      <c r="E428">
        <v>444</v>
      </c>
      <c r="F428">
        <f t="shared" si="6"/>
        <v>1.046395867527723</v>
      </c>
    </row>
    <row r="429" spans="1:6" x14ac:dyDescent="0.2">
      <c r="A429" t="s">
        <v>259</v>
      </c>
      <c r="B429" t="s">
        <v>213</v>
      </c>
      <c r="C429" t="s">
        <v>214</v>
      </c>
      <c r="D429">
        <v>30</v>
      </c>
      <c r="E429">
        <v>52</v>
      </c>
      <c r="F429">
        <f t="shared" si="6"/>
        <v>0.8817050199563049</v>
      </c>
    </row>
    <row r="430" spans="1:6" x14ac:dyDescent="0.2">
      <c r="A430" t="s">
        <v>268</v>
      </c>
      <c r="B430" t="s">
        <v>213</v>
      </c>
      <c r="C430" t="s">
        <v>214</v>
      </c>
      <c r="D430">
        <v>670</v>
      </c>
      <c r="E430">
        <v>1064</v>
      </c>
      <c r="F430">
        <f t="shared" si="6"/>
        <v>0.96236224609265864</v>
      </c>
    </row>
    <row r="431" spans="1:6" x14ac:dyDescent="0.2">
      <c r="A431" t="s">
        <v>132</v>
      </c>
      <c r="B431" t="s">
        <v>213</v>
      </c>
      <c r="C431" t="s">
        <v>214</v>
      </c>
      <c r="D431">
        <v>115</v>
      </c>
      <c r="E431">
        <v>84</v>
      </c>
      <c r="F431">
        <f t="shared" si="6"/>
        <v>2.0923000076740887</v>
      </c>
    </row>
    <row r="432" spans="1:6" x14ac:dyDescent="0.2">
      <c r="A432" t="s">
        <v>324</v>
      </c>
      <c r="B432" t="s">
        <v>213</v>
      </c>
      <c r="C432" t="s">
        <v>214</v>
      </c>
      <c r="D432">
        <v>739</v>
      </c>
      <c r="E432">
        <v>810</v>
      </c>
      <c r="F432">
        <f t="shared" si="6"/>
        <v>1.3943275928757566</v>
      </c>
    </row>
    <row r="433" spans="1:6" x14ac:dyDescent="0.2">
      <c r="A433" t="s">
        <v>12</v>
      </c>
      <c r="B433" t="s">
        <v>228</v>
      </c>
      <c r="C433" t="s">
        <v>368</v>
      </c>
      <c r="D433">
        <v>227</v>
      </c>
      <c r="E433">
        <v>260</v>
      </c>
      <c r="F433">
        <f t="shared" si="6"/>
        <v>1.3343135968672082</v>
      </c>
    </row>
    <row r="434" spans="1:6" x14ac:dyDescent="0.2">
      <c r="A434" t="s">
        <v>269</v>
      </c>
      <c r="B434" t="s">
        <v>228</v>
      </c>
      <c r="C434" t="s">
        <v>270</v>
      </c>
      <c r="D434">
        <v>19</v>
      </c>
      <c r="E434">
        <v>22</v>
      </c>
      <c r="F434">
        <f t="shared" si="6"/>
        <v>1.3198856965406505</v>
      </c>
    </row>
    <row r="435" spans="1:6" x14ac:dyDescent="0.2">
      <c r="A435" t="s">
        <v>685</v>
      </c>
      <c r="B435" t="s">
        <v>228</v>
      </c>
      <c r="C435" t="s">
        <v>347</v>
      </c>
      <c r="D435">
        <v>32</v>
      </c>
      <c r="E435">
        <v>8</v>
      </c>
      <c r="F435">
        <f t="shared" si="6"/>
        <v>6.1131548050303808</v>
      </c>
    </row>
    <row r="436" spans="1:6" x14ac:dyDescent="0.2">
      <c r="A436" t="s">
        <v>327</v>
      </c>
      <c r="B436" t="s">
        <v>228</v>
      </c>
      <c r="C436" t="s">
        <v>270</v>
      </c>
      <c r="D436">
        <v>556</v>
      </c>
      <c r="E436">
        <v>800</v>
      </c>
      <c r="F436">
        <f t="shared" si="6"/>
        <v>1.0621606473740286</v>
      </c>
    </row>
    <row r="437" spans="1:6" x14ac:dyDescent="0.2">
      <c r="A437" t="s">
        <v>454</v>
      </c>
      <c r="B437" t="s">
        <v>228</v>
      </c>
      <c r="C437" t="s">
        <v>270</v>
      </c>
      <c r="D437">
        <v>34</v>
      </c>
      <c r="E437">
        <v>18</v>
      </c>
      <c r="F437">
        <f t="shared" si="6"/>
        <v>2.8867675468199021</v>
      </c>
    </row>
    <row r="438" spans="1:6" x14ac:dyDescent="0.2">
      <c r="A438" t="s">
        <v>346</v>
      </c>
      <c r="B438" t="s">
        <v>228</v>
      </c>
      <c r="C438" t="s">
        <v>347</v>
      </c>
      <c r="D438">
        <v>106</v>
      </c>
      <c r="E438">
        <v>222</v>
      </c>
      <c r="F438">
        <f t="shared" si="6"/>
        <v>0.72972343393380679</v>
      </c>
    </row>
    <row r="439" spans="1:6" x14ac:dyDescent="0.2">
      <c r="A439" t="s">
        <v>446</v>
      </c>
      <c r="B439" t="s">
        <v>228</v>
      </c>
      <c r="C439" t="s">
        <v>347</v>
      </c>
      <c r="D439">
        <v>46</v>
      </c>
      <c r="E439">
        <v>22</v>
      </c>
      <c r="F439">
        <f t="shared" si="6"/>
        <v>3.1955127389931537</v>
      </c>
    </row>
    <row r="440" spans="1:6" x14ac:dyDescent="0.2">
      <c r="A440" t="s">
        <v>774</v>
      </c>
      <c r="B440" t="s">
        <v>228</v>
      </c>
      <c r="C440" t="s">
        <v>270</v>
      </c>
      <c r="D440">
        <v>4</v>
      </c>
      <c r="E440">
        <v>28</v>
      </c>
      <c r="F440">
        <f t="shared" si="6"/>
        <v>0.21832695732251359</v>
      </c>
    </row>
    <row r="441" spans="1:6" x14ac:dyDescent="0.2">
      <c r="A441" t="s">
        <v>95</v>
      </c>
      <c r="B441" t="s">
        <v>219</v>
      </c>
      <c r="C441" t="s">
        <v>220</v>
      </c>
      <c r="D441">
        <v>83</v>
      </c>
      <c r="E441">
        <v>142</v>
      </c>
      <c r="F441">
        <f t="shared" si="6"/>
        <v>0.89329550848155215</v>
      </c>
    </row>
    <row r="442" spans="1:6" x14ac:dyDescent="0.2">
      <c r="A442" t="s">
        <v>122</v>
      </c>
      <c r="B442" t="s">
        <v>219</v>
      </c>
      <c r="C442" t="s">
        <v>220</v>
      </c>
      <c r="D442">
        <v>520</v>
      </c>
      <c r="E442">
        <v>945</v>
      </c>
      <c r="F442">
        <f t="shared" si="6"/>
        <v>0.84096309487190424</v>
      </c>
    </row>
    <row r="443" spans="1:6" x14ac:dyDescent="0.2">
      <c r="A443" t="s">
        <v>629</v>
      </c>
      <c r="B443" t="s">
        <v>219</v>
      </c>
      <c r="C443" t="s">
        <v>220</v>
      </c>
      <c r="D443">
        <v>106</v>
      </c>
      <c r="E443">
        <v>106</v>
      </c>
      <c r="F443">
        <f t="shared" si="6"/>
        <v>1.5282887012575952</v>
      </c>
    </row>
    <row r="444" spans="1:6" x14ac:dyDescent="0.2">
      <c r="A444" t="s">
        <v>625</v>
      </c>
      <c r="B444" t="s">
        <v>256</v>
      </c>
      <c r="C444" t="s">
        <v>257</v>
      </c>
      <c r="D444">
        <v>8</v>
      </c>
      <c r="E444">
        <v>6</v>
      </c>
      <c r="F444">
        <f t="shared" si="6"/>
        <v>2.0377182683434603</v>
      </c>
    </row>
    <row r="445" spans="1:6" x14ac:dyDescent="0.2">
      <c r="A445" t="s">
        <v>862</v>
      </c>
      <c r="B445" t="s">
        <v>256</v>
      </c>
      <c r="C445" t="s">
        <v>257</v>
      </c>
      <c r="D445">
        <v>46</v>
      </c>
      <c r="E445">
        <v>29</v>
      </c>
      <c r="F445">
        <f t="shared" si="6"/>
        <v>2.4241820778568752</v>
      </c>
    </row>
    <row r="446" spans="1:6" x14ac:dyDescent="0.2">
      <c r="A446" t="s">
        <v>478</v>
      </c>
      <c r="B446" t="s">
        <v>256</v>
      </c>
      <c r="C446" t="s">
        <v>257</v>
      </c>
      <c r="D446">
        <v>14</v>
      </c>
      <c r="E446">
        <v>28</v>
      </c>
      <c r="F446">
        <f t="shared" si="6"/>
        <v>0.7641443506287976</v>
      </c>
    </row>
    <row r="447" spans="1:6" x14ac:dyDescent="0.2">
      <c r="A447" t="s">
        <v>767</v>
      </c>
      <c r="B447" t="s">
        <v>256</v>
      </c>
      <c r="C447" t="s">
        <v>257</v>
      </c>
      <c r="D447">
        <v>20</v>
      </c>
      <c r="E447">
        <v>14</v>
      </c>
      <c r="F447">
        <f t="shared" si="6"/>
        <v>2.1832695732251359</v>
      </c>
    </row>
    <row r="448" spans="1:6" x14ac:dyDescent="0.2">
      <c r="A448" t="s">
        <v>255</v>
      </c>
      <c r="B448" t="s">
        <v>256</v>
      </c>
      <c r="C448" t="s">
        <v>257</v>
      </c>
      <c r="D448">
        <v>52</v>
      </c>
      <c r="E448">
        <v>52</v>
      </c>
      <c r="F448">
        <f t="shared" si="6"/>
        <v>1.5282887012575952</v>
      </c>
    </row>
    <row r="449" spans="1:6" x14ac:dyDescent="0.2">
      <c r="A449" s="1" t="s">
        <v>571</v>
      </c>
      <c r="B449" s="1" t="s">
        <v>256</v>
      </c>
      <c r="C449" s="1" t="s">
        <v>257</v>
      </c>
      <c r="D449" s="1">
        <v>2</v>
      </c>
      <c r="E449" s="1">
        <v>0</v>
      </c>
      <c r="F449" t="str">
        <f t="shared" si="6"/>
        <v>NA</v>
      </c>
    </row>
    <row r="450" spans="1:6" x14ac:dyDescent="0.2">
      <c r="A450" t="s">
        <v>831</v>
      </c>
      <c r="B450" t="s">
        <v>256</v>
      </c>
      <c r="C450" t="s">
        <v>257</v>
      </c>
      <c r="D450">
        <v>68</v>
      </c>
      <c r="E450">
        <v>58</v>
      </c>
      <c r="F450">
        <f t="shared" si="6"/>
        <v>1.7917867531985598</v>
      </c>
    </row>
    <row r="451" spans="1:6" x14ac:dyDescent="0.2">
      <c r="A451" s="1" t="s">
        <v>448</v>
      </c>
      <c r="B451" s="1" t="s">
        <v>256</v>
      </c>
      <c r="C451" s="1" t="s">
        <v>257</v>
      </c>
      <c r="D451" s="1">
        <v>2</v>
      </c>
      <c r="E451" s="1">
        <v>0</v>
      </c>
      <c r="F451" t="str">
        <f t="shared" si="6"/>
        <v>NA</v>
      </c>
    </row>
    <row r="452" spans="1:6" x14ac:dyDescent="0.2">
      <c r="A452" s="1" t="s">
        <v>786</v>
      </c>
      <c r="B452" s="1" t="s">
        <v>256</v>
      </c>
      <c r="C452" s="1" t="s">
        <v>257</v>
      </c>
      <c r="D452" s="1">
        <v>12</v>
      </c>
      <c r="E452" s="1">
        <v>0</v>
      </c>
      <c r="F452" t="str">
        <f t="shared" ref="F452:F515" si="7">IF(E452&gt;0,D452/E452*36604573/23951347,"NA")</f>
        <v>NA</v>
      </c>
    </row>
    <row r="453" spans="1:6" x14ac:dyDescent="0.2">
      <c r="A453" t="s">
        <v>410</v>
      </c>
      <c r="B453" t="s">
        <v>256</v>
      </c>
      <c r="C453" t="s">
        <v>257</v>
      </c>
      <c r="D453">
        <v>158</v>
      </c>
      <c r="E453">
        <v>153</v>
      </c>
      <c r="F453">
        <f t="shared" si="7"/>
        <v>1.578232776462092</v>
      </c>
    </row>
    <row r="454" spans="1:6" x14ac:dyDescent="0.2">
      <c r="A454" t="s">
        <v>506</v>
      </c>
      <c r="B454" t="s">
        <v>256</v>
      </c>
      <c r="C454" t="s">
        <v>257</v>
      </c>
      <c r="D454">
        <v>38</v>
      </c>
      <c r="E454">
        <v>18</v>
      </c>
      <c r="F454">
        <f t="shared" si="7"/>
        <v>3.2263872582104787</v>
      </c>
    </row>
    <row r="455" spans="1:6" x14ac:dyDescent="0.2">
      <c r="A455" t="s">
        <v>665</v>
      </c>
      <c r="B455" t="s">
        <v>256</v>
      </c>
      <c r="C455" t="s">
        <v>257</v>
      </c>
      <c r="D455">
        <v>52</v>
      </c>
      <c r="E455">
        <v>68</v>
      </c>
      <c r="F455">
        <f t="shared" si="7"/>
        <v>1.1686913597852198</v>
      </c>
    </row>
    <row r="456" spans="1:6" x14ac:dyDescent="0.2">
      <c r="A456" t="s">
        <v>463</v>
      </c>
      <c r="B456" t="s">
        <v>256</v>
      </c>
      <c r="C456" t="s">
        <v>257</v>
      </c>
      <c r="D456">
        <v>21</v>
      </c>
      <c r="E456">
        <v>60</v>
      </c>
      <c r="F456">
        <f t="shared" si="7"/>
        <v>0.53490104544015826</v>
      </c>
    </row>
    <row r="457" spans="1:6" x14ac:dyDescent="0.2">
      <c r="A457" t="s">
        <v>543</v>
      </c>
      <c r="B457" t="s">
        <v>256</v>
      </c>
      <c r="C457" t="s">
        <v>257</v>
      </c>
      <c r="D457">
        <v>4</v>
      </c>
      <c r="E457">
        <v>6</v>
      </c>
      <c r="F457">
        <f t="shared" si="7"/>
        <v>1.0188591341717301</v>
      </c>
    </row>
    <row r="458" spans="1:6" x14ac:dyDescent="0.2">
      <c r="A458" t="s">
        <v>755</v>
      </c>
      <c r="B458" t="s">
        <v>256</v>
      </c>
      <c r="C458" t="s">
        <v>257</v>
      </c>
      <c r="D458">
        <v>2</v>
      </c>
      <c r="E458">
        <v>4</v>
      </c>
      <c r="F458">
        <f t="shared" si="7"/>
        <v>0.7641443506287976</v>
      </c>
    </row>
    <row r="459" spans="1:6" x14ac:dyDescent="0.2">
      <c r="A459" s="1" t="s">
        <v>617</v>
      </c>
      <c r="B459" s="1" t="s">
        <v>256</v>
      </c>
      <c r="C459" s="1" t="s">
        <v>257</v>
      </c>
      <c r="D459" s="1">
        <v>2</v>
      </c>
      <c r="E459" s="1">
        <v>0</v>
      </c>
      <c r="F459" t="str">
        <f t="shared" si="7"/>
        <v>NA</v>
      </c>
    </row>
    <row r="460" spans="1:6" x14ac:dyDescent="0.2">
      <c r="A460" t="s">
        <v>149</v>
      </c>
      <c r="B460" t="s">
        <v>219</v>
      </c>
      <c r="C460" t="s">
        <v>220</v>
      </c>
      <c r="D460">
        <v>8939</v>
      </c>
      <c r="E460">
        <v>11830</v>
      </c>
      <c r="F460">
        <f t="shared" si="7"/>
        <v>1.1548074979325142</v>
      </c>
    </row>
    <row r="461" spans="1:6" x14ac:dyDescent="0.2">
      <c r="A461" t="s">
        <v>182</v>
      </c>
      <c r="B461" t="s">
        <v>219</v>
      </c>
      <c r="C461" t="s">
        <v>220</v>
      </c>
      <c r="D461">
        <v>260</v>
      </c>
      <c r="E461">
        <v>246</v>
      </c>
      <c r="F461">
        <f t="shared" si="7"/>
        <v>1.6152644810039622</v>
      </c>
    </row>
    <row r="462" spans="1:6" x14ac:dyDescent="0.2">
      <c r="A462" t="s">
        <v>407</v>
      </c>
      <c r="B462" t="s">
        <v>232</v>
      </c>
      <c r="C462" t="s">
        <v>232</v>
      </c>
      <c r="D462">
        <v>1108</v>
      </c>
      <c r="E462">
        <v>2035</v>
      </c>
      <c r="F462">
        <f t="shared" si="7"/>
        <v>0.83211001523017969</v>
      </c>
    </row>
    <row r="463" spans="1:6" x14ac:dyDescent="0.2">
      <c r="A463" t="s">
        <v>16</v>
      </c>
      <c r="B463" t="s">
        <v>213</v>
      </c>
      <c r="C463" t="s">
        <v>214</v>
      </c>
      <c r="D463">
        <v>29941</v>
      </c>
      <c r="E463">
        <v>6130</v>
      </c>
      <c r="F463">
        <f t="shared" si="7"/>
        <v>7.4646805879859155</v>
      </c>
    </row>
    <row r="464" spans="1:6" x14ac:dyDescent="0.2">
      <c r="A464" t="s">
        <v>791</v>
      </c>
      <c r="B464" t="s">
        <v>228</v>
      </c>
      <c r="C464" t="s">
        <v>347</v>
      </c>
      <c r="D464">
        <v>4</v>
      </c>
      <c r="E464">
        <v>16</v>
      </c>
      <c r="F464">
        <f t="shared" si="7"/>
        <v>0.3820721753143988</v>
      </c>
    </row>
    <row r="465" spans="1:6" x14ac:dyDescent="0.2">
      <c r="A465" t="s">
        <v>404</v>
      </c>
      <c r="B465" t="s">
        <v>228</v>
      </c>
      <c r="C465" t="s">
        <v>270</v>
      </c>
      <c r="D465">
        <v>6</v>
      </c>
      <c r="E465">
        <v>16</v>
      </c>
      <c r="F465">
        <f t="shared" si="7"/>
        <v>0.57310826297159823</v>
      </c>
    </row>
    <row r="466" spans="1:6" x14ac:dyDescent="0.2">
      <c r="A466" t="s">
        <v>423</v>
      </c>
      <c r="B466" t="s">
        <v>228</v>
      </c>
      <c r="C466" t="s">
        <v>347</v>
      </c>
      <c r="D466">
        <v>504</v>
      </c>
      <c r="E466">
        <v>758</v>
      </c>
      <c r="F466">
        <f t="shared" si="7"/>
        <v>1.0161708514958154</v>
      </c>
    </row>
    <row r="467" spans="1:6" x14ac:dyDescent="0.2">
      <c r="A467" t="s">
        <v>789</v>
      </c>
      <c r="B467" t="s">
        <v>228</v>
      </c>
      <c r="C467" t="s">
        <v>347</v>
      </c>
      <c r="D467">
        <v>14</v>
      </c>
      <c r="E467">
        <v>38</v>
      </c>
      <c r="F467">
        <f t="shared" si="7"/>
        <v>0.56305373204227183</v>
      </c>
    </row>
    <row r="468" spans="1:6" x14ac:dyDescent="0.2">
      <c r="A468" t="s">
        <v>817</v>
      </c>
      <c r="B468" t="s">
        <v>228</v>
      </c>
      <c r="C468" t="s">
        <v>270</v>
      </c>
      <c r="D468">
        <v>2</v>
      </c>
      <c r="E468">
        <v>10</v>
      </c>
      <c r="F468">
        <f t="shared" si="7"/>
        <v>0.30565774025151909</v>
      </c>
    </row>
    <row r="469" spans="1:6" x14ac:dyDescent="0.2">
      <c r="A469" t="s">
        <v>473</v>
      </c>
      <c r="B469" t="s">
        <v>228</v>
      </c>
      <c r="C469" t="s">
        <v>474</v>
      </c>
      <c r="D469">
        <v>12</v>
      </c>
      <c r="E469">
        <v>8</v>
      </c>
      <c r="F469">
        <f t="shared" si="7"/>
        <v>2.2924330518863929</v>
      </c>
    </row>
    <row r="470" spans="1:6" x14ac:dyDescent="0.2">
      <c r="A470" t="s">
        <v>69</v>
      </c>
      <c r="B470" t="s">
        <v>228</v>
      </c>
      <c r="C470" t="s">
        <v>474</v>
      </c>
      <c r="D470">
        <v>10</v>
      </c>
      <c r="E470">
        <v>50</v>
      </c>
      <c r="F470">
        <f t="shared" si="7"/>
        <v>0.30565774025151909</v>
      </c>
    </row>
    <row r="471" spans="1:6" x14ac:dyDescent="0.2">
      <c r="A471" t="s">
        <v>405</v>
      </c>
      <c r="B471" t="s">
        <v>219</v>
      </c>
      <c r="C471" t="s">
        <v>238</v>
      </c>
      <c r="D471">
        <v>1686</v>
      </c>
      <c r="E471">
        <v>1968</v>
      </c>
      <c r="F471">
        <f t="shared" si="7"/>
        <v>1.309296112967635</v>
      </c>
    </row>
    <row r="472" spans="1:6" x14ac:dyDescent="0.2">
      <c r="A472" t="s">
        <v>444</v>
      </c>
      <c r="B472" t="s">
        <v>219</v>
      </c>
      <c r="C472" t="s">
        <v>238</v>
      </c>
      <c r="D472">
        <v>2</v>
      </c>
      <c r="E472">
        <v>60</v>
      </c>
      <c r="F472">
        <f t="shared" si="7"/>
        <v>5.0942956708586506E-2</v>
      </c>
    </row>
    <row r="473" spans="1:6" x14ac:dyDescent="0.2">
      <c r="A473" t="s">
        <v>613</v>
      </c>
      <c r="B473" t="s">
        <v>219</v>
      </c>
      <c r="C473" t="s">
        <v>238</v>
      </c>
      <c r="D473">
        <v>20</v>
      </c>
      <c r="E473">
        <v>30</v>
      </c>
      <c r="F473">
        <f t="shared" si="7"/>
        <v>1.0188591341717301</v>
      </c>
    </row>
    <row r="474" spans="1:6" x14ac:dyDescent="0.2">
      <c r="A474" s="1" t="s">
        <v>912</v>
      </c>
      <c r="B474" s="1" t="s">
        <v>219</v>
      </c>
      <c r="C474" s="1" t="s">
        <v>238</v>
      </c>
      <c r="D474" s="1">
        <v>2</v>
      </c>
      <c r="E474" s="1">
        <v>0</v>
      </c>
      <c r="F474" t="str">
        <f t="shared" si="7"/>
        <v>NA</v>
      </c>
    </row>
    <row r="475" spans="1:6" x14ac:dyDescent="0.2">
      <c r="A475" t="s">
        <v>490</v>
      </c>
      <c r="B475" t="s">
        <v>219</v>
      </c>
      <c r="C475" t="s">
        <v>238</v>
      </c>
      <c r="D475">
        <v>25</v>
      </c>
      <c r="E475">
        <v>40</v>
      </c>
      <c r="F475">
        <f t="shared" si="7"/>
        <v>0.95518043828599708</v>
      </c>
    </row>
    <row r="476" spans="1:6" x14ac:dyDescent="0.2">
      <c r="A476" t="s">
        <v>582</v>
      </c>
      <c r="B476" t="s">
        <v>219</v>
      </c>
      <c r="C476" t="s">
        <v>238</v>
      </c>
      <c r="D476">
        <v>14</v>
      </c>
      <c r="E476">
        <v>32</v>
      </c>
      <c r="F476">
        <f t="shared" si="7"/>
        <v>0.66862630680019797</v>
      </c>
    </row>
    <row r="477" spans="1:6" x14ac:dyDescent="0.2">
      <c r="A477" t="s">
        <v>881</v>
      </c>
      <c r="B477" t="s">
        <v>219</v>
      </c>
      <c r="C477" t="s">
        <v>238</v>
      </c>
      <c r="D477">
        <v>1</v>
      </c>
      <c r="E477">
        <v>16</v>
      </c>
      <c r="F477">
        <f t="shared" si="7"/>
        <v>9.55180438285997E-2</v>
      </c>
    </row>
    <row r="478" spans="1:6" x14ac:dyDescent="0.2">
      <c r="A478" t="s">
        <v>237</v>
      </c>
      <c r="B478" t="s">
        <v>219</v>
      </c>
      <c r="C478" t="s">
        <v>238</v>
      </c>
      <c r="D478">
        <v>66</v>
      </c>
      <c r="E478">
        <v>49</v>
      </c>
      <c r="F478">
        <f t="shared" si="7"/>
        <v>2.0585113118979854</v>
      </c>
    </row>
    <row r="479" spans="1:6" x14ac:dyDescent="0.2">
      <c r="A479" s="1" t="s">
        <v>810</v>
      </c>
      <c r="B479" s="1" t="s">
        <v>219</v>
      </c>
      <c r="C479" s="1" t="s">
        <v>238</v>
      </c>
      <c r="D479" s="1">
        <v>8</v>
      </c>
      <c r="E479" s="1">
        <v>0</v>
      </c>
      <c r="F479" t="str">
        <f t="shared" si="7"/>
        <v>NA</v>
      </c>
    </row>
    <row r="480" spans="1:6" x14ac:dyDescent="0.2">
      <c r="A480" t="s">
        <v>886</v>
      </c>
      <c r="B480" t="s">
        <v>219</v>
      </c>
      <c r="C480" t="s">
        <v>238</v>
      </c>
      <c r="D480">
        <v>3</v>
      </c>
      <c r="E480">
        <v>10</v>
      </c>
      <c r="F480">
        <f t="shared" si="7"/>
        <v>0.45848661037727861</v>
      </c>
    </row>
    <row r="481" spans="1:6" x14ac:dyDescent="0.2">
      <c r="A481" t="s">
        <v>766</v>
      </c>
      <c r="B481" t="s">
        <v>219</v>
      </c>
      <c r="C481" t="s">
        <v>238</v>
      </c>
      <c r="D481">
        <v>2</v>
      </c>
      <c r="E481">
        <v>4</v>
      </c>
      <c r="F481">
        <f t="shared" si="7"/>
        <v>0.7641443506287976</v>
      </c>
    </row>
    <row r="482" spans="1:6" x14ac:dyDescent="0.2">
      <c r="A482" t="s">
        <v>158</v>
      </c>
      <c r="B482" t="s">
        <v>219</v>
      </c>
      <c r="C482" t="s">
        <v>238</v>
      </c>
      <c r="D482">
        <v>14</v>
      </c>
      <c r="E482">
        <v>30</v>
      </c>
      <c r="F482">
        <f t="shared" si="7"/>
        <v>0.71320139392021109</v>
      </c>
    </row>
    <row r="483" spans="1:6" x14ac:dyDescent="0.2">
      <c r="A483" t="s">
        <v>480</v>
      </c>
      <c r="B483" t="s">
        <v>219</v>
      </c>
      <c r="C483" t="s">
        <v>238</v>
      </c>
      <c r="D483">
        <v>32</v>
      </c>
      <c r="E483">
        <v>22</v>
      </c>
      <c r="F483">
        <f t="shared" si="7"/>
        <v>2.2229653836474115</v>
      </c>
    </row>
    <row r="484" spans="1:6" x14ac:dyDescent="0.2">
      <c r="A484" t="s">
        <v>305</v>
      </c>
      <c r="B484" t="s">
        <v>213</v>
      </c>
      <c r="C484" t="s">
        <v>214</v>
      </c>
      <c r="D484">
        <v>1791</v>
      </c>
      <c r="E484">
        <v>2176</v>
      </c>
      <c r="F484">
        <f t="shared" si="7"/>
        <v>1.2578883565957506</v>
      </c>
    </row>
    <row r="485" spans="1:6" x14ac:dyDescent="0.2">
      <c r="A485" t="s">
        <v>253</v>
      </c>
      <c r="B485" t="s">
        <v>213</v>
      </c>
      <c r="C485" t="s">
        <v>214</v>
      </c>
      <c r="D485">
        <v>550</v>
      </c>
      <c r="E485">
        <v>833</v>
      </c>
      <c r="F485">
        <f t="shared" si="7"/>
        <v>1.0090741724990124</v>
      </c>
    </row>
    <row r="486" spans="1:6" x14ac:dyDescent="0.2">
      <c r="A486" t="s">
        <v>285</v>
      </c>
      <c r="B486" t="s">
        <v>213</v>
      </c>
      <c r="C486" t="s">
        <v>214</v>
      </c>
      <c r="D486">
        <v>2725</v>
      </c>
      <c r="E486">
        <v>3251</v>
      </c>
      <c r="F486">
        <f t="shared" si="7"/>
        <v>1.2810171365508911</v>
      </c>
    </row>
    <row r="487" spans="1:6" x14ac:dyDescent="0.2">
      <c r="A487" t="s">
        <v>101</v>
      </c>
      <c r="B487" t="s">
        <v>213</v>
      </c>
      <c r="C487" t="s">
        <v>214</v>
      </c>
      <c r="D487">
        <v>1618</v>
      </c>
      <c r="E487">
        <v>2167</v>
      </c>
      <c r="F487">
        <f t="shared" si="7"/>
        <v>1.1411034234586013</v>
      </c>
    </row>
    <row r="488" spans="1:6" x14ac:dyDescent="0.2">
      <c r="A488" t="s">
        <v>366</v>
      </c>
      <c r="B488" t="s">
        <v>213</v>
      </c>
      <c r="C488" t="s">
        <v>214</v>
      </c>
      <c r="D488">
        <v>1814</v>
      </c>
      <c r="E488">
        <v>2138</v>
      </c>
      <c r="F488">
        <f t="shared" si="7"/>
        <v>1.2966864846030297</v>
      </c>
    </row>
    <row r="489" spans="1:6" x14ac:dyDescent="0.2">
      <c r="A489" t="s">
        <v>424</v>
      </c>
      <c r="B489" t="s">
        <v>213</v>
      </c>
      <c r="C489" t="s">
        <v>214</v>
      </c>
      <c r="D489">
        <v>676</v>
      </c>
      <c r="E489">
        <v>836</v>
      </c>
      <c r="F489">
        <f t="shared" si="7"/>
        <v>1.2357932560408305</v>
      </c>
    </row>
    <row r="490" spans="1:6" x14ac:dyDescent="0.2">
      <c r="A490" t="s">
        <v>322</v>
      </c>
      <c r="B490" t="s">
        <v>213</v>
      </c>
      <c r="C490" t="s">
        <v>214</v>
      </c>
      <c r="D490">
        <v>1242</v>
      </c>
      <c r="E490">
        <v>1688</v>
      </c>
      <c r="F490">
        <f t="shared" si="7"/>
        <v>1.124487302702567</v>
      </c>
    </row>
    <row r="491" spans="1:6" x14ac:dyDescent="0.2">
      <c r="A491" t="s">
        <v>699</v>
      </c>
      <c r="B491" t="s">
        <v>213</v>
      </c>
      <c r="C491" t="s">
        <v>214</v>
      </c>
      <c r="D491">
        <v>147</v>
      </c>
      <c r="E491">
        <v>173</v>
      </c>
      <c r="F491">
        <f t="shared" si="7"/>
        <v>1.2986036941321764</v>
      </c>
    </row>
    <row r="492" spans="1:6" x14ac:dyDescent="0.2">
      <c r="A492" t="s">
        <v>174</v>
      </c>
      <c r="B492" t="s">
        <v>213</v>
      </c>
      <c r="C492" t="s">
        <v>214</v>
      </c>
      <c r="D492">
        <v>1171</v>
      </c>
      <c r="E492">
        <v>1535</v>
      </c>
      <c r="F492">
        <f t="shared" si="7"/>
        <v>1.1658801753567714</v>
      </c>
    </row>
    <row r="493" spans="1:6" x14ac:dyDescent="0.2">
      <c r="A493" t="s">
        <v>105</v>
      </c>
      <c r="B493" t="s">
        <v>213</v>
      </c>
      <c r="C493" t="s">
        <v>214</v>
      </c>
      <c r="D493">
        <v>463</v>
      </c>
      <c r="E493">
        <v>729</v>
      </c>
      <c r="F493">
        <f t="shared" si="7"/>
        <v>0.9706415208261544</v>
      </c>
    </row>
    <row r="494" spans="1:6" x14ac:dyDescent="0.2">
      <c r="A494" t="s">
        <v>161</v>
      </c>
      <c r="B494" t="s">
        <v>213</v>
      </c>
      <c r="C494" t="s">
        <v>214</v>
      </c>
      <c r="D494">
        <v>175</v>
      </c>
      <c r="E494">
        <v>202</v>
      </c>
      <c r="F494">
        <f t="shared" si="7"/>
        <v>1.3240124887132632</v>
      </c>
    </row>
    <row r="495" spans="1:6" x14ac:dyDescent="0.2">
      <c r="A495" t="s">
        <v>678</v>
      </c>
      <c r="B495" t="s">
        <v>213</v>
      </c>
      <c r="C495" t="s">
        <v>214</v>
      </c>
      <c r="D495">
        <v>22</v>
      </c>
      <c r="E495">
        <v>50</v>
      </c>
      <c r="F495">
        <f t="shared" si="7"/>
        <v>0.67244702855334182</v>
      </c>
    </row>
    <row r="496" spans="1:6" x14ac:dyDescent="0.2">
      <c r="A496" t="s">
        <v>875</v>
      </c>
      <c r="B496" t="s">
        <v>213</v>
      </c>
      <c r="C496" t="s">
        <v>214</v>
      </c>
      <c r="D496">
        <v>861</v>
      </c>
      <c r="E496">
        <v>1467</v>
      </c>
      <c r="F496">
        <f t="shared" si="7"/>
        <v>0.89697107824321032</v>
      </c>
    </row>
    <row r="497" spans="1:6" x14ac:dyDescent="0.2">
      <c r="A497" t="s">
        <v>181</v>
      </c>
      <c r="B497" t="s">
        <v>213</v>
      </c>
      <c r="C497" t="s">
        <v>214</v>
      </c>
      <c r="D497">
        <v>180</v>
      </c>
      <c r="E497">
        <v>231</v>
      </c>
      <c r="F497">
        <f t="shared" si="7"/>
        <v>1.1908743126682559</v>
      </c>
    </row>
    <row r="498" spans="1:6" x14ac:dyDescent="0.2">
      <c r="A498" t="s">
        <v>109</v>
      </c>
      <c r="B498" t="s">
        <v>219</v>
      </c>
      <c r="C498" t="s">
        <v>238</v>
      </c>
      <c r="D498">
        <v>4620</v>
      </c>
      <c r="E498">
        <v>5537</v>
      </c>
      <c r="F498">
        <f t="shared" si="7"/>
        <v>1.2751839985208757</v>
      </c>
    </row>
    <row r="499" spans="1:6" x14ac:dyDescent="0.2">
      <c r="A499" t="s">
        <v>157</v>
      </c>
      <c r="B499" t="s">
        <v>219</v>
      </c>
      <c r="C499" t="s">
        <v>220</v>
      </c>
      <c r="D499">
        <v>817</v>
      </c>
      <c r="E499">
        <v>1188</v>
      </c>
      <c r="F499">
        <f t="shared" si="7"/>
        <v>1.0510200916897772</v>
      </c>
    </row>
    <row r="500" spans="1:6" x14ac:dyDescent="0.2">
      <c r="A500" t="s">
        <v>735</v>
      </c>
      <c r="B500" t="s">
        <v>219</v>
      </c>
      <c r="C500" t="s">
        <v>220</v>
      </c>
      <c r="D500">
        <v>38</v>
      </c>
      <c r="E500">
        <v>48</v>
      </c>
      <c r="F500">
        <f t="shared" si="7"/>
        <v>1.2098952218289294</v>
      </c>
    </row>
    <row r="501" spans="1:6" x14ac:dyDescent="0.2">
      <c r="A501" t="s">
        <v>477</v>
      </c>
      <c r="B501" t="s">
        <v>219</v>
      </c>
      <c r="C501" t="s">
        <v>220</v>
      </c>
      <c r="D501">
        <v>614</v>
      </c>
      <c r="E501">
        <v>761</v>
      </c>
      <c r="F501">
        <f t="shared" si="7"/>
        <v>1.2330739324207143</v>
      </c>
    </row>
    <row r="502" spans="1:6" x14ac:dyDescent="0.2">
      <c r="A502" t="s">
        <v>63</v>
      </c>
      <c r="B502" t="s">
        <v>219</v>
      </c>
      <c r="C502" t="s">
        <v>220</v>
      </c>
      <c r="D502">
        <v>611</v>
      </c>
      <c r="E502">
        <v>1126</v>
      </c>
      <c r="F502">
        <f t="shared" si="7"/>
        <v>0.82929342492752278</v>
      </c>
    </row>
    <row r="503" spans="1:6" x14ac:dyDescent="0.2">
      <c r="A503" t="s">
        <v>24</v>
      </c>
      <c r="B503" t="s">
        <v>219</v>
      </c>
      <c r="C503" t="s">
        <v>220</v>
      </c>
      <c r="D503">
        <v>137</v>
      </c>
      <c r="E503">
        <v>206</v>
      </c>
      <c r="F503">
        <f t="shared" si="7"/>
        <v>1.0163861751082066</v>
      </c>
    </row>
    <row r="504" spans="1:6" x14ac:dyDescent="0.2">
      <c r="A504" t="s">
        <v>528</v>
      </c>
      <c r="B504" t="s">
        <v>219</v>
      </c>
      <c r="C504" t="s">
        <v>220</v>
      </c>
      <c r="D504">
        <v>8</v>
      </c>
      <c r="E504">
        <v>12</v>
      </c>
      <c r="F504">
        <f t="shared" si="7"/>
        <v>1.0188591341717301</v>
      </c>
    </row>
    <row r="505" spans="1:6" x14ac:dyDescent="0.2">
      <c r="A505" t="s">
        <v>201</v>
      </c>
      <c r="B505" t="s">
        <v>219</v>
      </c>
      <c r="C505" t="s">
        <v>220</v>
      </c>
      <c r="D505">
        <v>767</v>
      </c>
      <c r="E505">
        <v>1115</v>
      </c>
      <c r="F505">
        <f t="shared" si="7"/>
        <v>1.051298146963745</v>
      </c>
    </row>
    <row r="506" spans="1:6" x14ac:dyDescent="0.2">
      <c r="A506" t="s">
        <v>872</v>
      </c>
      <c r="B506" t="s">
        <v>219</v>
      </c>
      <c r="C506" t="s">
        <v>220</v>
      </c>
      <c r="D506">
        <v>36</v>
      </c>
      <c r="E506">
        <v>24</v>
      </c>
      <c r="F506">
        <f t="shared" si="7"/>
        <v>2.2924330518863929</v>
      </c>
    </row>
    <row r="507" spans="1:6" x14ac:dyDescent="0.2">
      <c r="A507" t="s">
        <v>873</v>
      </c>
      <c r="B507" t="s">
        <v>219</v>
      </c>
      <c r="C507" t="s">
        <v>220</v>
      </c>
      <c r="D507">
        <v>48</v>
      </c>
      <c r="E507">
        <v>62</v>
      </c>
      <c r="F507">
        <f t="shared" si="7"/>
        <v>1.1831912525865254</v>
      </c>
    </row>
    <row r="508" spans="1:6" x14ac:dyDescent="0.2">
      <c r="A508" s="1" t="s">
        <v>555</v>
      </c>
      <c r="B508" s="1" t="s">
        <v>219</v>
      </c>
      <c r="C508" s="1" t="s">
        <v>220</v>
      </c>
      <c r="D508" s="1">
        <v>1</v>
      </c>
      <c r="E508" s="1">
        <v>0</v>
      </c>
      <c r="F508" t="str">
        <f t="shared" si="7"/>
        <v>NA</v>
      </c>
    </row>
    <row r="509" spans="1:6" x14ac:dyDescent="0.2">
      <c r="A509" t="s">
        <v>183</v>
      </c>
      <c r="B509" t="s">
        <v>219</v>
      </c>
      <c r="C509" t="s">
        <v>220</v>
      </c>
      <c r="D509">
        <v>42</v>
      </c>
      <c r="E509">
        <v>166</v>
      </c>
      <c r="F509">
        <f t="shared" si="7"/>
        <v>0.38667545453505414</v>
      </c>
    </row>
    <row r="510" spans="1:6" x14ac:dyDescent="0.2">
      <c r="A510" t="s">
        <v>164</v>
      </c>
      <c r="B510" t="s">
        <v>219</v>
      </c>
      <c r="C510" t="s">
        <v>220</v>
      </c>
      <c r="D510">
        <v>16</v>
      </c>
      <c r="E510">
        <v>49</v>
      </c>
      <c r="F510">
        <f t="shared" si="7"/>
        <v>0.49903304530860243</v>
      </c>
    </row>
    <row r="511" spans="1:6" x14ac:dyDescent="0.2">
      <c r="A511" t="s">
        <v>802</v>
      </c>
      <c r="B511" t="s">
        <v>219</v>
      </c>
      <c r="C511" t="s">
        <v>220</v>
      </c>
      <c r="D511">
        <v>6</v>
      </c>
      <c r="E511">
        <v>18</v>
      </c>
      <c r="F511">
        <f t="shared" si="7"/>
        <v>0.50942956708586506</v>
      </c>
    </row>
    <row r="512" spans="1:6" x14ac:dyDescent="0.2">
      <c r="A512" s="1" t="s">
        <v>826</v>
      </c>
      <c r="B512" s="1" t="s">
        <v>219</v>
      </c>
      <c r="C512" s="1" t="s">
        <v>220</v>
      </c>
      <c r="D512" s="1">
        <v>8</v>
      </c>
      <c r="E512" s="1">
        <v>0</v>
      </c>
      <c r="F512" t="str">
        <f t="shared" si="7"/>
        <v>NA</v>
      </c>
    </row>
    <row r="513" spans="1:6" x14ac:dyDescent="0.2">
      <c r="A513" t="s">
        <v>93</v>
      </c>
      <c r="B513" t="s">
        <v>219</v>
      </c>
      <c r="C513" t="s">
        <v>220</v>
      </c>
      <c r="D513">
        <v>4</v>
      </c>
      <c r="E513">
        <v>8</v>
      </c>
      <c r="F513">
        <f t="shared" si="7"/>
        <v>0.7641443506287976</v>
      </c>
    </row>
    <row r="514" spans="1:6" x14ac:dyDescent="0.2">
      <c r="A514" t="s">
        <v>223</v>
      </c>
      <c r="B514" t="s">
        <v>219</v>
      </c>
      <c r="C514" t="s">
        <v>220</v>
      </c>
      <c r="D514">
        <v>14</v>
      </c>
      <c r="E514">
        <v>35</v>
      </c>
      <c r="F514">
        <f t="shared" si="7"/>
        <v>0.61131548050303819</v>
      </c>
    </row>
    <row r="515" spans="1:6" x14ac:dyDescent="0.2">
      <c r="A515" t="s">
        <v>745</v>
      </c>
      <c r="B515" t="s">
        <v>219</v>
      </c>
      <c r="C515" t="s">
        <v>220</v>
      </c>
      <c r="D515">
        <v>16</v>
      </c>
      <c r="E515">
        <v>18</v>
      </c>
      <c r="F515">
        <f t="shared" si="7"/>
        <v>1.3584788455623067</v>
      </c>
    </row>
    <row r="516" spans="1:6" x14ac:dyDescent="0.2">
      <c r="A516" t="s">
        <v>350</v>
      </c>
      <c r="B516" t="s">
        <v>219</v>
      </c>
      <c r="C516" t="s">
        <v>220</v>
      </c>
      <c r="D516">
        <v>77</v>
      </c>
      <c r="E516">
        <v>58</v>
      </c>
      <c r="F516">
        <f t="shared" ref="F516:F579" si="8">IF(E516&gt;0,D516/E516*36604573/23951347,"NA")</f>
        <v>2.0289349999454283</v>
      </c>
    </row>
    <row r="517" spans="1:6" x14ac:dyDescent="0.2">
      <c r="A517" t="s">
        <v>139</v>
      </c>
      <c r="B517" t="s">
        <v>219</v>
      </c>
      <c r="C517" t="s">
        <v>220</v>
      </c>
      <c r="D517">
        <v>83</v>
      </c>
      <c r="E517">
        <v>98</v>
      </c>
      <c r="F517">
        <f t="shared" si="8"/>
        <v>1.2943669612691879</v>
      </c>
    </row>
    <row r="518" spans="1:6" x14ac:dyDescent="0.2">
      <c r="A518" t="s">
        <v>539</v>
      </c>
      <c r="B518" t="s">
        <v>219</v>
      </c>
      <c r="C518" t="s">
        <v>220</v>
      </c>
      <c r="D518">
        <v>32</v>
      </c>
      <c r="E518">
        <v>22</v>
      </c>
      <c r="F518">
        <f t="shared" si="8"/>
        <v>2.2229653836474115</v>
      </c>
    </row>
    <row r="519" spans="1:6" x14ac:dyDescent="0.2">
      <c r="A519" t="s">
        <v>442</v>
      </c>
      <c r="B519" t="s">
        <v>219</v>
      </c>
      <c r="C519" t="s">
        <v>220</v>
      </c>
      <c r="D519">
        <v>4</v>
      </c>
      <c r="E519">
        <v>8</v>
      </c>
      <c r="F519">
        <f t="shared" si="8"/>
        <v>0.7641443506287976</v>
      </c>
    </row>
    <row r="520" spans="1:6" x14ac:dyDescent="0.2">
      <c r="A520" t="s">
        <v>507</v>
      </c>
      <c r="B520" t="s">
        <v>219</v>
      </c>
      <c r="C520" t="s">
        <v>220</v>
      </c>
      <c r="D520">
        <v>8</v>
      </c>
      <c r="E520">
        <v>8</v>
      </c>
      <c r="F520">
        <f t="shared" si="8"/>
        <v>1.5282887012575952</v>
      </c>
    </row>
    <row r="521" spans="1:6" x14ac:dyDescent="0.2">
      <c r="A521" t="s">
        <v>15</v>
      </c>
      <c r="B521" t="s">
        <v>219</v>
      </c>
      <c r="C521" t="s">
        <v>220</v>
      </c>
      <c r="D521">
        <v>2095</v>
      </c>
      <c r="E521">
        <v>3463</v>
      </c>
      <c r="F521">
        <f t="shared" si="8"/>
        <v>0.9245639125424957</v>
      </c>
    </row>
    <row r="522" spans="1:6" x14ac:dyDescent="0.2">
      <c r="A522" t="s">
        <v>823</v>
      </c>
      <c r="B522" t="s">
        <v>219</v>
      </c>
      <c r="C522" t="s">
        <v>220</v>
      </c>
      <c r="D522">
        <v>4</v>
      </c>
      <c r="E522">
        <v>24</v>
      </c>
      <c r="F522">
        <f t="shared" si="8"/>
        <v>0.25471478354293253</v>
      </c>
    </row>
    <row r="523" spans="1:6" x14ac:dyDescent="0.2">
      <c r="A523" t="s">
        <v>843</v>
      </c>
      <c r="B523" t="s">
        <v>219</v>
      </c>
      <c r="C523" t="s">
        <v>220</v>
      </c>
      <c r="D523">
        <v>51</v>
      </c>
      <c r="E523">
        <v>70</v>
      </c>
      <c r="F523">
        <f t="shared" si="8"/>
        <v>1.1134674823448192</v>
      </c>
    </row>
    <row r="524" spans="1:6" x14ac:dyDescent="0.2">
      <c r="A524" t="s">
        <v>34</v>
      </c>
      <c r="B524" t="s">
        <v>219</v>
      </c>
      <c r="C524" t="s">
        <v>220</v>
      </c>
      <c r="D524">
        <v>26273</v>
      </c>
      <c r="E524">
        <v>2079</v>
      </c>
      <c r="F524">
        <f t="shared" si="8"/>
        <v>19.313481985637711</v>
      </c>
    </row>
    <row r="525" spans="1:6" x14ac:dyDescent="0.2">
      <c r="A525" t="s">
        <v>882</v>
      </c>
      <c r="B525" t="s">
        <v>219</v>
      </c>
      <c r="C525" t="s">
        <v>220</v>
      </c>
      <c r="D525">
        <v>11</v>
      </c>
      <c r="E525">
        <v>16</v>
      </c>
      <c r="F525">
        <f t="shared" si="8"/>
        <v>1.0506984821145968</v>
      </c>
    </row>
    <row r="526" spans="1:6" x14ac:dyDescent="0.2">
      <c r="A526" t="s">
        <v>637</v>
      </c>
      <c r="B526" t="s">
        <v>219</v>
      </c>
      <c r="C526" t="s">
        <v>220</v>
      </c>
      <c r="D526">
        <v>14</v>
      </c>
      <c r="E526">
        <v>24</v>
      </c>
      <c r="F526">
        <f t="shared" si="8"/>
        <v>0.89150174240026403</v>
      </c>
    </row>
    <row r="527" spans="1:6" x14ac:dyDescent="0.2">
      <c r="A527" t="s">
        <v>516</v>
      </c>
      <c r="B527" t="s">
        <v>219</v>
      </c>
      <c r="C527" t="s">
        <v>220</v>
      </c>
      <c r="D527">
        <v>10</v>
      </c>
      <c r="E527">
        <v>3</v>
      </c>
      <c r="F527">
        <f t="shared" si="8"/>
        <v>5.0942956708586511</v>
      </c>
    </row>
    <row r="528" spans="1:6" x14ac:dyDescent="0.2">
      <c r="A528" t="s">
        <v>187</v>
      </c>
      <c r="B528" t="s">
        <v>219</v>
      </c>
      <c r="C528" t="s">
        <v>220</v>
      </c>
      <c r="D528">
        <v>150</v>
      </c>
      <c r="E528">
        <v>129</v>
      </c>
      <c r="F528">
        <f t="shared" si="8"/>
        <v>1.7770798851832503</v>
      </c>
    </row>
    <row r="529" spans="1:6" x14ac:dyDescent="0.2">
      <c r="A529" t="s">
        <v>587</v>
      </c>
      <c r="B529" t="s">
        <v>219</v>
      </c>
      <c r="C529" t="s">
        <v>220</v>
      </c>
      <c r="D529">
        <v>10</v>
      </c>
      <c r="E529">
        <v>10</v>
      </c>
      <c r="F529">
        <f t="shared" si="8"/>
        <v>1.5282887012575952</v>
      </c>
    </row>
    <row r="530" spans="1:6" x14ac:dyDescent="0.2">
      <c r="A530" t="s">
        <v>656</v>
      </c>
      <c r="B530" t="s">
        <v>219</v>
      </c>
      <c r="C530" t="s">
        <v>220</v>
      </c>
      <c r="D530">
        <v>43</v>
      </c>
      <c r="E530">
        <v>62</v>
      </c>
      <c r="F530">
        <f t="shared" si="8"/>
        <v>1.0599421637754289</v>
      </c>
    </row>
    <row r="531" spans="1:6" x14ac:dyDescent="0.2">
      <c r="A531" t="s">
        <v>626</v>
      </c>
      <c r="B531" t="s">
        <v>219</v>
      </c>
      <c r="C531" t="s">
        <v>220</v>
      </c>
      <c r="D531">
        <v>14</v>
      </c>
      <c r="E531">
        <v>36</v>
      </c>
      <c r="F531">
        <f t="shared" si="8"/>
        <v>0.59433449493350921</v>
      </c>
    </row>
    <row r="532" spans="1:6" x14ac:dyDescent="0.2">
      <c r="A532" s="1" t="s">
        <v>769</v>
      </c>
      <c r="B532" s="1" t="s">
        <v>219</v>
      </c>
      <c r="C532" s="1" t="s">
        <v>220</v>
      </c>
      <c r="D532" s="1">
        <v>1</v>
      </c>
      <c r="E532" s="1">
        <v>0</v>
      </c>
      <c r="F532" t="str">
        <f t="shared" si="8"/>
        <v>NA</v>
      </c>
    </row>
    <row r="533" spans="1:6" x14ac:dyDescent="0.2">
      <c r="A533" t="s">
        <v>194</v>
      </c>
      <c r="B533" t="s">
        <v>219</v>
      </c>
      <c r="C533" t="s">
        <v>220</v>
      </c>
      <c r="D533">
        <v>153</v>
      </c>
      <c r="E533">
        <v>274</v>
      </c>
      <c r="F533">
        <f t="shared" si="8"/>
        <v>0.85338748646865725</v>
      </c>
    </row>
    <row r="534" spans="1:6" x14ac:dyDescent="0.2">
      <c r="A534" t="s">
        <v>702</v>
      </c>
      <c r="B534" t="s">
        <v>219</v>
      </c>
      <c r="C534" t="s">
        <v>220</v>
      </c>
      <c r="D534">
        <v>26</v>
      </c>
      <c r="E534">
        <v>50</v>
      </c>
      <c r="F534">
        <f t="shared" si="8"/>
        <v>0.79471012465394952</v>
      </c>
    </row>
    <row r="535" spans="1:6" x14ac:dyDescent="0.2">
      <c r="A535" t="s">
        <v>81</v>
      </c>
      <c r="B535" t="s">
        <v>219</v>
      </c>
      <c r="C535" t="s">
        <v>220</v>
      </c>
      <c r="D535">
        <v>53</v>
      </c>
      <c r="E535">
        <v>89</v>
      </c>
      <c r="F535">
        <f t="shared" si="8"/>
        <v>0.910104507490478</v>
      </c>
    </row>
    <row r="536" spans="1:6" x14ac:dyDescent="0.2">
      <c r="A536" t="s">
        <v>173</v>
      </c>
      <c r="B536" t="s">
        <v>219</v>
      </c>
      <c r="C536" t="s">
        <v>220</v>
      </c>
      <c r="D536">
        <v>414</v>
      </c>
      <c r="E536">
        <v>569</v>
      </c>
      <c r="F536">
        <f t="shared" si="8"/>
        <v>1.1119710409853152</v>
      </c>
    </row>
    <row r="537" spans="1:6" x14ac:dyDescent="0.2">
      <c r="A537" t="s">
        <v>847</v>
      </c>
      <c r="B537" t="s">
        <v>219</v>
      </c>
      <c r="C537" t="s">
        <v>220</v>
      </c>
      <c r="D537">
        <v>101</v>
      </c>
      <c r="E537">
        <v>136</v>
      </c>
      <c r="F537">
        <f t="shared" si="8"/>
        <v>1.1349791090221848</v>
      </c>
    </row>
    <row r="538" spans="1:6" x14ac:dyDescent="0.2">
      <c r="A538" t="s">
        <v>596</v>
      </c>
      <c r="B538" t="s">
        <v>219</v>
      </c>
      <c r="C538" t="s">
        <v>220</v>
      </c>
      <c r="D538">
        <v>2</v>
      </c>
      <c r="E538">
        <v>20</v>
      </c>
      <c r="F538">
        <f t="shared" si="8"/>
        <v>0.15282887012575955</v>
      </c>
    </row>
    <row r="539" spans="1:6" x14ac:dyDescent="0.2">
      <c r="A539" t="s">
        <v>570</v>
      </c>
      <c r="B539" t="s">
        <v>219</v>
      </c>
      <c r="C539" t="s">
        <v>220</v>
      </c>
      <c r="D539">
        <v>28</v>
      </c>
      <c r="E539">
        <v>60</v>
      </c>
      <c r="F539">
        <f t="shared" si="8"/>
        <v>0.71320139392021109</v>
      </c>
    </row>
    <row r="540" spans="1:6" x14ac:dyDescent="0.2">
      <c r="A540" t="s">
        <v>19</v>
      </c>
      <c r="B540" t="s">
        <v>219</v>
      </c>
      <c r="C540" t="s">
        <v>220</v>
      </c>
      <c r="D540">
        <v>231</v>
      </c>
      <c r="E540">
        <v>411</v>
      </c>
      <c r="F540">
        <f t="shared" si="8"/>
        <v>0.8589651824586485</v>
      </c>
    </row>
    <row r="541" spans="1:6" x14ac:dyDescent="0.2">
      <c r="A541" t="s">
        <v>395</v>
      </c>
      <c r="B541" t="s">
        <v>219</v>
      </c>
      <c r="C541" t="s">
        <v>220</v>
      </c>
      <c r="D541">
        <v>30</v>
      </c>
      <c r="E541">
        <v>14</v>
      </c>
      <c r="F541">
        <f t="shared" si="8"/>
        <v>3.2749043598377043</v>
      </c>
    </row>
    <row r="542" spans="1:6" x14ac:dyDescent="0.2">
      <c r="A542" t="s">
        <v>529</v>
      </c>
      <c r="B542" t="s">
        <v>219</v>
      </c>
      <c r="C542" t="s">
        <v>220</v>
      </c>
      <c r="D542">
        <v>118</v>
      </c>
      <c r="E542">
        <v>140</v>
      </c>
      <c r="F542">
        <f t="shared" si="8"/>
        <v>1.2881290482028303</v>
      </c>
    </row>
    <row r="543" spans="1:6" x14ac:dyDescent="0.2">
      <c r="A543" t="s">
        <v>553</v>
      </c>
      <c r="B543" t="s">
        <v>219</v>
      </c>
      <c r="C543" t="s">
        <v>220</v>
      </c>
      <c r="D543">
        <v>23</v>
      </c>
      <c r="E543">
        <v>46</v>
      </c>
      <c r="F543">
        <f t="shared" si="8"/>
        <v>0.7641443506287976</v>
      </c>
    </row>
    <row r="544" spans="1:6" x14ac:dyDescent="0.2">
      <c r="A544" t="s">
        <v>815</v>
      </c>
      <c r="B544" t="s">
        <v>219</v>
      </c>
      <c r="C544" t="s">
        <v>220</v>
      </c>
      <c r="D544">
        <v>30</v>
      </c>
      <c r="E544">
        <v>36</v>
      </c>
      <c r="F544">
        <f t="shared" si="8"/>
        <v>1.2735739177146628</v>
      </c>
    </row>
    <row r="545" spans="1:6" x14ac:dyDescent="0.2">
      <c r="A545" t="s">
        <v>851</v>
      </c>
      <c r="B545" t="s">
        <v>219</v>
      </c>
      <c r="C545" t="s">
        <v>220</v>
      </c>
      <c r="D545">
        <v>16</v>
      </c>
      <c r="E545">
        <v>22</v>
      </c>
      <c r="F545">
        <f t="shared" si="8"/>
        <v>1.1114826918237057</v>
      </c>
    </row>
    <row r="546" spans="1:6" x14ac:dyDescent="0.2">
      <c r="A546" t="s">
        <v>746</v>
      </c>
      <c r="B546" t="s">
        <v>219</v>
      </c>
      <c r="C546" t="s">
        <v>220</v>
      </c>
      <c r="D546">
        <v>38</v>
      </c>
      <c r="E546">
        <v>78</v>
      </c>
      <c r="F546">
        <f t="shared" si="8"/>
        <v>0.74455090574087979</v>
      </c>
    </row>
    <row r="547" spans="1:6" x14ac:dyDescent="0.2">
      <c r="A547" t="s">
        <v>597</v>
      </c>
      <c r="B547" t="s">
        <v>219</v>
      </c>
      <c r="C547" t="s">
        <v>220</v>
      </c>
      <c r="D547">
        <v>5</v>
      </c>
      <c r="E547">
        <v>22</v>
      </c>
      <c r="F547">
        <f t="shared" si="8"/>
        <v>0.34733834119490797</v>
      </c>
    </row>
    <row r="548" spans="1:6" x14ac:dyDescent="0.2">
      <c r="A548" t="s">
        <v>86</v>
      </c>
      <c r="B548" t="s">
        <v>219</v>
      </c>
      <c r="C548" t="s">
        <v>220</v>
      </c>
      <c r="D548">
        <v>28</v>
      </c>
      <c r="E548">
        <v>50</v>
      </c>
      <c r="F548">
        <f t="shared" si="8"/>
        <v>0.85584167270425349</v>
      </c>
    </row>
    <row r="549" spans="1:6" x14ac:dyDescent="0.2">
      <c r="A549" t="s">
        <v>808</v>
      </c>
      <c r="B549" t="s">
        <v>219</v>
      </c>
      <c r="C549" t="s">
        <v>220</v>
      </c>
      <c r="D549">
        <v>16</v>
      </c>
      <c r="E549">
        <v>22</v>
      </c>
      <c r="F549">
        <f t="shared" si="8"/>
        <v>1.1114826918237057</v>
      </c>
    </row>
    <row r="550" spans="1:6" x14ac:dyDescent="0.2">
      <c r="A550" t="s">
        <v>744</v>
      </c>
      <c r="B550" t="s">
        <v>219</v>
      </c>
      <c r="C550" t="s">
        <v>220</v>
      </c>
      <c r="D550">
        <v>66</v>
      </c>
      <c r="E550">
        <v>116</v>
      </c>
      <c r="F550">
        <f t="shared" si="8"/>
        <v>0.86954357140518357</v>
      </c>
    </row>
    <row r="551" spans="1:6" x14ac:dyDescent="0.2">
      <c r="A551" t="s">
        <v>378</v>
      </c>
      <c r="B551" t="s">
        <v>219</v>
      </c>
      <c r="C551" t="s">
        <v>220</v>
      </c>
      <c r="D551">
        <v>748</v>
      </c>
      <c r="E551">
        <v>1158</v>
      </c>
      <c r="F551">
        <f t="shared" si="8"/>
        <v>0.98718475694359353</v>
      </c>
    </row>
    <row r="552" spans="1:6" x14ac:dyDescent="0.2">
      <c r="A552" t="s">
        <v>11</v>
      </c>
      <c r="B552" t="s">
        <v>231</v>
      </c>
      <c r="C552" t="s">
        <v>236</v>
      </c>
      <c r="D552">
        <v>791</v>
      </c>
      <c r="E552">
        <v>102</v>
      </c>
      <c r="F552">
        <f t="shared" si="8"/>
        <v>11.851729046027037</v>
      </c>
    </row>
    <row r="553" spans="1:6" x14ac:dyDescent="0.2">
      <c r="A553" t="s">
        <v>218</v>
      </c>
      <c r="B553" t="s">
        <v>219</v>
      </c>
      <c r="C553" t="s">
        <v>220</v>
      </c>
      <c r="D553">
        <v>8902</v>
      </c>
      <c r="E553">
        <v>13751</v>
      </c>
      <c r="F553">
        <f t="shared" si="8"/>
        <v>0.98936993808414753</v>
      </c>
    </row>
    <row r="554" spans="1:6" x14ac:dyDescent="0.2">
      <c r="A554" t="s">
        <v>165</v>
      </c>
      <c r="B554" t="s">
        <v>219</v>
      </c>
      <c r="C554" t="s">
        <v>315</v>
      </c>
      <c r="D554">
        <v>32</v>
      </c>
      <c r="E554">
        <v>32</v>
      </c>
      <c r="F554">
        <f t="shared" si="8"/>
        <v>1.5282887012575952</v>
      </c>
    </row>
    <row r="555" spans="1:6" x14ac:dyDescent="0.2">
      <c r="A555" t="s">
        <v>476</v>
      </c>
      <c r="B555" t="s">
        <v>219</v>
      </c>
      <c r="C555" t="s">
        <v>315</v>
      </c>
      <c r="D555">
        <v>5</v>
      </c>
      <c r="E555">
        <v>28</v>
      </c>
      <c r="F555">
        <f t="shared" si="8"/>
        <v>0.27290869665314199</v>
      </c>
    </row>
    <row r="556" spans="1:6" x14ac:dyDescent="0.2">
      <c r="A556" t="s">
        <v>639</v>
      </c>
      <c r="B556" t="s">
        <v>228</v>
      </c>
      <c r="C556" t="s">
        <v>640</v>
      </c>
      <c r="D556">
        <v>86</v>
      </c>
      <c r="E556">
        <v>76</v>
      </c>
      <c r="F556">
        <f t="shared" si="8"/>
        <v>1.7293793198441207</v>
      </c>
    </row>
    <row r="557" spans="1:6" x14ac:dyDescent="0.2">
      <c r="A557" t="s">
        <v>392</v>
      </c>
      <c r="B557" t="s">
        <v>228</v>
      </c>
      <c r="C557" t="s">
        <v>234</v>
      </c>
      <c r="D557">
        <v>838</v>
      </c>
      <c r="E557">
        <v>1039</v>
      </c>
      <c r="F557">
        <f t="shared" si="8"/>
        <v>1.2326332354705147</v>
      </c>
    </row>
    <row r="558" spans="1:6" x14ac:dyDescent="0.2">
      <c r="A558" t="s">
        <v>487</v>
      </c>
      <c r="B558" t="s">
        <v>228</v>
      </c>
      <c r="C558" t="s">
        <v>229</v>
      </c>
      <c r="D558">
        <v>20</v>
      </c>
      <c r="E558">
        <v>84</v>
      </c>
      <c r="F558">
        <f t="shared" si="8"/>
        <v>0.36387826220418934</v>
      </c>
    </row>
    <row r="559" spans="1:6" x14ac:dyDescent="0.2">
      <c r="A559" t="s">
        <v>583</v>
      </c>
      <c r="B559" t="s">
        <v>228</v>
      </c>
      <c r="C559" t="s">
        <v>229</v>
      </c>
      <c r="D559">
        <v>16</v>
      </c>
      <c r="E559">
        <v>4</v>
      </c>
      <c r="F559">
        <f t="shared" si="8"/>
        <v>6.1131548050303808</v>
      </c>
    </row>
    <row r="560" spans="1:6" x14ac:dyDescent="0.2">
      <c r="A560" t="s">
        <v>849</v>
      </c>
      <c r="B560" t="s">
        <v>228</v>
      </c>
      <c r="C560" t="s">
        <v>288</v>
      </c>
      <c r="D560">
        <v>114</v>
      </c>
      <c r="E560">
        <v>104</v>
      </c>
      <c r="F560">
        <f t="shared" si="8"/>
        <v>1.6752395379169795</v>
      </c>
    </row>
    <row r="561" spans="1:6" x14ac:dyDescent="0.2">
      <c r="A561" s="1" t="s">
        <v>608</v>
      </c>
      <c r="B561" s="1" t="s">
        <v>228</v>
      </c>
      <c r="C561" s="1" t="s">
        <v>288</v>
      </c>
      <c r="D561" s="1">
        <v>2</v>
      </c>
      <c r="E561" s="1">
        <v>0</v>
      </c>
      <c r="F561" t="str">
        <f t="shared" si="8"/>
        <v>NA</v>
      </c>
    </row>
    <row r="562" spans="1:6" x14ac:dyDescent="0.2">
      <c r="A562" t="s">
        <v>660</v>
      </c>
      <c r="B562" t="s">
        <v>228</v>
      </c>
      <c r="C562" t="s">
        <v>288</v>
      </c>
      <c r="D562">
        <v>36</v>
      </c>
      <c r="E562">
        <v>12</v>
      </c>
      <c r="F562">
        <f t="shared" si="8"/>
        <v>4.5848661037727858</v>
      </c>
    </row>
    <row r="563" spans="1:6" x14ac:dyDescent="0.2">
      <c r="A563" t="s">
        <v>800</v>
      </c>
      <c r="B563" t="s">
        <v>228</v>
      </c>
      <c r="C563" t="s">
        <v>288</v>
      </c>
      <c r="D563">
        <v>22</v>
      </c>
      <c r="E563">
        <v>10</v>
      </c>
      <c r="F563">
        <f t="shared" si="8"/>
        <v>3.3622351427667101</v>
      </c>
    </row>
    <row r="564" spans="1:6" x14ac:dyDescent="0.2">
      <c r="A564" t="s">
        <v>643</v>
      </c>
      <c r="B564" t="s">
        <v>228</v>
      </c>
      <c r="C564" t="s">
        <v>288</v>
      </c>
      <c r="D564">
        <v>131</v>
      </c>
      <c r="E564">
        <v>190</v>
      </c>
      <c r="F564">
        <f t="shared" si="8"/>
        <v>1.0537148413933946</v>
      </c>
    </row>
    <row r="565" spans="1:6" x14ac:dyDescent="0.2">
      <c r="A565" t="s">
        <v>68</v>
      </c>
      <c r="B565" t="s">
        <v>228</v>
      </c>
      <c r="C565" t="s">
        <v>288</v>
      </c>
      <c r="D565">
        <v>30</v>
      </c>
      <c r="E565">
        <v>50</v>
      </c>
      <c r="F565">
        <f t="shared" si="8"/>
        <v>0.91697322075455723</v>
      </c>
    </row>
    <row r="566" spans="1:6" x14ac:dyDescent="0.2">
      <c r="A566" t="s">
        <v>612</v>
      </c>
      <c r="B566" t="s">
        <v>228</v>
      </c>
      <c r="C566" t="s">
        <v>288</v>
      </c>
      <c r="D566">
        <v>115</v>
      </c>
      <c r="E566">
        <v>108</v>
      </c>
      <c r="F566">
        <f t="shared" si="8"/>
        <v>1.6273444504131802</v>
      </c>
    </row>
    <row r="567" spans="1:6" x14ac:dyDescent="0.2">
      <c r="A567" t="s">
        <v>573</v>
      </c>
      <c r="B567" t="s">
        <v>228</v>
      </c>
      <c r="C567" t="s">
        <v>288</v>
      </c>
      <c r="D567">
        <v>4</v>
      </c>
      <c r="E567">
        <v>16</v>
      </c>
      <c r="F567">
        <f t="shared" si="8"/>
        <v>0.3820721753143988</v>
      </c>
    </row>
    <row r="568" spans="1:6" x14ac:dyDescent="0.2">
      <c r="A568" t="s">
        <v>811</v>
      </c>
      <c r="B568" t="s">
        <v>228</v>
      </c>
      <c r="C568" t="s">
        <v>288</v>
      </c>
      <c r="D568">
        <v>10</v>
      </c>
      <c r="E568">
        <v>30</v>
      </c>
      <c r="F568">
        <f t="shared" si="8"/>
        <v>0.50942956708586506</v>
      </c>
    </row>
    <row r="569" spans="1:6" x14ac:dyDescent="0.2">
      <c r="A569" t="s">
        <v>650</v>
      </c>
      <c r="B569" t="s">
        <v>228</v>
      </c>
      <c r="C569" t="s">
        <v>288</v>
      </c>
      <c r="D569">
        <v>36</v>
      </c>
      <c r="E569">
        <v>60</v>
      </c>
      <c r="F569">
        <f t="shared" si="8"/>
        <v>0.91697322075455723</v>
      </c>
    </row>
    <row r="570" spans="1:6" x14ac:dyDescent="0.2">
      <c r="A570" t="s">
        <v>727</v>
      </c>
      <c r="B570" t="s">
        <v>228</v>
      </c>
      <c r="C570" t="s">
        <v>288</v>
      </c>
      <c r="D570">
        <v>52</v>
      </c>
      <c r="E570">
        <v>79</v>
      </c>
      <c r="F570">
        <f t="shared" si="8"/>
        <v>1.0059621831062653</v>
      </c>
    </row>
    <row r="571" spans="1:6" x14ac:dyDescent="0.2">
      <c r="A571" t="s">
        <v>790</v>
      </c>
      <c r="B571" t="s">
        <v>228</v>
      </c>
      <c r="C571" t="s">
        <v>288</v>
      </c>
      <c r="D571">
        <v>20</v>
      </c>
      <c r="E571">
        <v>40</v>
      </c>
      <c r="F571">
        <f t="shared" si="8"/>
        <v>0.7641443506287976</v>
      </c>
    </row>
    <row r="572" spans="1:6" x14ac:dyDescent="0.2">
      <c r="A572" t="s">
        <v>703</v>
      </c>
      <c r="B572" t="s">
        <v>228</v>
      </c>
      <c r="C572" t="s">
        <v>288</v>
      </c>
      <c r="D572">
        <v>32</v>
      </c>
      <c r="E572">
        <v>21</v>
      </c>
      <c r="F572">
        <f t="shared" si="8"/>
        <v>2.3288208781068116</v>
      </c>
    </row>
    <row r="573" spans="1:6" x14ac:dyDescent="0.2">
      <c r="A573" t="s">
        <v>435</v>
      </c>
      <c r="B573" t="s">
        <v>228</v>
      </c>
      <c r="C573" t="s">
        <v>288</v>
      </c>
      <c r="D573">
        <v>2</v>
      </c>
      <c r="E573">
        <v>8</v>
      </c>
      <c r="F573">
        <f t="shared" si="8"/>
        <v>0.3820721753143988</v>
      </c>
    </row>
    <row r="574" spans="1:6" x14ac:dyDescent="0.2">
      <c r="A574" t="s">
        <v>227</v>
      </c>
      <c r="B574" t="s">
        <v>228</v>
      </c>
      <c r="C574" t="s">
        <v>229</v>
      </c>
      <c r="D574">
        <v>6</v>
      </c>
      <c r="E574">
        <v>12</v>
      </c>
      <c r="F574">
        <f t="shared" si="8"/>
        <v>0.7641443506287976</v>
      </c>
    </row>
    <row r="575" spans="1:6" x14ac:dyDescent="0.2">
      <c r="A575" s="1" t="s">
        <v>453</v>
      </c>
      <c r="B575" s="1" t="s">
        <v>228</v>
      </c>
      <c r="C575" s="1" t="s">
        <v>229</v>
      </c>
      <c r="D575" s="1">
        <v>2</v>
      </c>
      <c r="E575" s="1">
        <v>0</v>
      </c>
      <c r="F575" t="str">
        <f t="shared" si="8"/>
        <v>NA</v>
      </c>
    </row>
    <row r="576" spans="1:6" x14ac:dyDescent="0.2">
      <c r="A576" t="s">
        <v>829</v>
      </c>
      <c r="B576" t="s">
        <v>228</v>
      </c>
      <c r="C576" t="s">
        <v>288</v>
      </c>
      <c r="D576">
        <v>24</v>
      </c>
      <c r="E576">
        <v>24</v>
      </c>
      <c r="F576">
        <f t="shared" si="8"/>
        <v>1.5282887012575952</v>
      </c>
    </row>
    <row r="577" spans="1:6" x14ac:dyDescent="0.2">
      <c r="A577" t="s">
        <v>781</v>
      </c>
      <c r="B577" t="s">
        <v>228</v>
      </c>
      <c r="C577" t="s">
        <v>288</v>
      </c>
      <c r="D577">
        <v>13</v>
      </c>
      <c r="E577">
        <v>36</v>
      </c>
      <c r="F577">
        <f t="shared" si="8"/>
        <v>0.55188203100968714</v>
      </c>
    </row>
    <row r="578" spans="1:6" x14ac:dyDescent="0.2">
      <c r="A578" t="s">
        <v>894</v>
      </c>
      <c r="B578" t="s">
        <v>228</v>
      </c>
      <c r="C578" t="s">
        <v>288</v>
      </c>
      <c r="D578">
        <v>16</v>
      </c>
      <c r="E578">
        <v>48</v>
      </c>
      <c r="F578">
        <f t="shared" si="8"/>
        <v>0.50942956708586506</v>
      </c>
    </row>
    <row r="579" spans="1:6" x14ac:dyDescent="0.2">
      <c r="A579" t="s">
        <v>674</v>
      </c>
      <c r="B579" t="s">
        <v>228</v>
      </c>
      <c r="C579" t="s">
        <v>288</v>
      </c>
      <c r="D579">
        <v>4</v>
      </c>
      <c r="E579">
        <v>4</v>
      </c>
      <c r="F579">
        <f t="shared" si="8"/>
        <v>1.5282887012575952</v>
      </c>
    </row>
    <row r="580" spans="1:6" x14ac:dyDescent="0.2">
      <c r="A580" t="s">
        <v>78</v>
      </c>
      <c r="B580" t="s">
        <v>228</v>
      </c>
      <c r="C580" t="s">
        <v>288</v>
      </c>
      <c r="D580">
        <v>632</v>
      </c>
      <c r="E580">
        <v>847</v>
      </c>
      <c r="F580">
        <f t="shared" ref="F580:F643" si="9">IF(E580&gt;0,D580/E580*36604573/23951347,"NA")</f>
        <v>1.1403523721308149</v>
      </c>
    </row>
    <row r="581" spans="1:6" x14ac:dyDescent="0.2">
      <c r="A581" t="s">
        <v>38</v>
      </c>
      <c r="B581" t="s">
        <v>213</v>
      </c>
      <c r="C581" t="s">
        <v>241</v>
      </c>
      <c r="D581">
        <v>163305</v>
      </c>
      <c r="E581">
        <v>13992</v>
      </c>
      <c r="F581">
        <f t="shared" si="9"/>
        <v>17.837134531080018</v>
      </c>
    </row>
    <row r="582" spans="1:6" x14ac:dyDescent="0.2">
      <c r="A582" t="s">
        <v>58</v>
      </c>
      <c r="B582" t="s">
        <v>213</v>
      </c>
      <c r="C582" t="s">
        <v>241</v>
      </c>
      <c r="D582">
        <v>9418</v>
      </c>
      <c r="E582">
        <v>920</v>
      </c>
      <c r="F582">
        <f t="shared" si="9"/>
        <v>15.645024987439166</v>
      </c>
    </row>
    <row r="583" spans="1:6" x14ac:dyDescent="0.2">
      <c r="A583" t="s">
        <v>264</v>
      </c>
      <c r="B583" t="s">
        <v>213</v>
      </c>
      <c r="C583" t="s">
        <v>214</v>
      </c>
      <c r="D583">
        <v>9270</v>
      </c>
      <c r="E583">
        <v>14555</v>
      </c>
      <c r="F583">
        <f t="shared" si="9"/>
        <v>0.97335872625612552</v>
      </c>
    </row>
    <row r="584" spans="1:6" x14ac:dyDescent="0.2">
      <c r="A584" t="s">
        <v>428</v>
      </c>
      <c r="B584" t="s">
        <v>213</v>
      </c>
      <c r="C584" t="s">
        <v>214</v>
      </c>
      <c r="D584">
        <v>1306</v>
      </c>
      <c r="E584">
        <v>1972</v>
      </c>
      <c r="F584">
        <f t="shared" si="9"/>
        <v>1.0121425171614704</v>
      </c>
    </row>
    <row r="585" spans="1:6" x14ac:dyDescent="0.2">
      <c r="A585" t="s">
        <v>301</v>
      </c>
      <c r="B585" t="s">
        <v>213</v>
      </c>
      <c r="C585" t="s">
        <v>214</v>
      </c>
      <c r="D585">
        <v>7616</v>
      </c>
      <c r="E585">
        <v>11362</v>
      </c>
      <c r="F585">
        <f t="shared" si="9"/>
        <v>1.0244188302039996</v>
      </c>
    </row>
    <row r="586" spans="1:6" x14ac:dyDescent="0.2">
      <c r="A586" t="s">
        <v>192</v>
      </c>
      <c r="B586" t="s">
        <v>213</v>
      </c>
      <c r="C586" t="s">
        <v>214</v>
      </c>
      <c r="D586">
        <v>1283</v>
      </c>
      <c r="E586">
        <v>2071</v>
      </c>
      <c r="F586">
        <f t="shared" si="9"/>
        <v>0.94678628861105485</v>
      </c>
    </row>
    <row r="587" spans="1:6" x14ac:dyDescent="0.2">
      <c r="A587" t="s">
        <v>408</v>
      </c>
      <c r="B587" t="s">
        <v>213</v>
      </c>
      <c r="C587" t="s">
        <v>214</v>
      </c>
      <c r="D587">
        <v>2115</v>
      </c>
      <c r="E587">
        <v>2936</v>
      </c>
      <c r="F587">
        <f t="shared" si="9"/>
        <v>1.1009300419481653</v>
      </c>
    </row>
    <row r="588" spans="1:6" x14ac:dyDescent="0.2">
      <c r="A588" t="s">
        <v>198</v>
      </c>
      <c r="B588" t="s">
        <v>213</v>
      </c>
      <c r="C588" t="s">
        <v>214</v>
      </c>
      <c r="D588">
        <v>502</v>
      </c>
      <c r="E588">
        <v>698</v>
      </c>
      <c r="F588">
        <f t="shared" si="9"/>
        <v>1.0991417307038867</v>
      </c>
    </row>
    <row r="589" spans="1:6" x14ac:dyDescent="0.2">
      <c r="A589" t="s">
        <v>633</v>
      </c>
      <c r="B589" t="s">
        <v>228</v>
      </c>
      <c r="C589" t="s">
        <v>288</v>
      </c>
      <c r="D589">
        <v>30</v>
      </c>
      <c r="E589">
        <v>62</v>
      </c>
      <c r="F589">
        <f t="shared" si="9"/>
        <v>0.73949453286657829</v>
      </c>
    </row>
    <row r="590" spans="1:6" x14ac:dyDescent="0.2">
      <c r="A590" s="1" t="s">
        <v>282</v>
      </c>
      <c r="B590" s="1" t="s">
        <v>228</v>
      </c>
      <c r="C590" s="1" t="s">
        <v>283</v>
      </c>
      <c r="D590" s="1">
        <v>2</v>
      </c>
      <c r="E590" s="1">
        <v>0</v>
      </c>
      <c r="F590" t="str">
        <f t="shared" si="9"/>
        <v>NA</v>
      </c>
    </row>
    <row r="591" spans="1:6" x14ac:dyDescent="0.2">
      <c r="A591" t="s">
        <v>21</v>
      </c>
      <c r="B591" t="s">
        <v>213</v>
      </c>
      <c r="C591" t="s">
        <v>241</v>
      </c>
      <c r="D591">
        <v>3512</v>
      </c>
      <c r="E591">
        <v>5339</v>
      </c>
      <c r="F591">
        <f t="shared" si="9"/>
        <v>1.0053099679371933</v>
      </c>
    </row>
    <row r="592" spans="1:6" x14ac:dyDescent="0.2">
      <c r="A592" t="s">
        <v>515</v>
      </c>
      <c r="B592" t="s">
        <v>213</v>
      </c>
      <c r="C592" t="s">
        <v>241</v>
      </c>
      <c r="D592">
        <v>156</v>
      </c>
      <c r="E592">
        <v>230</v>
      </c>
      <c r="F592">
        <f t="shared" si="9"/>
        <v>1.0365784234616733</v>
      </c>
    </row>
    <row r="593" spans="1:6" x14ac:dyDescent="0.2">
      <c r="A593" t="s">
        <v>422</v>
      </c>
      <c r="B593" t="s">
        <v>228</v>
      </c>
      <c r="C593" t="s">
        <v>283</v>
      </c>
      <c r="D593">
        <v>62</v>
      </c>
      <c r="E593">
        <v>80</v>
      </c>
      <c r="F593">
        <f t="shared" si="9"/>
        <v>1.1844237434746363</v>
      </c>
    </row>
    <row r="594" spans="1:6" x14ac:dyDescent="0.2">
      <c r="A594" t="s">
        <v>169</v>
      </c>
      <c r="B594" t="s">
        <v>213</v>
      </c>
      <c r="C594" t="s">
        <v>214</v>
      </c>
      <c r="D594">
        <v>9569</v>
      </c>
      <c r="E594">
        <v>12930</v>
      </c>
      <c r="F594">
        <f t="shared" si="9"/>
        <v>1.131028196622887</v>
      </c>
    </row>
    <row r="595" spans="1:6" x14ac:dyDescent="0.2">
      <c r="A595" t="s">
        <v>56</v>
      </c>
      <c r="B595" t="s">
        <v>213</v>
      </c>
      <c r="C595" t="s">
        <v>214</v>
      </c>
      <c r="D595">
        <v>1491</v>
      </c>
      <c r="E595">
        <v>1868</v>
      </c>
      <c r="F595">
        <f t="shared" si="9"/>
        <v>1.2198492792157787</v>
      </c>
    </row>
    <row r="596" spans="1:6" x14ac:dyDescent="0.2">
      <c r="A596" t="s">
        <v>4</v>
      </c>
      <c r="B596" t="s">
        <v>216</v>
      </c>
      <c r="C596" t="s">
        <v>291</v>
      </c>
      <c r="D596">
        <v>386</v>
      </c>
      <c r="E596">
        <v>6</v>
      </c>
      <c r="F596">
        <f t="shared" si="9"/>
        <v>98.319906447571952</v>
      </c>
    </row>
    <row r="597" spans="1:6" x14ac:dyDescent="0.2">
      <c r="A597" t="s">
        <v>364</v>
      </c>
      <c r="B597" t="s">
        <v>216</v>
      </c>
      <c r="C597" t="s">
        <v>291</v>
      </c>
      <c r="D597">
        <v>249</v>
      </c>
      <c r="E597">
        <v>224</v>
      </c>
      <c r="F597">
        <f t="shared" si="9"/>
        <v>1.6988566366658089</v>
      </c>
    </row>
    <row r="598" spans="1:6" x14ac:dyDescent="0.2">
      <c r="A598" t="s">
        <v>551</v>
      </c>
      <c r="B598" t="s">
        <v>219</v>
      </c>
      <c r="C598" t="s">
        <v>220</v>
      </c>
      <c r="D598">
        <v>15</v>
      </c>
      <c r="E598">
        <v>52</v>
      </c>
      <c r="F598">
        <f t="shared" si="9"/>
        <v>0.44085250997815245</v>
      </c>
    </row>
    <row r="599" spans="1:6" x14ac:dyDescent="0.2">
      <c r="A599" t="s">
        <v>779</v>
      </c>
      <c r="B599" t="s">
        <v>219</v>
      </c>
      <c r="C599" t="s">
        <v>220</v>
      </c>
      <c r="D599">
        <v>14</v>
      </c>
      <c r="E599">
        <v>20</v>
      </c>
      <c r="F599">
        <f t="shared" si="9"/>
        <v>1.0698020908803165</v>
      </c>
    </row>
    <row r="600" spans="1:6" x14ac:dyDescent="0.2">
      <c r="A600" s="1" t="s">
        <v>559</v>
      </c>
      <c r="B600" s="1" t="s">
        <v>228</v>
      </c>
      <c r="C600" s="1" t="s">
        <v>275</v>
      </c>
      <c r="D600" s="1">
        <v>17</v>
      </c>
      <c r="E600" s="1">
        <v>0</v>
      </c>
      <c r="F600" t="str">
        <f t="shared" si="9"/>
        <v>NA</v>
      </c>
    </row>
    <row r="601" spans="1:6" x14ac:dyDescent="0.2">
      <c r="A601" t="s">
        <v>691</v>
      </c>
      <c r="B601" t="s">
        <v>228</v>
      </c>
      <c r="C601" t="s">
        <v>275</v>
      </c>
      <c r="D601">
        <v>2</v>
      </c>
      <c r="E601">
        <v>16</v>
      </c>
      <c r="F601">
        <f t="shared" si="9"/>
        <v>0.1910360876571994</v>
      </c>
    </row>
    <row r="602" spans="1:6" x14ac:dyDescent="0.2">
      <c r="A602" t="s">
        <v>385</v>
      </c>
      <c r="B602" t="s">
        <v>228</v>
      </c>
      <c r="C602" t="s">
        <v>275</v>
      </c>
      <c r="D602">
        <v>106</v>
      </c>
      <c r="E602">
        <v>153</v>
      </c>
      <c r="F602">
        <f t="shared" si="9"/>
        <v>1.0588143943353274</v>
      </c>
    </row>
    <row r="603" spans="1:6" x14ac:dyDescent="0.2">
      <c r="A603" t="s">
        <v>88</v>
      </c>
      <c r="B603" t="s">
        <v>213</v>
      </c>
      <c r="C603" t="s">
        <v>214</v>
      </c>
      <c r="D603">
        <v>168</v>
      </c>
      <c r="E603">
        <v>362</v>
      </c>
      <c r="F603">
        <f t="shared" si="9"/>
        <v>0.70926105472728174</v>
      </c>
    </row>
    <row r="604" spans="1:6" x14ac:dyDescent="0.2">
      <c r="A604" t="s">
        <v>167</v>
      </c>
      <c r="B604" t="s">
        <v>213</v>
      </c>
      <c r="C604" t="s">
        <v>214</v>
      </c>
      <c r="D604">
        <v>41</v>
      </c>
      <c r="E604">
        <v>68</v>
      </c>
      <c r="F604">
        <f t="shared" si="9"/>
        <v>0.92146818752296189</v>
      </c>
    </row>
    <row r="605" spans="1:6" x14ac:dyDescent="0.2">
      <c r="A605" s="1" t="s">
        <v>915</v>
      </c>
      <c r="B605" s="1" t="s">
        <v>228</v>
      </c>
      <c r="C605" s="1" t="s">
        <v>640</v>
      </c>
      <c r="D605" s="1">
        <v>6</v>
      </c>
      <c r="E605" s="1">
        <v>0</v>
      </c>
      <c r="F605" t="str">
        <f t="shared" si="9"/>
        <v>NA</v>
      </c>
    </row>
    <row r="606" spans="1:6" x14ac:dyDescent="0.2">
      <c r="A606" t="s">
        <v>737</v>
      </c>
      <c r="B606" t="s">
        <v>228</v>
      </c>
      <c r="C606" t="s">
        <v>275</v>
      </c>
      <c r="D606">
        <v>10</v>
      </c>
      <c r="E606">
        <v>2</v>
      </c>
      <c r="F606">
        <f t="shared" si="9"/>
        <v>7.6414435062879766</v>
      </c>
    </row>
    <row r="607" spans="1:6" x14ac:dyDescent="0.2">
      <c r="A607" t="s">
        <v>127</v>
      </c>
      <c r="B607" t="s">
        <v>228</v>
      </c>
      <c r="C607" t="s">
        <v>245</v>
      </c>
      <c r="D607">
        <v>593</v>
      </c>
      <c r="E607">
        <v>693</v>
      </c>
      <c r="F607">
        <f t="shared" si="9"/>
        <v>1.3077564211338442</v>
      </c>
    </row>
    <row r="608" spans="1:6" x14ac:dyDescent="0.2">
      <c r="A608" t="s">
        <v>693</v>
      </c>
      <c r="B608" t="s">
        <v>228</v>
      </c>
      <c r="C608" t="s">
        <v>245</v>
      </c>
      <c r="D608">
        <v>22</v>
      </c>
      <c r="E608">
        <v>18</v>
      </c>
      <c r="F608">
        <f t="shared" si="9"/>
        <v>1.8679084126481722</v>
      </c>
    </row>
    <row r="609" spans="1:6" x14ac:dyDescent="0.2">
      <c r="A609" t="s">
        <v>342</v>
      </c>
      <c r="B609" t="s">
        <v>228</v>
      </c>
      <c r="C609" t="s">
        <v>343</v>
      </c>
      <c r="D609">
        <v>89</v>
      </c>
      <c r="E609">
        <v>139</v>
      </c>
      <c r="F609">
        <f t="shared" si="9"/>
        <v>0.97854456411457535</v>
      </c>
    </row>
    <row r="610" spans="1:6" x14ac:dyDescent="0.2">
      <c r="A610" t="s">
        <v>274</v>
      </c>
      <c r="B610" t="s">
        <v>228</v>
      </c>
      <c r="C610" t="s">
        <v>275</v>
      </c>
      <c r="D610">
        <v>2582</v>
      </c>
      <c r="E610">
        <v>3069</v>
      </c>
      <c r="F610">
        <f t="shared" si="9"/>
        <v>1.2857743325666702</v>
      </c>
    </row>
    <row r="611" spans="1:6" x14ac:dyDescent="0.2">
      <c r="A611" t="s">
        <v>414</v>
      </c>
      <c r="B611" t="s">
        <v>228</v>
      </c>
      <c r="C611" t="s">
        <v>275</v>
      </c>
      <c r="D611">
        <v>5254</v>
      </c>
      <c r="E611">
        <v>5398</v>
      </c>
      <c r="F611">
        <f t="shared" si="9"/>
        <v>1.4875192360888116</v>
      </c>
    </row>
    <row r="612" spans="1:6" x14ac:dyDescent="0.2">
      <c r="A612" t="s">
        <v>311</v>
      </c>
      <c r="B612" t="s">
        <v>228</v>
      </c>
      <c r="C612" t="s">
        <v>275</v>
      </c>
      <c r="D612">
        <v>1984</v>
      </c>
      <c r="E612">
        <v>2591</v>
      </c>
      <c r="F612">
        <f t="shared" si="9"/>
        <v>1.1702527145098685</v>
      </c>
    </row>
    <row r="613" spans="1:6" x14ac:dyDescent="0.2">
      <c r="A613" t="s">
        <v>357</v>
      </c>
      <c r="B613" t="s">
        <v>213</v>
      </c>
      <c r="C613" t="s">
        <v>214</v>
      </c>
      <c r="D613">
        <v>1609</v>
      </c>
      <c r="E613">
        <v>2483</v>
      </c>
      <c r="F613">
        <f t="shared" si="9"/>
        <v>0.99034092642910621</v>
      </c>
    </row>
    <row r="614" spans="1:6" x14ac:dyDescent="0.2">
      <c r="A614" t="s">
        <v>377</v>
      </c>
      <c r="B614" t="s">
        <v>213</v>
      </c>
      <c r="C614" t="s">
        <v>214</v>
      </c>
      <c r="D614">
        <v>1746</v>
      </c>
      <c r="E614">
        <v>2553</v>
      </c>
      <c r="F614">
        <f t="shared" si="9"/>
        <v>1.0451986182513753</v>
      </c>
    </row>
    <row r="615" spans="1:6" x14ac:dyDescent="0.2">
      <c r="A615" t="s">
        <v>251</v>
      </c>
      <c r="B615" t="s">
        <v>213</v>
      </c>
      <c r="C615" t="s">
        <v>214</v>
      </c>
      <c r="D615">
        <v>1839</v>
      </c>
      <c r="E615">
        <v>2193</v>
      </c>
      <c r="F615">
        <f t="shared" si="9"/>
        <v>1.2815881995498029</v>
      </c>
    </row>
    <row r="616" spans="1:6" x14ac:dyDescent="0.2">
      <c r="A616" t="s">
        <v>527</v>
      </c>
      <c r="B616" t="s">
        <v>213</v>
      </c>
      <c r="C616" t="s">
        <v>214</v>
      </c>
      <c r="D616">
        <v>92</v>
      </c>
      <c r="E616">
        <v>94</v>
      </c>
      <c r="F616">
        <f t="shared" si="9"/>
        <v>1.4957719203797741</v>
      </c>
    </row>
    <row r="617" spans="1:6" x14ac:dyDescent="0.2">
      <c r="A617" t="s">
        <v>32</v>
      </c>
      <c r="B617" t="s">
        <v>231</v>
      </c>
      <c r="C617" t="s">
        <v>236</v>
      </c>
      <c r="D617">
        <v>1107</v>
      </c>
      <c r="E617">
        <v>173</v>
      </c>
      <c r="F617">
        <f t="shared" si="9"/>
        <v>9.7792808803014903</v>
      </c>
    </row>
    <row r="618" spans="1:6" x14ac:dyDescent="0.2">
      <c r="A618" t="s">
        <v>72</v>
      </c>
      <c r="B618" t="s">
        <v>219</v>
      </c>
      <c r="C618" t="s">
        <v>239</v>
      </c>
      <c r="D618">
        <v>12</v>
      </c>
      <c r="E618">
        <v>60</v>
      </c>
      <c r="F618">
        <f t="shared" si="9"/>
        <v>0.30565774025151909</v>
      </c>
    </row>
    <row r="619" spans="1:6" x14ac:dyDescent="0.2">
      <c r="A619" t="s">
        <v>55</v>
      </c>
      <c r="B619" t="s">
        <v>219</v>
      </c>
      <c r="C619" t="s">
        <v>239</v>
      </c>
      <c r="D619">
        <v>28794</v>
      </c>
      <c r="E619">
        <v>52221</v>
      </c>
      <c r="F619">
        <f t="shared" si="9"/>
        <v>0.84267909201300617</v>
      </c>
    </row>
    <row r="620" spans="1:6" x14ac:dyDescent="0.2">
      <c r="A620" t="s">
        <v>785</v>
      </c>
      <c r="B620" t="s">
        <v>219</v>
      </c>
      <c r="C620" t="s">
        <v>239</v>
      </c>
      <c r="D620">
        <v>2</v>
      </c>
      <c r="E620">
        <v>2</v>
      </c>
      <c r="F620">
        <f t="shared" si="9"/>
        <v>1.5282887012575952</v>
      </c>
    </row>
    <row r="621" spans="1:6" x14ac:dyDescent="0.2">
      <c r="A621" t="s">
        <v>94</v>
      </c>
      <c r="B621" t="s">
        <v>219</v>
      </c>
      <c r="C621" t="s">
        <v>239</v>
      </c>
      <c r="D621">
        <v>695</v>
      </c>
      <c r="E621">
        <v>1068</v>
      </c>
      <c r="F621">
        <f t="shared" si="9"/>
        <v>0.99453244136145014</v>
      </c>
    </row>
    <row r="622" spans="1:6" x14ac:dyDescent="0.2">
      <c r="A622" t="s">
        <v>57</v>
      </c>
      <c r="B622" t="s">
        <v>219</v>
      </c>
      <c r="C622" t="s">
        <v>239</v>
      </c>
      <c r="D622">
        <v>679</v>
      </c>
      <c r="E622">
        <v>1043</v>
      </c>
      <c r="F622">
        <f t="shared" si="9"/>
        <v>0.99492620148984379</v>
      </c>
    </row>
    <row r="623" spans="1:6" x14ac:dyDescent="0.2">
      <c r="A623" t="s">
        <v>103</v>
      </c>
      <c r="B623" t="s">
        <v>219</v>
      </c>
      <c r="C623" t="s">
        <v>239</v>
      </c>
      <c r="D623">
        <v>123</v>
      </c>
      <c r="E623">
        <v>258</v>
      </c>
      <c r="F623">
        <f t="shared" si="9"/>
        <v>0.72860275292513266</v>
      </c>
    </row>
    <row r="624" spans="1:6" x14ac:dyDescent="0.2">
      <c r="A624" t="s">
        <v>202</v>
      </c>
      <c r="B624" t="s">
        <v>219</v>
      </c>
      <c r="C624" t="s">
        <v>239</v>
      </c>
      <c r="D624">
        <v>106</v>
      </c>
      <c r="E624">
        <v>144</v>
      </c>
      <c r="F624">
        <f t="shared" si="9"/>
        <v>1.1249902939812855</v>
      </c>
    </row>
    <row r="625" spans="1:6" x14ac:dyDescent="0.2">
      <c r="A625" t="s">
        <v>85</v>
      </c>
      <c r="B625" t="s">
        <v>219</v>
      </c>
      <c r="C625" t="s">
        <v>239</v>
      </c>
      <c r="D625">
        <v>14</v>
      </c>
      <c r="E625">
        <v>34</v>
      </c>
      <c r="F625">
        <f t="shared" si="9"/>
        <v>0.62929534757665684</v>
      </c>
    </row>
    <row r="626" spans="1:6" x14ac:dyDescent="0.2">
      <c r="A626" t="s">
        <v>29</v>
      </c>
      <c r="B626" t="s">
        <v>219</v>
      </c>
      <c r="C626" t="s">
        <v>239</v>
      </c>
      <c r="D626">
        <v>598</v>
      </c>
      <c r="E626">
        <v>1175</v>
      </c>
      <c r="F626">
        <f t="shared" si="9"/>
        <v>0.77780139859748254</v>
      </c>
    </row>
    <row r="627" spans="1:6" x14ac:dyDescent="0.2">
      <c r="A627" t="s">
        <v>31</v>
      </c>
      <c r="B627" t="s">
        <v>219</v>
      </c>
      <c r="C627" t="s">
        <v>239</v>
      </c>
      <c r="D627">
        <v>254</v>
      </c>
      <c r="E627">
        <v>322</v>
      </c>
      <c r="F627">
        <f t="shared" si="9"/>
        <v>1.2055445034764882</v>
      </c>
    </row>
    <row r="628" spans="1:6" x14ac:dyDescent="0.2">
      <c r="A628" t="s">
        <v>54</v>
      </c>
      <c r="B628" t="s">
        <v>219</v>
      </c>
      <c r="C628" t="s">
        <v>239</v>
      </c>
      <c r="D628">
        <v>820</v>
      </c>
      <c r="E628">
        <v>939</v>
      </c>
      <c r="F628">
        <f t="shared" si="9"/>
        <v>1.3346078115348541</v>
      </c>
    </row>
    <row r="629" spans="1:6" x14ac:dyDescent="0.2">
      <c r="A629" t="s">
        <v>159</v>
      </c>
      <c r="B629" t="s">
        <v>219</v>
      </c>
      <c r="C629" t="s">
        <v>239</v>
      </c>
      <c r="D629">
        <v>163</v>
      </c>
      <c r="E629">
        <v>272</v>
      </c>
      <c r="F629">
        <f t="shared" si="9"/>
        <v>0.91584947906245606</v>
      </c>
    </row>
    <row r="630" spans="1:6" x14ac:dyDescent="0.2">
      <c r="A630" t="s">
        <v>716</v>
      </c>
      <c r="B630" t="s">
        <v>219</v>
      </c>
      <c r="C630" t="s">
        <v>239</v>
      </c>
      <c r="D630">
        <v>2</v>
      </c>
      <c r="E630">
        <v>8</v>
      </c>
      <c r="F630">
        <f t="shared" si="9"/>
        <v>0.3820721753143988</v>
      </c>
    </row>
    <row r="631" spans="1:6" x14ac:dyDescent="0.2">
      <c r="A631" t="s">
        <v>203</v>
      </c>
      <c r="B631" t="s">
        <v>219</v>
      </c>
      <c r="C631" t="s">
        <v>239</v>
      </c>
      <c r="D631">
        <v>63</v>
      </c>
      <c r="E631">
        <v>56</v>
      </c>
      <c r="F631">
        <f t="shared" si="9"/>
        <v>1.7193247889147947</v>
      </c>
    </row>
    <row r="632" spans="1:6" x14ac:dyDescent="0.2">
      <c r="A632" t="s">
        <v>123</v>
      </c>
      <c r="B632" t="s">
        <v>219</v>
      </c>
      <c r="C632" t="s">
        <v>239</v>
      </c>
      <c r="D632">
        <v>60</v>
      </c>
      <c r="E632">
        <v>152</v>
      </c>
      <c r="F632">
        <f t="shared" si="9"/>
        <v>0.60327185575957709</v>
      </c>
    </row>
    <row r="633" spans="1:6" x14ac:dyDescent="0.2">
      <c r="A633" t="s">
        <v>193</v>
      </c>
      <c r="B633" t="s">
        <v>219</v>
      </c>
      <c r="C633" t="s">
        <v>239</v>
      </c>
      <c r="D633">
        <v>105</v>
      </c>
      <c r="E633">
        <v>125</v>
      </c>
      <c r="F633">
        <f t="shared" si="9"/>
        <v>1.28376250905638</v>
      </c>
    </row>
    <row r="634" spans="1:6" x14ac:dyDescent="0.2">
      <c r="A634" t="s">
        <v>35</v>
      </c>
      <c r="B634" t="s">
        <v>219</v>
      </c>
      <c r="C634" t="s">
        <v>239</v>
      </c>
      <c r="D634">
        <v>306</v>
      </c>
      <c r="E634">
        <v>446</v>
      </c>
      <c r="F634">
        <f t="shared" si="9"/>
        <v>1.0485568219390675</v>
      </c>
    </row>
    <row r="635" spans="1:6" x14ac:dyDescent="0.2">
      <c r="A635" t="s">
        <v>189</v>
      </c>
      <c r="B635" t="s">
        <v>219</v>
      </c>
      <c r="C635" t="s">
        <v>239</v>
      </c>
      <c r="D635">
        <v>40</v>
      </c>
      <c r="E635">
        <v>88</v>
      </c>
      <c r="F635">
        <f t="shared" si="9"/>
        <v>0.69467668238981595</v>
      </c>
    </row>
    <row r="636" spans="1:6" x14ac:dyDescent="0.2">
      <c r="A636" t="s">
        <v>138</v>
      </c>
      <c r="B636" t="s">
        <v>219</v>
      </c>
      <c r="C636" t="s">
        <v>239</v>
      </c>
      <c r="D636">
        <v>38</v>
      </c>
      <c r="E636">
        <v>34</v>
      </c>
      <c r="F636">
        <f t="shared" si="9"/>
        <v>1.708087371993783</v>
      </c>
    </row>
    <row r="637" spans="1:6" x14ac:dyDescent="0.2">
      <c r="A637" t="s">
        <v>824</v>
      </c>
      <c r="B637" t="s">
        <v>219</v>
      </c>
      <c r="C637" t="s">
        <v>239</v>
      </c>
      <c r="D637">
        <v>4</v>
      </c>
      <c r="E637">
        <v>12</v>
      </c>
      <c r="F637">
        <f t="shared" si="9"/>
        <v>0.50942956708586506</v>
      </c>
    </row>
    <row r="638" spans="1:6" x14ac:dyDescent="0.2">
      <c r="A638" t="s">
        <v>130</v>
      </c>
      <c r="B638" t="s">
        <v>219</v>
      </c>
      <c r="C638" t="s">
        <v>332</v>
      </c>
      <c r="D638">
        <v>3475</v>
      </c>
      <c r="E638">
        <v>5696</v>
      </c>
      <c r="F638">
        <f t="shared" si="9"/>
        <v>0.9323741637763594</v>
      </c>
    </row>
    <row r="639" spans="1:6" x14ac:dyDescent="0.2">
      <c r="A639" t="s">
        <v>119</v>
      </c>
      <c r="B639" t="s">
        <v>219</v>
      </c>
      <c r="C639" t="s">
        <v>332</v>
      </c>
      <c r="D639">
        <v>69</v>
      </c>
      <c r="E639">
        <v>162</v>
      </c>
      <c r="F639">
        <f t="shared" si="9"/>
        <v>0.65093778016527204</v>
      </c>
    </row>
    <row r="640" spans="1:6" x14ac:dyDescent="0.2">
      <c r="A640" t="s">
        <v>452</v>
      </c>
      <c r="B640" t="s">
        <v>216</v>
      </c>
      <c r="C640" t="s">
        <v>216</v>
      </c>
      <c r="D640">
        <v>97</v>
      </c>
      <c r="E640">
        <v>139</v>
      </c>
      <c r="F640">
        <f t="shared" si="9"/>
        <v>1.0665036260574585</v>
      </c>
    </row>
    <row r="641" spans="1:6" x14ac:dyDescent="0.2">
      <c r="A641" t="s">
        <v>312</v>
      </c>
      <c r="B641" t="s">
        <v>216</v>
      </c>
      <c r="C641" t="s">
        <v>216</v>
      </c>
      <c r="D641">
        <v>24</v>
      </c>
      <c r="E641">
        <v>8</v>
      </c>
      <c r="F641">
        <f t="shared" si="9"/>
        <v>4.5848661037727858</v>
      </c>
    </row>
    <row r="642" spans="1:6" x14ac:dyDescent="0.2">
      <c r="A642" t="s">
        <v>393</v>
      </c>
      <c r="B642" t="s">
        <v>213</v>
      </c>
      <c r="C642" t="s">
        <v>241</v>
      </c>
      <c r="D642">
        <v>10593</v>
      </c>
      <c r="E642">
        <v>14563</v>
      </c>
      <c r="F642">
        <f t="shared" si="9"/>
        <v>1.111663957455312</v>
      </c>
    </row>
    <row r="643" spans="1:6" x14ac:dyDescent="0.2">
      <c r="A643" t="s">
        <v>70</v>
      </c>
      <c r="B643" t="s">
        <v>213</v>
      </c>
      <c r="C643" t="s">
        <v>241</v>
      </c>
      <c r="D643">
        <v>625</v>
      </c>
      <c r="E643">
        <v>802</v>
      </c>
      <c r="F643">
        <f t="shared" si="9"/>
        <v>1.190998052725682</v>
      </c>
    </row>
    <row r="644" spans="1:6" x14ac:dyDescent="0.2">
      <c r="A644" t="s">
        <v>434</v>
      </c>
      <c r="B644" t="s">
        <v>213</v>
      </c>
      <c r="C644" t="s">
        <v>241</v>
      </c>
      <c r="D644">
        <v>2383</v>
      </c>
      <c r="E644">
        <v>3349</v>
      </c>
      <c r="F644">
        <f t="shared" ref="F644:F685" si="10">IF(E644&gt;0,D644/E644*36604573/23951347,"NA")</f>
        <v>1.0874625186912061</v>
      </c>
    </row>
    <row r="645" spans="1:6" x14ac:dyDescent="0.2">
      <c r="A645" t="s">
        <v>505</v>
      </c>
      <c r="B645" t="s">
        <v>213</v>
      </c>
      <c r="C645" t="s">
        <v>241</v>
      </c>
      <c r="D645">
        <v>441</v>
      </c>
      <c r="E645">
        <v>526</v>
      </c>
      <c r="F645">
        <f t="shared" si="10"/>
        <v>1.281321895921292</v>
      </c>
    </row>
    <row r="646" spans="1:6" x14ac:dyDescent="0.2">
      <c r="A646" t="s">
        <v>276</v>
      </c>
      <c r="B646" t="s">
        <v>213</v>
      </c>
      <c r="C646" t="s">
        <v>214</v>
      </c>
      <c r="D646">
        <v>419</v>
      </c>
      <c r="E646">
        <v>710</v>
      </c>
      <c r="F646">
        <f t="shared" si="10"/>
        <v>0.90190558567173584</v>
      </c>
    </row>
    <row r="647" spans="1:6" x14ac:dyDescent="0.2">
      <c r="A647" t="s">
        <v>252</v>
      </c>
      <c r="B647" t="s">
        <v>213</v>
      </c>
      <c r="C647" t="s">
        <v>214</v>
      </c>
      <c r="D647">
        <v>65</v>
      </c>
      <c r="E647">
        <v>102</v>
      </c>
      <c r="F647">
        <f t="shared" si="10"/>
        <v>0.97390946648768317</v>
      </c>
    </row>
    <row r="648" spans="1:6" x14ac:dyDescent="0.2">
      <c r="A648" t="s">
        <v>230</v>
      </c>
      <c r="B648" t="s">
        <v>231</v>
      </c>
      <c r="C648" t="s">
        <v>232</v>
      </c>
      <c r="D648">
        <v>42</v>
      </c>
      <c r="E648">
        <v>108</v>
      </c>
      <c r="F648">
        <f t="shared" si="10"/>
        <v>0.59433449493350921</v>
      </c>
    </row>
    <row r="649" spans="1:6" x14ac:dyDescent="0.2">
      <c r="A649" t="s">
        <v>287</v>
      </c>
      <c r="B649" t="s">
        <v>228</v>
      </c>
      <c r="C649" t="s">
        <v>288</v>
      </c>
      <c r="D649">
        <v>1963</v>
      </c>
      <c r="E649">
        <v>2268</v>
      </c>
      <c r="F649">
        <f t="shared" si="10"/>
        <v>1.3227648679755994</v>
      </c>
    </row>
    <row r="650" spans="1:6" x14ac:dyDescent="0.2">
      <c r="A650" t="s">
        <v>334</v>
      </c>
      <c r="B650" t="s">
        <v>228</v>
      </c>
      <c r="C650" t="s">
        <v>288</v>
      </c>
      <c r="D650">
        <v>242</v>
      </c>
      <c r="E650">
        <v>388</v>
      </c>
      <c r="F650">
        <f t="shared" si="10"/>
        <v>0.95321099408334553</v>
      </c>
    </row>
    <row r="651" spans="1:6" x14ac:dyDescent="0.2">
      <c r="A651" t="s">
        <v>83</v>
      </c>
      <c r="B651" t="s">
        <v>213</v>
      </c>
      <c r="C651" t="s">
        <v>214</v>
      </c>
      <c r="D651">
        <v>8401</v>
      </c>
      <c r="E651">
        <v>6373</v>
      </c>
      <c r="F651">
        <f t="shared" si="10"/>
        <v>2.014616880474668</v>
      </c>
    </row>
    <row r="652" spans="1:6" x14ac:dyDescent="0.2">
      <c r="A652" t="s">
        <v>112</v>
      </c>
      <c r="B652" t="s">
        <v>213</v>
      </c>
      <c r="C652" t="s">
        <v>214</v>
      </c>
      <c r="D652">
        <v>1065</v>
      </c>
      <c r="E652">
        <v>834</v>
      </c>
      <c r="F652">
        <f t="shared" si="10"/>
        <v>1.9515916868577208</v>
      </c>
    </row>
    <row r="653" spans="1:6" x14ac:dyDescent="0.2">
      <c r="A653" t="s">
        <v>45</v>
      </c>
      <c r="B653" t="s">
        <v>213</v>
      </c>
      <c r="C653" t="s">
        <v>214</v>
      </c>
      <c r="D653">
        <v>224</v>
      </c>
      <c r="E653">
        <v>300</v>
      </c>
      <c r="F653">
        <f t="shared" si="10"/>
        <v>1.1411222302723378</v>
      </c>
    </row>
    <row r="654" spans="1:6" x14ac:dyDescent="0.2">
      <c r="A654" t="s">
        <v>355</v>
      </c>
      <c r="B654" t="s">
        <v>213</v>
      </c>
      <c r="C654" t="s">
        <v>214</v>
      </c>
      <c r="D654">
        <v>6087</v>
      </c>
      <c r="E654">
        <v>5204</v>
      </c>
      <c r="F654">
        <f t="shared" si="10"/>
        <v>1.787604405179666</v>
      </c>
    </row>
    <row r="655" spans="1:6" x14ac:dyDescent="0.2">
      <c r="A655" t="s">
        <v>416</v>
      </c>
      <c r="B655" t="s">
        <v>213</v>
      </c>
      <c r="C655" t="s">
        <v>214</v>
      </c>
      <c r="D655">
        <v>2013</v>
      </c>
      <c r="E655">
        <v>1863</v>
      </c>
      <c r="F655">
        <f t="shared" si="10"/>
        <v>1.6513393213266445</v>
      </c>
    </row>
    <row r="656" spans="1:6" x14ac:dyDescent="0.2">
      <c r="A656" t="s">
        <v>307</v>
      </c>
      <c r="B656" t="s">
        <v>213</v>
      </c>
      <c r="C656" t="s">
        <v>214</v>
      </c>
      <c r="D656">
        <v>1514</v>
      </c>
      <c r="E656">
        <v>1502</v>
      </c>
      <c r="F656">
        <f t="shared" si="10"/>
        <v>1.5404987308282287</v>
      </c>
    </row>
    <row r="657" spans="1:6" x14ac:dyDescent="0.2">
      <c r="A657" t="s">
        <v>62</v>
      </c>
      <c r="B657" t="s">
        <v>213</v>
      </c>
      <c r="C657" t="s">
        <v>214</v>
      </c>
      <c r="D657">
        <v>614</v>
      </c>
      <c r="E657">
        <v>486</v>
      </c>
      <c r="F657">
        <f t="shared" si="10"/>
        <v>1.9308009517945748</v>
      </c>
    </row>
    <row r="658" spans="1:6" x14ac:dyDescent="0.2">
      <c r="A658" t="s">
        <v>134</v>
      </c>
      <c r="B658" t="s">
        <v>219</v>
      </c>
      <c r="C658" t="s">
        <v>220</v>
      </c>
      <c r="D658">
        <v>2308</v>
      </c>
      <c r="E658">
        <v>2435</v>
      </c>
      <c r="F658">
        <f t="shared" si="10"/>
        <v>1.4485791878860492</v>
      </c>
    </row>
    <row r="659" spans="1:6" x14ac:dyDescent="0.2">
      <c r="A659" t="s">
        <v>106</v>
      </c>
      <c r="B659" t="s">
        <v>219</v>
      </c>
      <c r="C659" t="s">
        <v>220</v>
      </c>
      <c r="D659">
        <v>3391</v>
      </c>
      <c r="E659">
        <v>5204</v>
      </c>
      <c r="F659">
        <f t="shared" si="10"/>
        <v>0.99585453227603871</v>
      </c>
    </row>
    <row r="660" spans="1:6" x14ac:dyDescent="0.2">
      <c r="A660" t="s">
        <v>67</v>
      </c>
      <c r="B660" t="s">
        <v>219</v>
      </c>
      <c r="C660" t="s">
        <v>220</v>
      </c>
      <c r="D660">
        <v>1092</v>
      </c>
      <c r="E660">
        <v>1982</v>
      </c>
      <c r="F660">
        <f t="shared" si="10"/>
        <v>0.84202384549611187</v>
      </c>
    </row>
    <row r="661" spans="1:6" x14ac:dyDescent="0.2">
      <c r="A661" t="s">
        <v>178</v>
      </c>
      <c r="B661" t="s">
        <v>219</v>
      </c>
      <c r="C661" t="s">
        <v>220</v>
      </c>
      <c r="D661">
        <v>497</v>
      </c>
      <c r="E661">
        <v>623</v>
      </c>
      <c r="F661">
        <f t="shared" si="10"/>
        <v>1.2191966043740365</v>
      </c>
    </row>
    <row r="662" spans="1:6" x14ac:dyDescent="0.2">
      <c r="A662" t="s">
        <v>400</v>
      </c>
      <c r="B662" t="s">
        <v>228</v>
      </c>
      <c r="C662" t="s">
        <v>288</v>
      </c>
      <c r="D662">
        <v>1200</v>
      </c>
      <c r="E662">
        <v>1526</v>
      </c>
      <c r="F662">
        <f t="shared" si="10"/>
        <v>1.2017997650780565</v>
      </c>
    </row>
    <row r="663" spans="1:6" x14ac:dyDescent="0.2">
      <c r="A663" t="s">
        <v>293</v>
      </c>
      <c r="B663" t="s">
        <v>228</v>
      </c>
      <c r="C663" t="s">
        <v>288</v>
      </c>
      <c r="D663">
        <v>186</v>
      </c>
      <c r="E663">
        <v>192</v>
      </c>
      <c r="F663">
        <f t="shared" si="10"/>
        <v>1.4805296793432954</v>
      </c>
    </row>
    <row r="664" spans="1:6" x14ac:dyDescent="0.2">
      <c r="A664" t="s">
        <v>514</v>
      </c>
      <c r="B664" t="s">
        <v>213</v>
      </c>
      <c r="C664" t="s">
        <v>214</v>
      </c>
      <c r="D664">
        <v>2690</v>
      </c>
      <c r="E664">
        <v>4050</v>
      </c>
      <c r="F664">
        <f t="shared" si="10"/>
        <v>1.0150855818229458</v>
      </c>
    </row>
    <row r="665" spans="1:6" x14ac:dyDescent="0.2">
      <c r="A665" t="s">
        <v>196</v>
      </c>
      <c r="B665" t="s">
        <v>213</v>
      </c>
      <c r="C665" t="s">
        <v>214</v>
      </c>
      <c r="D665">
        <v>563</v>
      </c>
      <c r="E665">
        <v>781</v>
      </c>
      <c r="F665">
        <f t="shared" si="10"/>
        <v>1.1016985131984969</v>
      </c>
    </row>
    <row r="666" spans="1:6" x14ac:dyDescent="0.2">
      <c r="A666" s="1" t="s">
        <v>254</v>
      </c>
      <c r="B666" s="1" t="s">
        <v>213</v>
      </c>
      <c r="C666" s="1" t="s">
        <v>214</v>
      </c>
      <c r="D666" s="1">
        <v>1</v>
      </c>
      <c r="E666" s="1">
        <v>0</v>
      </c>
      <c r="F666" t="str">
        <f t="shared" si="10"/>
        <v>NA</v>
      </c>
    </row>
    <row r="667" spans="1:6" x14ac:dyDescent="0.2">
      <c r="A667" t="s">
        <v>386</v>
      </c>
      <c r="B667" t="s">
        <v>228</v>
      </c>
      <c r="C667" t="s">
        <v>234</v>
      </c>
      <c r="D667">
        <v>28</v>
      </c>
      <c r="E667">
        <v>68</v>
      </c>
      <c r="F667">
        <f t="shared" si="10"/>
        <v>0.62929534757665684</v>
      </c>
    </row>
    <row r="668" spans="1:6" x14ac:dyDescent="0.2">
      <c r="A668" t="s">
        <v>114</v>
      </c>
      <c r="B668" t="s">
        <v>228</v>
      </c>
      <c r="C668" t="s">
        <v>234</v>
      </c>
      <c r="D668">
        <v>112</v>
      </c>
      <c r="E668">
        <v>130</v>
      </c>
      <c r="F668">
        <f t="shared" si="10"/>
        <v>1.3166794964680821</v>
      </c>
    </row>
    <row r="669" spans="1:6" x14ac:dyDescent="0.2">
      <c r="A669" t="s">
        <v>803</v>
      </c>
      <c r="B669" t="s">
        <v>228</v>
      </c>
      <c r="C669" t="s">
        <v>234</v>
      </c>
      <c r="D669">
        <v>10</v>
      </c>
      <c r="E669">
        <v>18</v>
      </c>
      <c r="F669">
        <f t="shared" si="10"/>
        <v>0.84904927847644174</v>
      </c>
    </row>
    <row r="670" spans="1:6" x14ac:dyDescent="0.2">
      <c r="A670" t="s">
        <v>261</v>
      </c>
      <c r="B670" t="s">
        <v>228</v>
      </c>
      <c r="C670" t="s">
        <v>234</v>
      </c>
      <c r="D670">
        <v>28</v>
      </c>
      <c r="E670">
        <v>20</v>
      </c>
      <c r="F670">
        <f t="shared" si="10"/>
        <v>2.1396041817606331</v>
      </c>
    </row>
    <row r="671" spans="1:6" x14ac:dyDescent="0.2">
      <c r="A671" t="s">
        <v>681</v>
      </c>
      <c r="B671" t="s">
        <v>228</v>
      </c>
      <c r="C671" t="s">
        <v>234</v>
      </c>
      <c r="D671">
        <v>6</v>
      </c>
      <c r="E671">
        <v>12</v>
      </c>
      <c r="F671">
        <f t="shared" si="10"/>
        <v>0.7641443506287976</v>
      </c>
    </row>
    <row r="672" spans="1:6" x14ac:dyDescent="0.2">
      <c r="A672" s="1" t="s">
        <v>532</v>
      </c>
      <c r="B672" s="1" t="s">
        <v>228</v>
      </c>
      <c r="C672" s="1" t="s">
        <v>234</v>
      </c>
      <c r="D672" s="1">
        <v>12</v>
      </c>
      <c r="E672" s="1">
        <v>0</v>
      </c>
      <c r="F672" t="str">
        <f t="shared" si="10"/>
        <v>NA</v>
      </c>
    </row>
    <row r="673" spans="1:6" x14ac:dyDescent="0.2">
      <c r="A673" t="s">
        <v>846</v>
      </c>
      <c r="B673" t="s">
        <v>228</v>
      </c>
      <c r="C673" t="s">
        <v>234</v>
      </c>
      <c r="D673">
        <v>9</v>
      </c>
      <c r="E673">
        <v>30</v>
      </c>
      <c r="F673">
        <f t="shared" si="10"/>
        <v>0.45848661037727861</v>
      </c>
    </row>
    <row r="674" spans="1:6" x14ac:dyDescent="0.2">
      <c r="A674" t="s">
        <v>520</v>
      </c>
      <c r="B674" t="s">
        <v>228</v>
      </c>
      <c r="C674" t="s">
        <v>234</v>
      </c>
      <c r="D674">
        <v>4</v>
      </c>
      <c r="E674">
        <v>14</v>
      </c>
      <c r="F674">
        <f t="shared" si="10"/>
        <v>0.43665391464502717</v>
      </c>
    </row>
    <row r="675" spans="1:6" x14ac:dyDescent="0.2">
      <c r="A675" t="s">
        <v>302</v>
      </c>
      <c r="B675" t="s">
        <v>228</v>
      </c>
      <c r="C675" t="s">
        <v>234</v>
      </c>
      <c r="D675">
        <v>129</v>
      </c>
      <c r="E675">
        <v>152</v>
      </c>
      <c r="F675">
        <f t="shared" si="10"/>
        <v>1.2970344898830908</v>
      </c>
    </row>
    <row r="676" spans="1:6" x14ac:dyDescent="0.2">
      <c r="A676" t="s">
        <v>258</v>
      </c>
      <c r="B676" t="s">
        <v>228</v>
      </c>
      <c r="C676" t="s">
        <v>234</v>
      </c>
      <c r="D676">
        <v>512</v>
      </c>
      <c r="E676">
        <v>654</v>
      </c>
      <c r="F676">
        <f t="shared" si="10"/>
        <v>1.1964584327888208</v>
      </c>
    </row>
    <row r="677" spans="1:6" x14ac:dyDescent="0.2">
      <c r="A677" t="s">
        <v>354</v>
      </c>
      <c r="B677" t="s">
        <v>228</v>
      </c>
      <c r="C677" t="s">
        <v>234</v>
      </c>
      <c r="D677">
        <v>228</v>
      </c>
      <c r="E677">
        <v>298</v>
      </c>
      <c r="F677">
        <f t="shared" si="10"/>
        <v>1.169294711029301</v>
      </c>
    </row>
    <row r="678" spans="1:6" x14ac:dyDescent="0.2">
      <c r="A678" t="s">
        <v>233</v>
      </c>
      <c r="B678" t="s">
        <v>228</v>
      </c>
      <c r="C678" t="s">
        <v>234</v>
      </c>
      <c r="D678">
        <v>121</v>
      </c>
      <c r="E678">
        <v>179</v>
      </c>
      <c r="F678">
        <f t="shared" si="10"/>
        <v>1.0330890103473129</v>
      </c>
    </row>
    <row r="679" spans="1:6" x14ac:dyDescent="0.2">
      <c r="A679" t="s">
        <v>700</v>
      </c>
      <c r="B679" t="s">
        <v>228</v>
      </c>
      <c r="C679" t="s">
        <v>234</v>
      </c>
      <c r="D679">
        <v>28</v>
      </c>
      <c r="E679">
        <v>66</v>
      </c>
      <c r="F679">
        <f t="shared" si="10"/>
        <v>0.64836490356382837</v>
      </c>
    </row>
    <row r="680" spans="1:6" x14ac:dyDescent="0.2">
      <c r="A680" t="s">
        <v>295</v>
      </c>
      <c r="B680" t="s">
        <v>228</v>
      </c>
      <c r="C680" t="s">
        <v>234</v>
      </c>
      <c r="D680">
        <v>126</v>
      </c>
      <c r="E680">
        <v>155</v>
      </c>
      <c r="F680">
        <f t="shared" si="10"/>
        <v>1.2423508152158516</v>
      </c>
    </row>
    <row r="681" spans="1:6" x14ac:dyDescent="0.2">
      <c r="A681" t="s">
        <v>383</v>
      </c>
      <c r="B681" t="s">
        <v>213</v>
      </c>
      <c r="C681" t="s">
        <v>214</v>
      </c>
      <c r="D681">
        <v>590</v>
      </c>
      <c r="E681">
        <v>663</v>
      </c>
      <c r="F681">
        <f t="shared" si="10"/>
        <v>1.3600155863378298</v>
      </c>
    </row>
    <row r="682" spans="1:6" x14ac:dyDescent="0.2">
      <c r="A682" t="s">
        <v>381</v>
      </c>
      <c r="B682" t="s">
        <v>213</v>
      </c>
      <c r="C682" t="s">
        <v>214</v>
      </c>
      <c r="D682">
        <v>357</v>
      </c>
      <c r="E682">
        <v>377</v>
      </c>
      <c r="F682">
        <f t="shared" si="10"/>
        <v>1.4472123775834522</v>
      </c>
    </row>
    <row r="683" spans="1:6" x14ac:dyDescent="0.2">
      <c r="A683" t="s">
        <v>725</v>
      </c>
      <c r="B683" t="s">
        <v>213</v>
      </c>
      <c r="C683" t="s">
        <v>214</v>
      </c>
      <c r="D683">
        <v>52</v>
      </c>
      <c r="E683">
        <v>60</v>
      </c>
      <c r="F683">
        <f t="shared" si="10"/>
        <v>1.3245168744232494</v>
      </c>
    </row>
    <row r="684" spans="1:6" x14ac:dyDescent="0.2">
      <c r="A684" t="s">
        <v>280</v>
      </c>
      <c r="B684" t="s">
        <v>213</v>
      </c>
      <c r="C684" t="s">
        <v>214</v>
      </c>
      <c r="D684">
        <v>1188</v>
      </c>
      <c r="E684">
        <v>998</v>
      </c>
      <c r="F684">
        <f t="shared" si="10"/>
        <v>1.8192454680300834</v>
      </c>
    </row>
    <row r="685" spans="1:6" x14ac:dyDescent="0.2">
      <c r="A685" t="s">
        <v>115</v>
      </c>
      <c r="B685" t="s">
        <v>213</v>
      </c>
      <c r="C685" t="s">
        <v>214</v>
      </c>
      <c r="D685">
        <v>166</v>
      </c>
      <c r="E685">
        <v>108</v>
      </c>
      <c r="F685">
        <f t="shared" si="10"/>
        <v>2.3490363371181555</v>
      </c>
    </row>
  </sheetData>
  <sortState xmlns:xlrd2="http://schemas.microsoft.com/office/spreadsheetml/2017/richdata2" ref="A2:F867">
    <sortCondition ref="A2:A867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1</vt:lpstr>
      <vt:lpstr>R2</vt:lpstr>
      <vt:lpstr>R3</vt:lpstr>
      <vt:lpstr>R4</vt:lpstr>
      <vt:lpstr>S2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Larracuente</dc:creator>
  <cp:lastModifiedBy>Mellone, Barbara</cp:lastModifiedBy>
  <dcterms:created xsi:type="dcterms:W3CDTF">2018-06-09T19:45:48Z</dcterms:created>
  <dcterms:modified xsi:type="dcterms:W3CDTF">2019-03-18T20:10:11Z</dcterms:modified>
</cp:coreProperties>
</file>